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1 Percent interex, gZBDC" sheetId="1" r:id="rId4"/>
    <sheet state="visible" name="Table S2 Male sterility, gZBDCa" sheetId="2" r:id="rId5"/>
    <sheet state="visible" name="Table S3Female elimination, pgS" sheetId="3" r:id="rId6"/>
    <sheet state="visible" name="Table S4 Male sterility, pgSIT" sheetId="4" r:id="rId7"/>
    <sheet state="visible" name="Table S5 Male Survival, pgSIT" sheetId="5" r:id="rId8"/>
    <sheet state="visible" name="Table S6 Population Suppression" sheetId="6" r:id="rId9"/>
    <sheet state="visible" name="Table S7 Modeling parameters" sheetId="7" r:id="rId10"/>
  </sheets>
  <definedNames/>
  <calcPr/>
</workbook>
</file>

<file path=xl/comments1.xml><?xml version="1.0" encoding="utf-8"?>
<comments xmlns:r="http://schemas.openxmlformats.org/officeDocument/2006/relationships" xmlns="http://schemas.openxmlformats.org/spreadsheetml/2006/main">
  <authors>
    <author/>
  </authors>
  <commentList>
    <comment authorId="0" ref="A1">
      <text>
        <t xml:space="preserve">@rapte@ucsd.edu @asmidler@ucsd.edu Should we delete this?
	-Martha Chow
Or should I fill it in?
	-Martha Chow
----
@asmidler@ucsd.edu are we going to keep this table? just wondering bc it's not formatted even though the rest are
_Assigned to Andrea Smidler_
	-Reema Apte</t>
      </text>
    </comment>
  </commentList>
</comments>
</file>

<file path=xl/sharedStrings.xml><?xml version="1.0" encoding="utf-8"?>
<sst xmlns="http://schemas.openxmlformats.org/spreadsheetml/2006/main" count="289" uniqueCount="149">
  <si>
    <t xml:space="preserve"> </t>
  </si>
  <si>
    <t>Protocol: gZBD males were crossed to Cas9 females in bulk, blood fed, and provided an oviposition site according to standard procedures. F1 offspring were reared to pupaehood, sexed and counted/scored, then allowed to emerge as adults in seperate cages. F1 females were imaged for genital androgenization.</t>
  </si>
  <si>
    <t>Family</t>
  </si>
  <si>
    <t>total females scored</t>
  </si>
  <si>
    <t>% intersex among all females</t>
  </si>
  <si>
    <t>+/gZBD(A18)</t>
  </si>
  <si>
    <t>+/gZBD(D15)</t>
  </si>
  <si>
    <t>Assaying sterility of gZBD/Cas9 males</t>
  </si>
  <si>
    <t>Protocol: 50 F1 gZBD/Cas9 males (fluorescently sorted) were crossed to 50 WT females on day 1, blood fed on day 6, and provided oviposition sites on day 8. F2 offspring were counted/scored on day 11-13, and eggs were counted on days 13-14.</t>
  </si>
  <si>
    <r>
      <rPr>
        <rFont val="Arial"/>
        <color rgb="FF000000"/>
        <sz val="15.0"/>
      </rPr>
      <t>F2 offspring from F1 [(+/gZBD</t>
    </r>
    <r>
      <rPr>
        <rFont val="Arial"/>
        <color rgb="FF0B5394"/>
        <sz val="15.0"/>
      </rPr>
      <t>(</t>
    </r>
    <r>
      <rPr>
        <rFont val="Arial"/>
        <b/>
        <color rgb="FF0B5394"/>
        <sz val="15.0"/>
      </rPr>
      <t>D15</t>
    </r>
    <r>
      <rPr>
        <rFont val="Arial"/>
        <color rgb="FF000000"/>
        <sz val="15.0"/>
      </rPr>
      <t>) ; +/ Cas9) males X WT females]</t>
    </r>
  </si>
  <si>
    <t>larvae genotype</t>
  </si>
  <si>
    <t>Replicate   #</t>
  </si>
  <si>
    <t>Date</t>
  </si>
  <si>
    <t>+/+</t>
  </si>
  <si>
    <t>+/Cas9</t>
  </si>
  <si>
    <t>+/gRNA</t>
  </si>
  <si>
    <t>Cas9/gRNA</t>
  </si>
  <si>
    <t>total # larvae</t>
  </si>
  <si>
    <t># eggs</t>
  </si>
  <si>
    <t>Hatching Rate</t>
  </si>
  <si>
    <t>Average Hatching rate</t>
  </si>
  <si>
    <r>
      <rPr>
        <rFont val="Arial"/>
        <color theme="1"/>
        <sz val="15.0"/>
      </rPr>
      <t>F2 offspring from F1 [(+/gZBD(</t>
    </r>
    <r>
      <rPr>
        <rFont val="Arial"/>
        <b/>
        <color rgb="FF674EA7"/>
        <sz val="15.0"/>
      </rPr>
      <t>A18</t>
    </r>
    <r>
      <rPr>
        <rFont val="Arial"/>
        <color theme="1"/>
        <sz val="15.0"/>
      </rPr>
      <t>) ; +/Cas9) males X WT females]</t>
    </r>
  </si>
  <si>
    <t>Offspring from [WT males X WT females]</t>
  </si>
  <si>
    <t>#larvae</t>
  </si>
  <si>
    <t xml:space="preserve">pgSIT F1 Female elimination  </t>
  </si>
  <si>
    <t xml:space="preserve">Protocol: F0 50 gZBD;gFLE  females were crossed to 50 Cas9 males. For control crosses, 50 gZBD;gFLE  females or 50 Cas9 males were crossed to 50 WT of the opposite sex.  F0 cross cages were bloodfed, and the resulting F1 offspring were reared according to standard husbandry protocols and sexed/genotyped upon pupation. </t>
  </si>
  <si>
    <t xml:space="preserve">Pupae sex counts of F1 pgSIT(D15) </t>
  </si>
  <si>
    <t>Pupation Date</t>
  </si>
  <si>
    <t>Males</t>
  </si>
  <si>
    <t>Females</t>
  </si>
  <si>
    <t>Notes</t>
  </si>
  <si>
    <t>female died as pupae</t>
  </si>
  <si>
    <t>all 3 females died as pupae</t>
  </si>
  <si>
    <t>Total pupae</t>
  </si>
  <si>
    <t>Females who could fly</t>
  </si>
  <si>
    <t xml:space="preserve">Pupae sex counts of F1 pgSIT(A18) </t>
  </si>
  <si>
    <t xml:space="preserve">female successfully became adult and flew. Not attracted to mouse feeding. </t>
  </si>
  <si>
    <t>2/29</t>
  </si>
  <si>
    <t>all females died as pupae</t>
  </si>
  <si>
    <t>5 females died as pupae. 2 females became adults but were unable to fly off the water</t>
  </si>
  <si>
    <t>Pupae sex counts of F1 (+/Cas9)</t>
  </si>
  <si>
    <t>Pupae sex counts of F1 (+/gFLE;gZBD(D15))</t>
  </si>
  <si>
    <t>Assaying sterility of pgSIT males</t>
  </si>
  <si>
    <t xml:space="preserve">Protocol: 50 pgSIT (or WT control) males were crossed to 50 WT females. Crosses were performed on day 1, blood fed on day 6, given an oviposition site day 8, hatchling larvae counted day 11-13, eggs counted day 13-14. </t>
  </si>
  <si>
    <t>F2 Hatching Rates of [pgSIT(D15) males X WT females]</t>
  </si>
  <si>
    <t>Average</t>
  </si>
  <si>
    <t>F2 Hatching Rates of [pgSIT(A18) males X WT females]</t>
  </si>
  <si>
    <t>WT</t>
  </si>
  <si>
    <t>Male Survival Curves</t>
  </si>
  <si>
    <t xml:space="preserve">Protocol: 17 males were placed in a cage as pupae. The number of males dead every day are recorded below. </t>
  </si>
  <si>
    <t>Raw Data of male survival from Individual Cages</t>
  </si>
  <si>
    <t>Males: pgSIT(D15)</t>
  </si>
  <si>
    <t>CAGE # 1</t>
  </si>
  <si>
    <t>CAGE #2</t>
  </si>
  <si>
    <t>CAGE #3</t>
  </si>
  <si>
    <t>CAGE #4</t>
  </si>
  <si>
    <t>CAGE # 5</t>
  </si>
  <si>
    <t>Day #</t>
  </si>
  <si>
    <t xml:space="preserve">Date </t>
  </si>
  <si>
    <t># Die</t>
  </si>
  <si>
    <t>#Alive</t>
  </si>
  <si>
    <t>17 pupae put in cage</t>
  </si>
  <si>
    <t>1 dead pupae, 1 adult drown</t>
  </si>
  <si>
    <t>1 dead pupae</t>
  </si>
  <si>
    <t>1 adult drowned</t>
  </si>
  <si>
    <t>official END</t>
  </si>
  <si>
    <t>3 censored on day 43</t>
  </si>
  <si>
    <t>x</t>
  </si>
  <si>
    <t>CAGE #6</t>
  </si>
  <si>
    <t>CAGE # 7</t>
  </si>
  <si>
    <t>17 in</t>
  </si>
  <si>
    <t>17 pupae put into cage</t>
  </si>
  <si>
    <t>17 pupae in cage</t>
  </si>
  <si>
    <t>17 pupae in</t>
  </si>
  <si>
    <t xml:space="preserve">17 pupae in </t>
  </si>
  <si>
    <t>2 dead pupae</t>
  </si>
  <si>
    <t>can't read writing. either 0 or 6</t>
  </si>
  <si>
    <t>1 censored on day 32</t>
  </si>
  <si>
    <t>2 censored on day 34</t>
  </si>
  <si>
    <t>1 censored on day 47</t>
  </si>
  <si>
    <t xml:space="preserve">pgSIT(D15) population suppression </t>
  </si>
  <si>
    <t>Protocol: 0,50,100,250,or 500 pgSIT(D15) Males X 50 WT Males X 50 WT females were crossed to achieve 0:1, 1:1, 2:1, 5:1 and 10:1 male competition ratios. Crosses were established day 1, allowed to mate ad lib., blood fed  on day 6, allowed to oviposit on day 8, larvae were counted days 11-13 and eggs/eggshells counted days 13-16. Larvae were monitored for the presence of transgenic individuals to identify fertile pgSIT fathers.</t>
  </si>
  <si>
    <t>Ratio (pgSIT(D15): WT male)</t>
  </si>
  <si>
    <t>replicate #</t>
  </si>
  <si>
    <t>first day counting larvae</t>
  </si>
  <si>
    <t>#larvae Day 1</t>
  </si>
  <si>
    <t>#larvae Day 2</t>
  </si>
  <si>
    <t>#larvae Day 3</t>
  </si>
  <si>
    <t>Total larvae</t>
  </si>
  <si>
    <t>hatching rate</t>
  </si>
  <si>
    <t>0:1</t>
  </si>
  <si>
    <t>1:1</t>
  </si>
  <si>
    <t>2:1</t>
  </si>
  <si>
    <t xml:space="preserve">42 Fluorescent larvae </t>
  </si>
  <si>
    <t>5:1</t>
  </si>
  <si>
    <t>10:1</t>
  </si>
  <si>
    <t>516</t>
  </si>
  <si>
    <t>30</t>
  </si>
  <si>
    <t>11</t>
  </si>
  <si>
    <t>550</t>
  </si>
  <si>
    <t>45</t>
  </si>
  <si>
    <t>3</t>
  </si>
  <si>
    <t>162</t>
  </si>
  <si>
    <t>32</t>
  </si>
  <si>
    <t>42</t>
  </si>
  <si>
    <t>14</t>
  </si>
  <si>
    <t>5</t>
  </si>
  <si>
    <t>Table S8. Model parameters describing pgSIT construct, mosquito bionomics and malaria epidemiology for simulated releases in Upper River region, The Gambia.</t>
  </si>
  <si>
    <t>Parameter</t>
  </si>
  <si>
    <t>Value</t>
  </si>
  <si>
    <t>Reference</t>
  </si>
  <si>
    <t>pgSIT construct:</t>
  </si>
  <si>
    <t>pgSIT male fertility</t>
  </si>
  <si>
    <t>This paper</t>
  </si>
  <si>
    <t>pgSIT female viability</t>
  </si>
  <si>
    <t>pgSIT male mating competitiveness (relative to wild-type)</t>
  </si>
  <si>
    <t>(Li et al. 2021)</t>
  </si>
  <si>
    <t>pgSIT lifespan (relative to wild-type)</t>
  </si>
  <si>
    <t>Anopheles gambiae bionomics:</t>
  </si>
  <si>
    <t>Egg production per adult female (day-1)</t>
  </si>
  <si>
    <t>(White et al. 2011)</t>
  </si>
  <si>
    <t>Mean duration of egg stage (days)</t>
  </si>
  <si>
    <t>Mean duration of larval stage (days)</t>
  </si>
  <si>
    <t>Mean duration of pupa stage (days)</t>
  </si>
  <si>
    <t>Egg stage mortality rate (day-1)</t>
  </si>
  <si>
    <t>(Wu et al. 2021)</t>
  </si>
  <si>
    <t>Larval stage mortality rate (day-1)</t>
  </si>
  <si>
    <t>Pupal stage mortality rate (day-1)</t>
  </si>
  <si>
    <t>Carrying capacity of environment for larvae</t>
  </si>
  <si>
    <t>(time-varying)</t>
  </si>
  <si>
    <t>(White et al. 2011; Bayoh and Lindsay 2003)</t>
  </si>
  <si>
    <t>Mortality rate of adult mosquitoes (day-1)</t>
  </si>
  <si>
    <t>Malaria transmission (Upper River region, The Gambia):</t>
  </si>
  <si>
    <t>Malaria prevalence at peak of rainy season</t>
  </si>
  <si>
    <t>(Dabira et al. 2022)</t>
  </si>
  <si>
    <t>Proportion of larval breeding sites available in dry season</t>
  </si>
  <si>
    <t>(Soumare et al. 2022)</t>
  </si>
  <si>
    <t>LLIN coverage</t>
  </si>
  <si>
    <t>(Pfeffer et al. 2018)</t>
  </si>
  <si>
    <t>IRS coverage</t>
  </si>
  <si>
    <t>ACT drug coverage</t>
  </si>
  <si>
    <t>References:</t>
  </si>
  <si>
    <t>Bayoh, M. N., and S. W. Lindsay. 2003. “Effect of Temperature on the Development of the Aquatic Stages of Anopheles Gambiae Sensu Stricto (Diptera: Culicidae).” Bulletin of Entomological Research 93 (5): 375–81.</t>
  </si>
  <si>
    <t>Dabira, Edgard D., Harouna M. Soumare, Bakary Conteh, Fatima Ceesay, Mamadou O. Ndiath, John Bradley, Nuredin Mohammed, et al. 2022. “Mass Drug Administration of Ivermectin and Dihydroartemisinin-Piperaquine against Malaria in Settings with High Coverage of Standard Control Interventions: A Cluster-Randomised Controlled Trial in The Gambia.” The Lancet Infectious Diseases.</t>
  </si>
  <si>
    <t>Li, Ming, Ting Yang, Michelle Bui, Stephanie Gamez, Tyler Wise, Nikolay P. Kandul, Junru Liu, et al. 2021. “Suppressing Mosquito Populations with Precision Guided Sterile Males.” Nature Communications 12 (1): 5374.</t>
  </si>
  <si>
    <t>Pfeffer, Daniel A., Timothy C. D. Lucas, Daniel May, Joseph Harris, Jennifer Rozier, Katherine A. Twohig, Ursula Dalrymple, et al. 2018. “malariaAtlas: An R Interface to Global Malariometric Data Hosted by the Malaria Atlas Project.” Malaria Journal 17 (1): 352.</t>
  </si>
  <si>
    <t>Soumare, Harouna M., Edgard Diniba Dabira, Muhammed M. Camara, Lamin Jadama, Pa Modou Gaye, Sainey Kanteh, Ebrima A. Jawara, et al. 2022. “Entomological Impact of Mass Administration of Ivermectin and Dihydroartemisinin-Piperaquine in The Gambia: A Cluster-Randomized Controlled Trial.” Parasites &amp; Vectors 15 (1): 435.</t>
  </si>
  <si>
    <t>White, Michael T., Jamie T. Griffin, Thomas S. Churcher, Neil M. Ferguson, María-Gloria Basáñez, and Azra C. Ghani. 2011. “Modelling the Impact of Vector Control Interventions on Anopheles Gambiae Population Dynamics.” Parasites &amp; Vectors 4 (July): 153.</t>
  </si>
  <si>
    <t>Wu, Sean L., Jared B. Bennett, Héctor M. Sánchez C, Andrew J. Dolgert, Tomás M. León, and John M. Marshall. 2021. “MGDrivE 2: A Simulation Framework for Gene Drive Systems Incorporating Seasonality and Epidemiological Dynamics.” PLoS Computational Biology 17 (5): e1009030.</t>
  </si>
</sst>
</file>

<file path=xl/styles.xml><?xml version="1.0" encoding="utf-8"?>
<styleSheet xmlns="http://schemas.openxmlformats.org/spreadsheetml/2006/main" xmlns:x14ac="http://schemas.microsoft.com/office/spreadsheetml/2009/9/ac" xmlns:mc="http://schemas.openxmlformats.org/markup-compatibility/2006">
  <numFmts count="4">
    <numFmt numFmtId="164" formatCode="m/d/yy"/>
    <numFmt numFmtId="165" formatCode="m&quot;/&quot;d&quot;/&quot;yy"/>
    <numFmt numFmtId="166" formatCode="m/d"/>
    <numFmt numFmtId="167" formatCode="m/d/yyyy"/>
  </numFmts>
  <fonts count="36">
    <font>
      <sz val="10.0"/>
      <color rgb="FF000000"/>
      <name val="Arial"/>
      <scheme val="minor"/>
    </font>
    <font>
      <sz val="20.0"/>
      <color rgb="FFFFFFFF"/>
      <name val="Arial"/>
      <scheme val="minor"/>
    </font>
    <font>
      <color theme="1"/>
      <name val="Arial"/>
      <scheme val="minor"/>
    </font>
    <font>
      <b/>
      <color theme="1"/>
      <name val="Arial"/>
      <scheme val="minor"/>
    </font>
    <font>
      <b/>
      <color rgb="FF674EA7"/>
      <name val="Arial"/>
      <scheme val="minor"/>
    </font>
    <font>
      <b/>
      <color rgb="FF0000FF"/>
      <name val="Arial"/>
      <scheme val="minor"/>
    </font>
    <font>
      <b/>
      <color rgb="FF0B5394"/>
      <name val="Arial"/>
      <scheme val="minor"/>
    </font>
    <font>
      <b/>
      <sz val="20.0"/>
      <color theme="1"/>
      <name val="Arial"/>
      <scheme val="minor"/>
    </font>
    <font>
      <sz val="15.0"/>
      <color rgb="FF000000"/>
      <name val="Arial"/>
      <scheme val="minor"/>
    </font>
    <font>
      <sz val="15.0"/>
      <color theme="1"/>
      <name val="Arial"/>
      <scheme val="minor"/>
    </font>
    <font>
      <color rgb="FF000000"/>
      <name val="Arial"/>
    </font>
    <font>
      <b/>
      <color rgb="FF000000"/>
      <name val="Arial"/>
    </font>
    <font>
      <color theme="1"/>
      <name val="Arial"/>
    </font>
    <font>
      <b/>
      <strike/>
      <color theme="1"/>
      <name val="Arial"/>
      <scheme val="minor"/>
    </font>
    <font>
      <sz val="20.0"/>
      <color theme="1"/>
      <name val="Arial"/>
      <scheme val="minor"/>
    </font>
    <font>
      <sz val="15.0"/>
      <color rgb="FFFFFFFF"/>
      <name val="Arial"/>
      <scheme val="minor"/>
    </font>
    <font>
      <color rgb="FF0000FF"/>
      <name val="Arial"/>
    </font>
    <font>
      <b/>
      <sz val="26.0"/>
      <color theme="1"/>
      <name val="Arial"/>
      <scheme val="minor"/>
    </font>
    <font>
      <b/>
      <sz val="10.0"/>
      <color rgb="FF000000"/>
      <name val="Arial"/>
      <scheme val="minor"/>
    </font>
    <font>
      <i/>
      <color theme="1"/>
      <name val="Arial"/>
      <scheme val="minor"/>
    </font>
    <font>
      <b/>
      <sz val="20.0"/>
      <color rgb="FFFFFFFF"/>
      <name val="Arial"/>
      <scheme val="minor"/>
    </font>
    <font>
      <b/>
      <sz val="15.0"/>
      <color theme="1"/>
      <name val="Arial"/>
      <scheme val="minor"/>
    </font>
    <font>
      <b/>
      <sz val="15.0"/>
      <color rgb="FFFFFFFF"/>
      <name val="Arial"/>
      <scheme val="minor"/>
    </font>
    <font>
      <b/>
      <sz val="10.0"/>
      <color theme="1"/>
      <name val="Arial"/>
      <scheme val="minor"/>
    </font>
    <font>
      <sz val="10.0"/>
      <color theme="1"/>
      <name val="Arial"/>
      <scheme val="minor"/>
    </font>
    <font>
      <sz val="10.0"/>
      <color rgb="FFFF0000"/>
      <name val="Arial"/>
      <scheme val="minor"/>
    </font>
    <font>
      <color rgb="FFFF0000"/>
      <name val="Arial"/>
      <scheme val="minor"/>
    </font>
    <font>
      <color rgb="FF000000"/>
      <name val="Arial"/>
      <scheme val="minor"/>
    </font>
    <font>
      <sz val="11.0"/>
      <color theme="1"/>
      <name val="Arial"/>
      <scheme val="minor"/>
    </font>
    <font>
      <b/>
      <color rgb="FFFFFFFF"/>
      <name val="Arial"/>
      <scheme val="minor"/>
    </font>
    <font>
      <strike/>
      <color theme="1"/>
      <name val="Arial"/>
      <scheme val="minor"/>
    </font>
    <font>
      <color rgb="FFFFFFFF"/>
      <name val="Arial"/>
      <scheme val="minor"/>
    </font>
    <font>
      <u/>
      <sz val="10.0"/>
      <color rgb="FF000000"/>
    </font>
    <font>
      <b/>
      <i/>
      <sz val="10.0"/>
      <color rgb="FF000000"/>
      <name val="Arial"/>
      <scheme val="minor"/>
    </font>
    <font>
      <sz val="10.0"/>
      <color rgb="FF000000"/>
    </font>
    <font>
      <sz val="12.0"/>
      <color rgb="FF000000"/>
      <name val="&quot;Times New Roman&quot;"/>
    </font>
  </fonts>
  <fills count="9">
    <fill>
      <patternFill patternType="none"/>
    </fill>
    <fill>
      <patternFill patternType="lightGray"/>
    </fill>
    <fill>
      <patternFill patternType="solid">
        <fgColor rgb="FF0B5394"/>
        <bgColor rgb="FF0B5394"/>
      </patternFill>
    </fill>
    <fill>
      <patternFill patternType="solid">
        <fgColor rgb="FFEFEFEF"/>
        <bgColor rgb="FFEFEFEF"/>
      </patternFill>
    </fill>
    <fill>
      <patternFill patternType="solid">
        <fgColor rgb="FFF3F3F3"/>
        <bgColor rgb="FFF3F3F3"/>
      </patternFill>
    </fill>
    <fill>
      <patternFill patternType="solid">
        <fgColor rgb="FFCCCCCC"/>
        <bgColor rgb="FFCCCCCC"/>
      </patternFill>
    </fill>
    <fill>
      <patternFill patternType="solid">
        <fgColor rgb="FFFFFFFF"/>
        <bgColor rgb="FFFFFFFF"/>
      </patternFill>
    </fill>
    <fill>
      <patternFill patternType="solid">
        <fgColor rgb="FF666666"/>
        <bgColor rgb="FF666666"/>
      </patternFill>
    </fill>
    <fill>
      <patternFill patternType="solid">
        <fgColor rgb="FFCFE2F3"/>
        <bgColor rgb="FFCFE2F3"/>
      </patternFill>
    </fill>
  </fills>
  <borders count="1">
    <border/>
  </borders>
  <cellStyleXfs count="1">
    <xf borderId="0" fillId="0" fontId="0" numFmtId="0" applyAlignment="1" applyFont="1"/>
  </cellStyleXfs>
  <cellXfs count="214">
    <xf borderId="0" fillId="0" fontId="0" numFmtId="0" xfId="0" applyAlignment="1" applyFont="1">
      <alignment readingOrder="0" shrinkToFit="0" vertical="bottom" wrapText="0"/>
    </xf>
    <xf borderId="0" fillId="2" fontId="1" numFmtId="0" xfId="0" applyAlignment="1" applyFill="1" applyFont="1">
      <alignment readingOrder="0" shrinkToFit="0" wrapText="1"/>
    </xf>
    <xf borderId="0" fillId="3" fontId="2" numFmtId="0" xfId="0" applyAlignment="1" applyFill="1" applyFont="1">
      <alignment readingOrder="0" shrinkToFit="0" wrapText="1"/>
    </xf>
    <xf borderId="0" fillId="3" fontId="3" numFmtId="0" xfId="0" applyAlignment="1" applyFont="1">
      <alignment horizontal="center" readingOrder="0" shrinkToFit="0" wrapText="1"/>
    </xf>
    <xf quotePrefix="1" borderId="0" fillId="0" fontId="4" numFmtId="0" xfId="0" applyAlignment="1" applyFont="1">
      <alignment horizontal="center" readingOrder="0"/>
    </xf>
    <xf borderId="0" fillId="0" fontId="2" numFmtId="0" xfId="0" applyAlignment="1" applyFont="1">
      <alignment horizontal="center" readingOrder="0"/>
    </xf>
    <xf borderId="0" fillId="0" fontId="5" numFmtId="9" xfId="0" applyAlignment="1" applyFont="1" applyNumberFormat="1">
      <alignment horizontal="center" readingOrder="0"/>
    </xf>
    <xf quotePrefix="1" borderId="0" fillId="0" fontId="6" numFmtId="0" xfId="0" applyAlignment="1" applyFont="1">
      <alignment horizontal="center" readingOrder="0"/>
    </xf>
    <xf borderId="0" fillId="0" fontId="2" numFmtId="0" xfId="0" applyAlignment="1" applyFont="1">
      <alignment horizontal="center"/>
    </xf>
    <xf borderId="0" fillId="2" fontId="1" numFmtId="0" xfId="0" applyAlignment="1" applyFont="1">
      <alignment readingOrder="0"/>
    </xf>
    <xf borderId="0" fillId="0" fontId="7" numFmtId="0" xfId="0" applyAlignment="1" applyFont="1">
      <alignment readingOrder="0"/>
    </xf>
    <xf borderId="0" fillId="4" fontId="2" numFmtId="0" xfId="0" applyAlignment="1" applyFill="1" applyFont="1">
      <alignment readingOrder="0" shrinkToFit="0" wrapText="1"/>
    </xf>
    <xf borderId="0" fillId="0" fontId="2" numFmtId="0" xfId="0" applyAlignment="1" applyFont="1">
      <alignment readingOrder="0" shrinkToFit="0" wrapText="1"/>
    </xf>
    <xf borderId="0" fillId="0" fontId="2" numFmtId="0" xfId="0" applyAlignment="1" applyFont="1">
      <alignment readingOrder="0"/>
    </xf>
    <xf borderId="0" fillId="5" fontId="8" numFmtId="0" xfId="0" applyAlignment="1" applyFill="1" applyFont="1">
      <alignment readingOrder="0"/>
    </xf>
    <xf borderId="0" fillId="5" fontId="9" numFmtId="0" xfId="0" applyAlignment="1" applyFont="1">
      <alignment readingOrder="0"/>
    </xf>
    <xf borderId="0" fillId="0" fontId="9" numFmtId="0" xfId="0" applyAlignment="1" applyFont="1">
      <alignment readingOrder="0"/>
    </xf>
    <xf borderId="0" fillId="0" fontId="3" numFmtId="0" xfId="0" applyAlignment="1" applyFont="1">
      <alignment readingOrder="0"/>
    </xf>
    <xf borderId="0" fillId="0" fontId="3" numFmtId="0" xfId="0" applyAlignment="1" applyFont="1">
      <alignment horizontal="center" readingOrder="0"/>
    </xf>
    <xf quotePrefix="1" borderId="0" fillId="0" fontId="3" numFmtId="0" xfId="0" applyAlignment="1" applyFont="1">
      <alignment horizontal="center" readingOrder="0"/>
    </xf>
    <xf borderId="0" fillId="6" fontId="10" numFmtId="164" xfId="0" applyAlignment="1" applyFill="1" applyFont="1" applyNumberFormat="1">
      <alignment horizontal="center" readingOrder="0"/>
    </xf>
    <xf borderId="0" fillId="0" fontId="2" numFmtId="0" xfId="0" applyAlignment="1" applyFont="1">
      <alignment horizontal="center" vertical="center"/>
    </xf>
    <xf borderId="0" fillId="5" fontId="9" numFmtId="0" xfId="0" applyAlignment="1" applyFont="1">
      <alignment horizontal="center" readingOrder="0"/>
    </xf>
    <xf borderId="0" fillId="6" fontId="11" numFmtId="0" xfId="0" applyAlignment="1" applyFont="1">
      <alignment horizontal="center" readingOrder="0"/>
    </xf>
    <xf borderId="0" fillId="0" fontId="2" numFmtId="164" xfId="0" applyAlignment="1" applyFont="1" applyNumberFormat="1">
      <alignment horizontal="center" readingOrder="0"/>
    </xf>
    <xf borderId="0" fillId="0" fontId="12" numFmtId="0" xfId="0" applyAlignment="1" applyFont="1">
      <alignment horizontal="center" vertical="bottom"/>
    </xf>
    <xf borderId="0" fillId="0" fontId="2" numFmtId="0" xfId="0" applyAlignment="1" applyFont="1">
      <alignment horizontal="center" readingOrder="0" vertical="center"/>
    </xf>
    <xf borderId="0" fillId="0" fontId="2" numFmtId="164" xfId="0" applyAlignment="1" applyFont="1" applyNumberFormat="1">
      <alignment horizontal="center" readingOrder="0"/>
    </xf>
    <xf borderId="0" fillId="0" fontId="13" numFmtId="0" xfId="0" applyAlignment="1" applyFont="1">
      <alignment horizontal="center" readingOrder="0"/>
    </xf>
    <xf borderId="0" fillId="0" fontId="3" numFmtId="0" xfId="0" applyFont="1"/>
    <xf borderId="0" fillId="2" fontId="1" numFmtId="165" xfId="0" applyAlignment="1" applyFont="1" applyNumberFormat="1">
      <alignment readingOrder="0" shrinkToFit="0" wrapText="1"/>
    </xf>
    <xf borderId="0" fillId="6" fontId="14" numFmtId="0" xfId="0" applyAlignment="1" applyFont="1">
      <alignment readingOrder="0"/>
    </xf>
    <xf borderId="0" fillId="6" fontId="14" numFmtId="165" xfId="0" applyAlignment="1" applyFont="1" applyNumberFormat="1">
      <alignment readingOrder="0"/>
    </xf>
    <xf borderId="0" fillId="3" fontId="2" numFmtId="165" xfId="0" applyAlignment="1" applyFont="1" applyNumberFormat="1">
      <alignment readingOrder="0" shrinkToFit="0" wrapText="1"/>
    </xf>
    <xf borderId="0" fillId="6" fontId="2" numFmtId="0" xfId="0" applyFont="1"/>
    <xf borderId="0" fillId="0" fontId="2" numFmtId="165" xfId="0" applyFont="1" applyNumberFormat="1"/>
    <xf borderId="0" fillId="7" fontId="15" numFmtId="165" xfId="0" applyAlignment="1" applyFill="1" applyFont="1" applyNumberFormat="1">
      <alignment readingOrder="0"/>
    </xf>
    <xf borderId="0" fillId="3" fontId="3" numFmtId="165" xfId="0" applyAlignment="1" applyFont="1" applyNumberFormat="1">
      <alignment horizontal="right" readingOrder="0"/>
    </xf>
    <xf borderId="0" fillId="3" fontId="2" numFmtId="165" xfId="0" applyAlignment="1" applyFont="1" applyNumberFormat="1">
      <alignment horizontal="right" readingOrder="0"/>
    </xf>
    <xf borderId="0" fillId="6" fontId="2" numFmtId="0" xfId="0" applyAlignment="1" applyFont="1">
      <alignment horizontal="center" readingOrder="0"/>
    </xf>
    <xf borderId="0" fillId="3" fontId="12" numFmtId="165" xfId="0" applyAlignment="1" applyFont="1" applyNumberFormat="1">
      <alignment horizontal="right" vertical="bottom"/>
    </xf>
    <xf borderId="0" fillId="6" fontId="12" numFmtId="0" xfId="0" applyAlignment="1" applyFont="1">
      <alignment horizontal="center" vertical="bottom"/>
    </xf>
    <xf borderId="0" fillId="6" fontId="10" numFmtId="0" xfId="0" applyAlignment="1" applyFont="1">
      <alignment horizontal="left" readingOrder="0"/>
    </xf>
    <xf borderId="0" fillId="0" fontId="3" numFmtId="165" xfId="0" applyAlignment="1" applyFont="1" applyNumberFormat="1">
      <alignment readingOrder="0"/>
    </xf>
    <xf borderId="0" fillId="0" fontId="3" numFmtId="0" xfId="0" applyAlignment="1" applyFont="1">
      <alignment horizontal="center"/>
    </xf>
    <xf borderId="0" fillId="0" fontId="5" numFmtId="165" xfId="0" applyAlignment="1" applyFont="1" applyNumberFormat="1">
      <alignment readingOrder="0"/>
    </xf>
    <xf borderId="0" fillId="0" fontId="5" numFmtId="0" xfId="0" applyAlignment="1" applyFont="1">
      <alignment horizontal="center" readingOrder="0"/>
    </xf>
    <xf borderId="0" fillId="3" fontId="12" numFmtId="165" xfId="0" applyAlignment="1" applyFont="1" applyNumberFormat="1">
      <alignment horizontal="right" readingOrder="0" vertical="bottom"/>
    </xf>
    <xf borderId="0" fillId="6" fontId="12" numFmtId="0" xfId="0" applyAlignment="1" applyFont="1">
      <alignment horizontal="center" readingOrder="0" vertical="bottom"/>
    </xf>
    <xf borderId="0" fillId="6" fontId="12" numFmtId="0" xfId="0" applyAlignment="1" applyFont="1">
      <alignment shrinkToFit="0" vertical="bottom" wrapText="0"/>
    </xf>
    <xf borderId="0" fillId="6" fontId="16" numFmtId="0" xfId="0" applyAlignment="1" applyFont="1">
      <alignment readingOrder="0" shrinkToFit="0" vertical="bottom" wrapText="0"/>
    </xf>
    <xf borderId="0" fillId="6" fontId="12" numFmtId="0" xfId="0" applyAlignment="1" applyFont="1">
      <alignment readingOrder="0" shrinkToFit="0" vertical="bottom" wrapText="0"/>
    </xf>
    <xf borderId="0" fillId="6" fontId="2" numFmtId="0" xfId="0" applyAlignment="1" applyFont="1">
      <alignment readingOrder="0" shrinkToFit="0" wrapText="0"/>
    </xf>
    <xf borderId="0" fillId="6" fontId="2" numFmtId="0" xfId="0" applyAlignment="1" applyFont="1">
      <alignment readingOrder="0" shrinkToFit="0" wrapText="0"/>
    </xf>
    <xf borderId="0" fillId="3" fontId="2" numFmtId="165" xfId="0" applyAlignment="1" applyFont="1" applyNumberFormat="1">
      <alignment readingOrder="0"/>
    </xf>
    <xf borderId="0" fillId="0" fontId="2" numFmtId="165" xfId="0" applyAlignment="1" applyFont="1" applyNumberFormat="1">
      <alignment readingOrder="0"/>
    </xf>
    <xf borderId="0" fillId="0" fontId="12" numFmtId="0" xfId="0" applyAlignment="1" applyFont="1">
      <alignment horizontal="center" vertical="bottom"/>
    </xf>
    <xf borderId="0" fillId="2" fontId="1" numFmtId="0" xfId="0" applyAlignment="1" applyFont="1">
      <alignment readingOrder="0" shrinkToFit="0" wrapText="1"/>
    </xf>
    <xf borderId="0" fillId="0" fontId="2" numFmtId="165" xfId="0" applyFont="1" applyNumberFormat="1"/>
    <xf borderId="0" fillId="3" fontId="2" numFmtId="0" xfId="0" applyAlignment="1" applyFont="1">
      <alignment readingOrder="0" shrinkToFit="0" wrapText="1"/>
    </xf>
    <xf borderId="0" fillId="0" fontId="17" numFmtId="0" xfId="0" applyAlignment="1" applyFont="1">
      <alignment horizontal="center" readingOrder="0" shrinkToFit="0" vertical="center" wrapText="1"/>
    </xf>
    <xf borderId="0" fillId="6" fontId="2" numFmtId="0" xfId="0" applyAlignment="1" applyFont="1">
      <alignment readingOrder="0" shrinkToFit="0" wrapText="1"/>
    </xf>
    <xf borderId="0" fillId="6" fontId="2" numFmtId="165" xfId="0" applyAlignment="1" applyFont="1" applyNumberFormat="1">
      <alignment readingOrder="0" shrinkToFit="0" wrapText="1"/>
    </xf>
    <xf borderId="0" fillId="7" fontId="15" numFmtId="0" xfId="0" applyAlignment="1" applyFont="1">
      <alignment readingOrder="0"/>
    </xf>
    <xf borderId="0" fillId="0" fontId="8" numFmtId="0" xfId="0" applyAlignment="1" applyFont="1">
      <alignment readingOrder="0"/>
    </xf>
    <xf borderId="0" fillId="0" fontId="3" numFmtId="165" xfId="0" applyAlignment="1" applyFont="1" applyNumberFormat="1">
      <alignment horizontal="center" readingOrder="0"/>
    </xf>
    <xf borderId="0" fillId="0" fontId="18" numFmtId="0" xfId="0" applyAlignment="1" applyFont="1">
      <alignment horizontal="center" readingOrder="0" shrinkToFit="0" wrapText="1"/>
    </xf>
    <xf borderId="0" fillId="6" fontId="10" numFmtId="165" xfId="0" applyAlignment="1" applyFont="1" applyNumberFormat="1">
      <alignment horizontal="center" readingOrder="0"/>
    </xf>
    <xf borderId="0" fillId="0" fontId="2" numFmtId="165" xfId="0" applyAlignment="1" applyFont="1" applyNumberFormat="1">
      <alignment horizontal="center" readingOrder="0"/>
    </xf>
    <xf borderId="0" fillId="3" fontId="3" numFmtId="0" xfId="0" applyAlignment="1" applyFont="1">
      <alignment horizontal="center" readingOrder="0"/>
    </xf>
    <xf borderId="0" fillId="3" fontId="2" numFmtId="165" xfId="0" applyAlignment="1" applyFont="1" applyNumberFormat="1">
      <alignment horizontal="center" readingOrder="0"/>
    </xf>
    <xf borderId="0" fillId="6" fontId="9" numFmtId="0" xfId="0" applyAlignment="1" applyFont="1">
      <alignment readingOrder="0"/>
    </xf>
    <xf borderId="0" fillId="6" fontId="9" numFmtId="165" xfId="0" applyAlignment="1" applyFont="1" applyNumberFormat="1">
      <alignment readingOrder="0"/>
    </xf>
    <xf borderId="0" fillId="0" fontId="19" numFmtId="0" xfId="0" applyAlignment="1" applyFont="1">
      <alignment readingOrder="0"/>
    </xf>
    <xf borderId="0" fillId="0" fontId="10" numFmtId="165" xfId="0" applyAlignment="1" applyFont="1" applyNumberFormat="1">
      <alignment horizontal="center" readingOrder="0"/>
    </xf>
    <xf borderId="0" fillId="3" fontId="3" numFmtId="165" xfId="0" applyAlignment="1" applyFont="1" applyNumberFormat="1">
      <alignment horizontal="center" readingOrder="0"/>
    </xf>
    <xf borderId="0" fillId="0" fontId="2" numFmtId="165" xfId="0" applyAlignment="1" applyFont="1" applyNumberFormat="1">
      <alignment readingOrder="0"/>
    </xf>
    <xf borderId="0" fillId="0" fontId="3" numFmtId="165" xfId="0" applyFont="1" applyNumberFormat="1"/>
    <xf borderId="0" fillId="0" fontId="3" numFmtId="165" xfId="0" applyAlignment="1" applyFont="1" applyNumberFormat="1">
      <alignment readingOrder="0"/>
    </xf>
    <xf borderId="0" fillId="2" fontId="20" numFmtId="0" xfId="0" applyAlignment="1" applyFont="1">
      <alignment readingOrder="0"/>
    </xf>
    <xf borderId="0" fillId="2" fontId="20" numFmtId="165" xfId="0" applyAlignment="1" applyFont="1" applyNumberFormat="1">
      <alignment readingOrder="0"/>
    </xf>
    <xf borderId="0" fillId="2" fontId="20" numFmtId="165" xfId="0" applyAlignment="1" applyFont="1" applyNumberFormat="1">
      <alignment readingOrder="0"/>
    </xf>
    <xf borderId="0" fillId="6" fontId="7" numFmtId="0" xfId="0" applyAlignment="1" applyFont="1">
      <alignment readingOrder="0"/>
    </xf>
    <xf borderId="0" fillId="6" fontId="2" numFmtId="0" xfId="0" applyAlignment="1" applyFont="1">
      <alignment readingOrder="0"/>
    </xf>
    <xf borderId="0" fillId="0" fontId="2" numFmtId="0" xfId="0" applyAlignment="1" applyFont="1">
      <alignment horizontal="right"/>
    </xf>
    <xf borderId="0" fillId="6" fontId="9" numFmtId="0" xfId="0" applyAlignment="1" applyFont="1">
      <alignment horizontal="left" readingOrder="0"/>
    </xf>
    <xf borderId="0" fillId="0" fontId="9" numFmtId="165" xfId="0" applyAlignment="1" applyFont="1" applyNumberFormat="1">
      <alignment horizontal="left" readingOrder="0"/>
    </xf>
    <xf borderId="0" fillId="0" fontId="9" numFmtId="0" xfId="0" applyAlignment="1" applyFont="1">
      <alignment horizontal="left" readingOrder="0"/>
    </xf>
    <xf borderId="0" fillId="0" fontId="9" numFmtId="165" xfId="0" applyAlignment="1" applyFont="1" applyNumberFormat="1">
      <alignment horizontal="left" readingOrder="0"/>
    </xf>
    <xf borderId="0" fillId="0" fontId="9" numFmtId="0" xfId="0" applyAlignment="1" applyFont="1">
      <alignment horizontal="right" readingOrder="0"/>
    </xf>
    <xf borderId="0" fillId="6" fontId="21" numFmtId="0" xfId="0" applyAlignment="1" applyFont="1">
      <alignment horizontal="left" readingOrder="0"/>
    </xf>
    <xf borderId="0" fillId="7" fontId="22" numFmtId="165" xfId="0" applyAlignment="1" applyFont="1" applyNumberFormat="1">
      <alignment horizontal="left" readingOrder="0"/>
    </xf>
    <xf borderId="0" fillId="7" fontId="15" numFmtId="0" xfId="0" applyAlignment="1" applyFont="1">
      <alignment horizontal="left" readingOrder="0"/>
    </xf>
    <xf borderId="0" fillId="7" fontId="15" numFmtId="165" xfId="0" applyAlignment="1" applyFont="1" applyNumberFormat="1">
      <alignment horizontal="left" readingOrder="0"/>
    </xf>
    <xf borderId="0" fillId="7" fontId="9" numFmtId="0" xfId="0" applyAlignment="1" applyFont="1">
      <alignment horizontal="left" readingOrder="0"/>
    </xf>
    <xf borderId="0" fillId="6" fontId="15" numFmtId="165" xfId="0" applyAlignment="1" applyFont="1" applyNumberFormat="1">
      <alignment horizontal="left" readingOrder="0"/>
    </xf>
    <xf borderId="0" fillId="6" fontId="15" numFmtId="0" xfId="0" applyAlignment="1" applyFont="1">
      <alignment horizontal="left" readingOrder="0"/>
    </xf>
    <xf borderId="0" fillId="6" fontId="15" numFmtId="165" xfId="0" applyAlignment="1" applyFont="1" applyNumberFormat="1">
      <alignment horizontal="left" readingOrder="0"/>
    </xf>
    <xf borderId="0" fillId="7" fontId="15" numFmtId="165" xfId="0" applyAlignment="1" applyFont="1" applyNumberFormat="1">
      <alignment horizontal="left" readingOrder="0"/>
    </xf>
    <xf borderId="0" fillId="0" fontId="23" numFmtId="0" xfId="0" applyAlignment="1" applyFont="1">
      <alignment horizontal="left" readingOrder="0"/>
    </xf>
    <xf borderId="0" fillId="8" fontId="23" numFmtId="165" xfId="0" applyAlignment="1" applyFill="1" applyFont="1" applyNumberFormat="1">
      <alignment horizontal="center" readingOrder="0"/>
    </xf>
    <xf borderId="0" fillId="8" fontId="23" numFmtId="165" xfId="0" applyAlignment="1" applyFont="1" applyNumberFormat="1">
      <alignment horizontal="center" readingOrder="0"/>
    </xf>
    <xf borderId="0" fillId="8" fontId="23" numFmtId="0" xfId="0" applyAlignment="1" applyFont="1">
      <alignment horizontal="center" readingOrder="0"/>
    </xf>
    <xf borderId="0" fillId="0" fontId="24" numFmtId="0" xfId="0" applyAlignment="1" applyFont="1">
      <alignment horizontal="left"/>
    </xf>
    <xf borderId="0" fillId="8" fontId="3" numFmtId="0" xfId="0" applyAlignment="1" applyFont="1">
      <alignment readingOrder="0"/>
    </xf>
    <xf borderId="0" fillId="0" fontId="23" numFmtId="165" xfId="0" applyAlignment="1" applyFont="1" applyNumberFormat="1">
      <alignment horizontal="left" readingOrder="0"/>
    </xf>
    <xf borderId="0" fillId="0" fontId="23" numFmtId="165" xfId="0" applyAlignment="1" applyFont="1" applyNumberFormat="1">
      <alignment horizontal="left" readingOrder="0"/>
    </xf>
    <xf borderId="0" fillId="8" fontId="2" numFmtId="0" xfId="0" applyAlignment="1" applyFont="1">
      <alignment readingOrder="0"/>
    </xf>
    <xf borderId="0" fillId="4" fontId="24" numFmtId="165" xfId="0" applyAlignment="1" applyFont="1" applyNumberFormat="1">
      <alignment horizontal="left" readingOrder="0"/>
    </xf>
    <xf borderId="0" fillId="4" fontId="24" numFmtId="0" xfId="0" applyAlignment="1" applyFont="1">
      <alignment horizontal="left" readingOrder="0"/>
    </xf>
    <xf borderId="0" fillId="0" fontId="24" numFmtId="0" xfId="0" applyAlignment="1" applyFont="1">
      <alignment horizontal="left" readingOrder="0"/>
    </xf>
    <xf borderId="0" fillId="4" fontId="24" numFmtId="165" xfId="0" applyAlignment="1" applyFont="1" applyNumberFormat="1">
      <alignment horizontal="left" readingOrder="0"/>
    </xf>
    <xf borderId="0" fillId="4" fontId="24" numFmtId="166" xfId="0" applyAlignment="1" applyFont="1" applyNumberFormat="1">
      <alignment horizontal="left" readingOrder="0"/>
    </xf>
    <xf borderId="0" fillId="4" fontId="24" numFmtId="0" xfId="0" applyAlignment="1" applyFont="1">
      <alignment horizontal="left"/>
    </xf>
    <xf borderId="0" fillId="8" fontId="2" numFmtId="0" xfId="0" applyAlignment="1" applyFont="1">
      <alignment horizontal="right" readingOrder="0"/>
    </xf>
    <xf borderId="0" fillId="4" fontId="23" numFmtId="0" xfId="0" applyAlignment="1" applyFont="1">
      <alignment horizontal="center" readingOrder="0"/>
    </xf>
    <xf borderId="0" fillId="6" fontId="24" numFmtId="166" xfId="0" applyAlignment="1" applyFont="1" applyNumberFormat="1">
      <alignment horizontal="left" readingOrder="0"/>
    </xf>
    <xf borderId="0" fillId="6" fontId="24" numFmtId="0" xfId="0" applyAlignment="1" applyFont="1">
      <alignment horizontal="left" readingOrder="0"/>
    </xf>
    <xf borderId="0" fillId="6" fontId="24" numFmtId="0" xfId="0" applyAlignment="1" applyFont="1">
      <alignment horizontal="left"/>
    </xf>
    <xf borderId="0" fillId="4" fontId="25" numFmtId="0" xfId="0" applyAlignment="1" applyFont="1">
      <alignment horizontal="left" readingOrder="0"/>
    </xf>
    <xf borderId="0" fillId="6" fontId="23" numFmtId="0" xfId="0" applyAlignment="1" applyFont="1">
      <alignment horizontal="center" readingOrder="0"/>
    </xf>
    <xf borderId="0" fillId="4" fontId="23" numFmtId="165" xfId="0" applyAlignment="1" applyFont="1" applyNumberFormat="1">
      <alignment horizontal="center" readingOrder="0"/>
    </xf>
    <xf borderId="0" fillId="0" fontId="24" numFmtId="166" xfId="0" applyAlignment="1" applyFont="1" applyNumberFormat="1">
      <alignment horizontal="left" readingOrder="0"/>
    </xf>
    <xf borderId="0" fillId="0" fontId="24" numFmtId="165" xfId="0" applyAlignment="1" applyFont="1" applyNumberFormat="1">
      <alignment horizontal="left" readingOrder="0"/>
    </xf>
    <xf borderId="0" fillId="4" fontId="23" numFmtId="165" xfId="0" applyAlignment="1" applyFont="1" applyNumberFormat="1">
      <alignment horizontal="center" readingOrder="0"/>
    </xf>
    <xf borderId="0" fillId="6" fontId="25" numFmtId="0" xfId="0" applyAlignment="1" applyFont="1">
      <alignment horizontal="left"/>
    </xf>
    <xf borderId="0" fillId="8" fontId="24" numFmtId="0" xfId="0" applyAlignment="1" applyFont="1">
      <alignment horizontal="right" readingOrder="0"/>
    </xf>
    <xf borderId="0" fillId="0" fontId="24" numFmtId="165" xfId="0" applyAlignment="1" applyFont="1" applyNumberFormat="1">
      <alignment horizontal="left" readingOrder="0"/>
    </xf>
    <xf borderId="0" fillId="0" fontId="9" numFmtId="165" xfId="0" applyAlignment="1" applyFont="1" applyNumberFormat="1">
      <alignment readingOrder="0"/>
    </xf>
    <xf borderId="0" fillId="0" fontId="2" numFmtId="165" xfId="0" applyAlignment="1" applyFont="1" applyNumberFormat="1">
      <alignment horizontal="left" readingOrder="0"/>
    </xf>
    <xf borderId="0" fillId="0" fontId="9" numFmtId="165" xfId="0" applyAlignment="1" applyFont="1" applyNumberFormat="1">
      <alignment readingOrder="0"/>
    </xf>
    <xf borderId="0" fillId="7" fontId="15" numFmtId="165" xfId="0" applyAlignment="1" applyFont="1" applyNumberFormat="1">
      <alignment readingOrder="0"/>
    </xf>
    <xf borderId="0" fillId="8" fontId="3" numFmtId="165" xfId="0" applyAlignment="1" applyFont="1" applyNumberFormat="1">
      <alignment horizontal="center" readingOrder="0"/>
    </xf>
    <xf borderId="0" fillId="8" fontId="3" numFmtId="165" xfId="0" applyAlignment="1" applyFont="1" applyNumberFormat="1">
      <alignment horizontal="center" readingOrder="0"/>
    </xf>
    <xf borderId="0" fillId="8" fontId="3" numFmtId="0" xfId="0" applyAlignment="1" applyFont="1">
      <alignment horizontal="center" readingOrder="0"/>
    </xf>
    <xf borderId="0" fillId="6" fontId="3" numFmtId="0" xfId="0" applyAlignment="1" applyFont="1">
      <alignment horizontal="center" readingOrder="0"/>
    </xf>
    <xf borderId="0" fillId="8" fontId="3" numFmtId="0" xfId="0" applyAlignment="1" applyFont="1">
      <alignment horizontal="right" readingOrder="0"/>
    </xf>
    <xf borderId="0" fillId="0" fontId="3" numFmtId="165" xfId="0" applyAlignment="1" applyFont="1" applyNumberFormat="1">
      <alignment horizontal="right" readingOrder="0"/>
    </xf>
    <xf borderId="0" fillId="0" fontId="3" numFmtId="0" xfId="0" applyAlignment="1" applyFont="1">
      <alignment horizontal="right" readingOrder="0"/>
    </xf>
    <xf borderId="0" fillId="0" fontId="3" numFmtId="0" xfId="0" applyAlignment="1" applyFont="1">
      <alignment horizontal="left" readingOrder="0"/>
    </xf>
    <xf borderId="0" fillId="4" fontId="2" numFmtId="165" xfId="0" applyAlignment="1" applyFont="1" applyNumberFormat="1">
      <alignment readingOrder="0"/>
    </xf>
    <xf borderId="0" fillId="4" fontId="2" numFmtId="0" xfId="0" applyAlignment="1" applyFont="1">
      <alignment horizontal="right" readingOrder="0"/>
    </xf>
    <xf borderId="0" fillId="4" fontId="2" numFmtId="0" xfId="0" applyAlignment="1" applyFont="1">
      <alignment readingOrder="0"/>
    </xf>
    <xf borderId="0" fillId="4" fontId="2" numFmtId="0" xfId="0" applyAlignment="1" applyFont="1">
      <alignment horizontal="left" readingOrder="0"/>
    </xf>
    <xf borderId="0" fillId="4" fontId="2" numFmtId="165" xfId="0" applyAlignment="1" applyFont="1" applyNumberFormat="1">
      <alignment readingOrder="0"/>
    </xf>
    <xf borderId="0" fillId="4" fontId="2" numFmtId="0" xfId="0" applyFont="1"/>
    <xf borderId="0" fillId="4" fontId="2" numFmtId="166" xfId="0" applyAlignment="1" applyFont="1" applyNumberFormat="1">
      <alignment readingOrder="0"/>
    </xf>
    <xf borderId="0" fillId="6" fontId="2" numFmtId="0" xfId="0" applyAlignment="1" applyFont="1">
      <alignment horizontal="left" readingOrder="0"/>
    </xf>
    <xf borderId="0" fillId="4" fontId="2" numFmtId="0" xfId="0" applyAlignment="1" applyFont="1">
      <alignment horizontal="left"/>
    </xf>
    <xf borderId="0" fillId="6" fontId="2" numFmtId="0" xfId="0" applyAlignment="1" applyFont="1">
      <alignment horizontal="left"/>
    </xf>
    <xf borderId="0" fillId="4" fontId="2" numFmtId="0" xfId="0" applyAlignment="1" applyFont="1">
      <alignment horizontal="center" readingOrder="0"/>
    </xf>
    <xf borderId="0" fillId="4" fontId="26" numFmtId="0" xfId="0" applyAlignment="1" applyFont="1">
      <alignment horizontal="left" readingOrder="0"/>
    </xf>
    <xf borderId="0" fillId="4" fontId="3" numFmtId="0" xfId="0" applyAlignment="1" applyFont="1">
      <alignment horizontal="center" readingOrder="0"/>
    </xf>
    <xf borderId="0" fillId="4" fontId="27" numFmtId="0" xfId="0" applyAlignment="1" applyFont="1">
      <alignment horizontal="left"/>
    </xf>
    <xf borderId="0" fillId="0" fontId="2" numFmtId="166" xfId="0" applyAlignment="1" applyFont="1" applyNumberFormat="1">
      <alignment readingOrder="0"/>
    </xf>
    <xf borderId="0" fillId="4" fontId="3" numFmtId="165" xfId="0" applyAlignment="1" applyFont="1" applyNumberFormat="1">
      <alignment horizontal="center" readingOrder="0"/>
    </xf>
    <xf borderId="0" fillId="0" fontId="2" numFmtId="0" xfId="0" applyAlignment="1" applyFont="1">
      <alignment horizontal="left"/>
    </xf>
    <xf borderId="0" fillId="4" fontId="3" numFmtId="165" xfId="0" applyAlignment="1" applyFont="1" applyNumberFormat="1">
      <alignment horizontal="center" readingOrder="0"/>
    </xf>
    <xf borderId="0" fillId="4" fontId="2" numFmtId="166" xfId="0" applyAlignment="1" applyFont="1" applyNumberFormat="1">
      <alignment horizontal="right" readingOrder="0"/>
    </xf>
    <xf borderId="0" fillId="4" fontId="26" numFmtId="0" xfId="0" applyAlignment="1" applyFont="1">
      <alignment horizontal="center" readingOrder="0"/>
    </xf>
    <xf borderId="0" fillId="3" fontId="28" numFmtId="0" xfId="0" applyAlignment="1" applyFont="1">
      <alignment readingOrder="0" shrinkToFit="0" wrapText="1"/>
    </xf>
    <xf borderId="0" fillId="0" fontId="28" numFmtId="0" xfId="0" applyAlignment="1" applyFont="1">
      <alignment readingOrder="0" shrinkToFit="0" wrapText="1"/>
    </xf>
    <xf borderId="0" fillId="0" fontId="3" numFmtId="0" xfId="0" applyAlignment="1" applyFont="1">
      <alignment horizontal="center" readingOrder="0" vertical="top"/>
    </xf>
    <xf borderId="0" fillId="0" fontId="3" numFmtId="165" xfId="0" applyAlignment="1" applyFont="1" applyNumberFormat="1">
      <alignment horizontal="center" readingOrder="0" shrinkToFit="0" vertical="top" wrapText="1"/>
    </xf>
    <xf borderId="0" fillId="0" fontId="3" numFmtId="0" xfId="0" applyAlignment="1" applyFont="1">
      <alignment horizontal="center" readingOrder="0" shrinkToFit="0" vertical="top" wrapText="1"/>
    </xf>
    <xf borderId="0" fillId="6" fontId="11" numFmtId="0" xfId="0" applyAlignment="1" applyFont="1">
      <alignment horizontal="center" readingOrder="0" shrinkToFit="0" vertical="top" wrapText="1"/>
    </xf>
    <xf borderId="0" fillId="7" fontId="29" numFmtId="0" xfId="0" applyAlignment="1" applyFont="1">
      <alignment horizontal="center" readingOrder="0" shrinkToFit="0" vertical="top" wrapText="1"/>
    </xf>
    <xf borderId="0" fillId="0" fontId="3" numFmtId="0" xfId="0" applyAlignment="1" applyFont="1">
      <alignment horizontal="center" readingOrder="0" shrinkToFit="0" vertical="center" wrapText="1"/>
    </xf>
    <xf borderId="0" fillId="0" fontId="30" numFmtId="0" xfId="0" applyAlignment="1" applyFont="1">
      <alignment horizontal="center" readingOrder="0"/>
    </xf>
    <xf borderId="0" fillId="0" fontId="13" numFmtId="165" xfId="0" applyAlignment="1" applyFont="1" applyNumberFormat="1">
      <alignment horizontal="center" readingOrder="0" shrinkToFit="0" wrapText="1"/>
    </xf>
    <xf borderId="0" fillId="0" fontId="30" numFmtId="0" xfId="0" applyAlignment="1" applyFont="1">
      <alignment horizontal="center"/>
    </xf>
    <xf borderId="0" fillId="7" fontId="30" numFmtId="0" xfId="0" applyAlignment="1" applyFont="1">
      <alignment horizontal="center"/>
    </xf>
    <xf borderId="0" fillId="3" fontId="3" numFmtId="0" xfId="0" applyAlignment="1" applyFont="1">
      <alignment horizontal="center" readingOrder="0" shrinkToFit="0" vertical="center" wrapText="1"/>
    </xf>
    <xf borderId="0" fillId="3" fontId="2" numFmtId="0" xfId="0" applyAlignment="1" applyFont="1">
      <alignment horizontal="center" readingOrder="0"/>
    </xf>
    <xf borderId="0" fillId="3" fontId="2" numFmtId="165" xfId="0" applyAlignment="1" applyFont="1" applyNumberFormat="1">
      <alignment horizontal="left" readingOrder="0" shrinkToFit="0" wrapText="1"/>
    </xf>
    <xf borderId="0" fillId="3" fontId="2" numFmtId="0" xfId="0" applyAlignment="1" applyFont="1">
      <alignment horizontal="center"/>
    </xf>
    <xf borderId="0" fillId="7" fontId="31" numFmtId="0" xfId="0" applyAlignment="1" applyFont="1">
      <alignment horizontal="center"/>
    </xf>
    <xf borderId="0" fillId="3" fontId="3" numFmtId="0" xfId="0" applyAlignment="1" applyFont="1">
      <alignment horizontal="left" readingOrder="0"/>
    </xf>
    <xf borderId="0" fillId="6" fontId="3" numFmtId="0" xfId="0" applyAlignment="1" applyFont="1">
      <alignment horizontal="left" readingOrder="0"/>
    </xf>
    <xf borderId="0" fillId="0" fontId="2" numFmtId="165" xfId="0" applyAlignment="1" applyFont="1" applyNumberFormat="1">
      <alignment horizontal="left" readingOrder="0" shrinkToFit="0" wrapText="1"/>
    </xf>
    <xf borderId="0" fillId="0" fontId="2" numFmtId="0" xfId="0" applyAlignment="1" applyFont="1">
      <alignment horizontal="left" readingOrder="0"/>
    </xf>
    <xf borderId="0" fillId="6" fontId="10" numFmtId="0" xfId="0" applyAlignment="1" applyFont="1">
      <alignment horizontal="center" readingOrder="0"/>
    </xf>
    <xf quotePrefix="1" borderId="0" fillId="3" fontId="3" numFmtId="0" xfId="0" applyAlignment="1" applyFont="1">
      <alignment horizontal="center" readingOrder="0" shrinkToFit="0" vertical="center" wrapText="1"/>
    </xf>
    <xf borderId="0" fillId="3" fontId="2" numFmtId="0" xfId="0" applyAlignment="1" applyFont="1">
      <alignment horizontal="left" readingOrder="0"/>
    </xf>
    <xf borderId="0" fillId="3" fontId="10" numFmtId="0" xfId="0" applyAlignment="1" applyFont="1">
      <alignment horizontal="center" readingOrder="0"/>
    </xf>
    <xf borderId="0" fillId="3" fontId="2" numFmtId="0" xfId="0" applyAlignment="1" applyFont="1">
      <alignment horizontal="left"/>
    </xf>
    <xf quotePrefix="1" borderId="0" fillId="0" fontId="3" numFmtId="0" xfId="0" applyAlignment="1" applyFont="1">
      <alignment horizontal="center" readingOrder="0" shrinkToFit="0" vertical="center" wrapText="1"/>
    </xf>
    <xf borderId="0" fillId="0" fontId="10" numFmtId="0" xfId="0" applyAlignment="1" applyFont="1">
      <alignment horizontal="center" readingOrder="0"/>
    </xf>
    <xf borderId="0" fillId="3" fontId="2" numFmtId="49" xfId="0" applyAlignment="1" applyFont="1" applyNumberFormat="1">
      <alignment horizontal="center" readingOrder="0"/>
    </xf>
    <xf borderId="0" fillId="3" fontId="3" numFmtId="49" xfId="0" applyAlignment="1" applyFont="1" applyNumberFormat="1">
      <alignment horizontal="left" readingOrder="0"/>
    </xf>
    <xf borderId="0" fillId="6" fontId="3" numFmtId="49" xfId="0" applyAlignment="1" applyFont="1" applyNumberFormat="1">
      <alignment horizontal="left" readingOrder="0"/>
    </xf>
    <xf borderId="0" fillId="3" fontId="2" numFmtId="49" xfId="0" applyAlignment="1" applyFont="1" applyNumberFormat="1">
      <alignment horizontal="center"/>
    </xf>
    <xf borderId="0" fillId="7" fontId="31" numFmtId="49" xfId="0" applyAlignment="1" applyFont="1" applyNumberFormat="1">
      <alignment horizontal="center" readingOrder="0"/>
    </xf>
    <xf borderId="0" fillId="0" fontId="3" numFmtId="165" xfId="0" applyAlignment="1" applyFont="1" applyNumberFormat="1">
      <alignment horizontal="center" readingOrder="0" shrinkToFit="0" wrapText="1"/>
    </xf>
    <xf borderId="0" fillId="0" fontId="2" numFmtId="165" xfId="0" applyAlignment="1" applyFont="1" applyNumberFormat="1">
      <alignment horizontal="center" readingOrder="0" shrinkToFit="0" wrapText="1"/>
    </xf>
    <xf borderId="0" fillId="0" fontId="2" numFmtId="167" xfId="0" applyAlignment="1" applyFont="1" applyNumberFormat="1">
      <alignment horizontal="center" readingOrder="0"/>
    </xf>
    <xf borderId="0" fillId="0" fontId="10" numFmtId="167" xfId="0" applyAlignment="1" applyFont="1" applyNumberFormat="1">
      <alignment horizontal="center" readingOrder="0"/>
    </xf>
    <xf borderId="0" fillId="0" fontId="3" numFmtId="49" xfId="0" applyAlignment="1" applyFont="1" applyNumberFormat="1">
      <alignment horizontal="center" readingOrder="0"/>
    </xf>
    <xf borderId="0" fillId="0" fontId="2" numFmtId="165" xfId="0" applyAlignment="1" applyFont="1" applyNumberFormat="1">
      <alignment shrinkToFit="0" wrapText="1"/>
    </xf>
    <xf borderId="0" fillId="2" fontId="1" numFmtId="0" xfId="0" applyAlignment="1" applyFont="1">
      <alignment horizontal="center" readingOrder="0" shrinkToFit="0" wrapText="1"/>
    </xf>
    <xf borderId="0" fillId="6" fontId="18" numFmtId="0" xfId="0" applyAlignment="1" applyFont="1">
      <alignment horizontal="center"/>
    </xf>
    <xf borderId="0" fillId="0" fontId="24" numFmtId="0" xfId="0" applyFont="1"/>
    <xf borderId="0" fillId="0" fontId="18" numFmtId="0" xfId="0" applyAlignment="1" applyFont="1">
      <alignment horizontal="left" readingOrder="0" shrinkToFit="0" wrapText="1"/>
    </xf>
    <xf borderId="0" fillId="3" fontId="18" numFmtId="0" xfId="0" applyAlignment="1" applyFont="1">
      <alignment horizontal="left" readingOrder="0" shrinkToFit="0" wrapText="1"/>
    </xf>
    <xf borderId="0" fillId="6" fontId="0" numFmtId="0" xfId="0" applyAlignment="1" applyFont="1">
      <alignment horizontal="left" readingOrder="0" shrinkToFit="0" wrapText="1"/>
    </xf>
    <xf borderId="0" fillId="6" fontId="0" numFmtId="0" xfId="0" applyAlignment="1" applyFont="1">
      <alignment horizontal="center" readingOrder="0" shrinkToFit="0" wrapText="1"/>
    </xf>
    <xf borderId="0" fillId="6" fontId="32" numFmtId="0" xfId="0" applyAlignment="1" applyFont="1">
      <alignment horizontal="center" readingOrder="0" shrinkToFit="0" wrapText="1"/>
    </xf>
    <xf borderId="0" fillId="3" fontId="33" numFmtId="0" xfId="0" applyAlignment="1" applyFont="1">
      <alignment horizontal="left" readingOrder="0" shrinkToFit="0" wrapText="1"/>
    </xf>
    <xf borderId="0" fillId="6" fontId="0" numFmtId="9" xfId="0" applyAlignment="1" applyFont="1" applyNumberFormat="1">
      <alignment horizontal="left" readingOrder="0" shrinkToFit="0" wrapText="1"/>
    </xf>
    <xf borderId="0" fillId="3" fontId="18" numFmtId="0" xfId="0" applyAlignment="1" applyFont="1">
      <alignment readingOrder="0" shrinkToFit="0" wrapText="1"/>
    </xf>
    <xf borderId="0" fillId="3" fontId="23" numFmtId="0" xfId="0" applyAlignment="1" applyFont="1">
      <alignment shrinkToFit="0" wrapText="1"/>
    </xf>
    <xf borderId="0" fillId="0" fontId="2" numFmtId="0" xfId="0" applyFont="1"/>
    <xf borderId="0" fillId="0" fontId="34" numFmtId="0" xfId="0" applyAlignment="1" applyFont="1">
      <alignment readingOrder="0" shrinkToFit="0" wrapText="1"/>
    </xf>
    <xf borderId="0" fillId="0" fontId="35" numFmtId="0" xfId="0" applyFont="1"/>
  </cellXfs>
  <cellStyles count="1">
    <cellStyle xfId="0" name="Normal" builtinId="0"/>
  </cellStyles>
  <dxfs count="0"/>
</styleSheet>
</file>

<file path=xl/_rels/workbook.xml.rels><?xml version="1.0" encoding="UTF-8" standalone="yes"?><Relationships xmlns="http://schemas.openxmlformats.org/package/2006/relationships"><Relationship Id="rId10" Type="http://schemas.openxmlformats.org/officeDocument/2006/relationships/worksheet" Target="worksheets/sheet7.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20" Type="http://schemas.openxmlformats.org/officeDocument/2006/relationships/hyperlink" Target="http://paperpile.com/b/MJvR1X/tm2UQ" TargetMode="External"/><Relationship Id="rId11" Type="http://schemas.openxmlformats.org/officeDocument/2006/relationships/hyperlink" Target="https://paperpile.com/c/MJvR1X/1mu7" TargetMode="External"/><Relationship Id="rId22" Type="http://schemas.openxmlformats.org/officeDocument/2006/relationships/hyperlink" Target="http://paperpile.com/b/MJvR1X/shBgV" TargetMode="External"/><Relationship Id="rId10" Type="http://schemas.openxmlformats.org/officeDocument/2006/relationships/hyperlink" Target="https://paperpile.com/c/MJvR1X/shBgV+UhzkX" TargetMode="External"/><Relationship Id="rId21" Type="http://schemas.openxmlformats.org/officeDocument/2006/relationships/hyperlink" Target="http://paperpile.com/b/MJvR1X/1FBD0" TargetMode="External"/><Relationship Id="rId13" Type="http://schemas.openxmlformats.org/officeDocument/2006/relationships/hyperlink" Target="https://paperpile.com/c/MJvR1X/1FBD0" TargetMode="External"/><Relationship Id="rId24" Type="http://schemas.openxmlformats.org/officeDocument/2006/relationships/drawing" Target="../drawings/drawing7.xml"/><Relationship Id="rId12" Type="http://schemas.openxmlformats.org/officeDocument/2006/relationships/hyperlink" Target="https://paperpile.com/c/MJvR1X/lMaF3" TargetMode="External"/><Relationship Id="rId23" Type="http://schemas.openxmlformats.org/officeDocument/2006/relationships/hyperlink" Target="http://paperpile.com/b/MJvR1X/1mu7" TargetMode="External"/><Relationship Id="rId1" Type="http://schemas.openxmlformats.org/officeDocument/2006/relationships/hyperlink" Target="https://paperpile.com/c/MJvR1X/Q083c" TargetMode="External"/><Relationship Id="rId2" Type="http://schemas.openxmlformats.org/officeDocument/2006/relationships/hyperlink" Target="https://paperpile.com/c/MJvR1X/Q083c" TargetMode="External"/><Relationship Id="rId3" Type="http://schemas.openxmlformats.org/officeDocument/2006/relationships/hyperlink" Target="https://paperpile.com/c/MJvR1X/shBgV" TargetMode="External"/><Relationship Id="rId4" Type="http://schemas.openxmlformats.org/officeDocument/2006/relationships/hyperlink" Target="https://paperpile.com/c/MJvR1X/shBgV" TargetMode="External"/><Relationship Id="rId9" Type="http://schemas.openxmlformats.org/officeDocument/2006/relationships/hyperlink" Target="https://paperpile.com/c/MJvR1X/1mu7" TargetMode="External"/><Relationship Id="rId15" Type="http://schemas.openxmlformats.org/officeDocument/2006/relationships/hyperlink" Target="https://paperpile.com/c/MJvR1X/tm2UQ" TargetMode="External"/><Relationship Id="rId14" Type="http://schemas.openxmlformats.org/officeDocument/2006/relationships/hyperlink" Target="https://paperpile.com/c/MJvR1X/tm2UQ" TargetMode="External"/><Relationship Id="rId17" Type="http://schemas.openxmlformats.org/officeDocument/2006/relationships/hyperlink" Target="http://paperpile.com/b/MJvR1X/UhzkX" TargetMode="External"/><Relationship Id="rId16" Type="http://schemas.openxmlformats.org/officeDocument/2006/relationships/hyperlink" Target="https://paperpile.com/c/MJvR1X/tm2UQ" TargetMode="External"/><Relationship Id="rId5" Type="http://schemas.openxmlformats.org/officeDocument/2006/relationships/hyperlink" Target="https://paperpile.com/c/MJvR1X/shBgV" TargetMode="External"/><Relationship Id="rId19" Type="http://schemas.openxmlformats.org/officeDocument/2006/relationships/hyperlink" Target="http://paperpile.com/b/MJvR1X/Q083c" TargetMode="External"/><Relationship Id="rId6" Type="http://schemas.openxmlformats.org/officeDocument/2006/relationships/hyperlink" Target="https://paperpile.com/c/MJvR1X/shBgV" TargetMode="External"/><Relationship Id="rId18" Type="http://schemas.openxmlformats.org/officeDocument/2006/relationships/hyperlink" Target="http://paperpile.com/b/MJvR1X/lMaF3" TargetMode="External"/><Relationship Id="rId7" Type="http://schemas.openxmlformats.org/officeDocument/2006/relationships/hyperlink" Target="https://paperpile.com/c/MJvR1X/1mu7" TargetMode="External"/><Relationship Id="rId8" Type="http://schemas.openxmlformats.org/officeDocument/2006/relationships/hyperlink" Target="https://paperpile.com/c/MJvR1X/1mu7"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1.25"/>
    <col customWidth="1" min="2" max="2" width="28.88"/>
    <col customWidth="1" min="3" max="3" width="37.0"/>
  </cols>
  <sheetData>
    <row r="1">
      <c r="A1" s="1" t="s">
        <v>0</v>
      </c>
    </row>
    <row r="2">
      <c r="A2" s="2" t="s">
        <v>1</v>
      </c>
    </row>
    <row r="4">
      <c r="A4" s="3" t="s">
        <v>2</v>
      </c>
      <c r="B4" s="3" t="s">
        <v>3</v>
      </c>
      <c r="C4" s="3" t="s">
        <v>4</v>
      </c>
    </row>
    <row r="5">
      <c r="A5" s="4" t="s">
        <v>5</v>
      </c>
      <c r="B5" s="5">
        <v>139.0</v>
      </c>
      <c r="C5" s="6">
        <v>0.77</v>
      </c>
    </row>
    <row r="6">
      <c r="A6" s="7" t="s">
        <v>6</v>
      </c>
      <c r="B6" s="5">
        <v>140.0</v>
      </c>
      <c r="C6" s="6">
        <v>0.68</v>
      </c>
    </row>
    <row r="7">
      <c r="A7" s="8"/>
    </row>
  </sheetData>
  <mergeCells count="2">
    <mergeCell ref="A1:C1"/>
    <mergeCell ref="A2:C2"/>
  </mergeCells>
  <drawing r:id="rId2"/>
  <legacyDrawing r:id="rId3"/>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9" max="9" width="30.88"/>
    <col customWidth="1" min="10" max="10" width="23.38"/>
    <col customWidth="1" min="13" max="13" width="13.13"/>
  </cols>
  <sheetData>
    <row r="1">
      <c r="A1" s="9" t="s">
        <v>7</v>
      </c>
      <c r="K1" s="10"/>
      <c r="L1" s="10"/>
      <c r="M1" s="10"/>
      <c r="N1" s="10"/>
      <c r="O1" s="10"/>
      <c r="P1" s="10"/>
      <c r="Q1" s="10"/>
      <c r="R1" s="10"/>
      <c r="S1" s="10"/>
      <c r="T1" s="10"/>
      <c r="U1" s="10"/>
      <c r="V1" s="10"/>
      <c r="W1" s="10"/>
      <c r="X1" s="10"/>
      <c r="Y1" s="10"/>
      <c r="Z1" s="10"/>
      <c r="AA1" s="10"/>
      <c r="AB1" s="10"/>
      <c r="AC1" s="10"/>
      <c r="AD1" s="10"/>
      <c r="AE1" s="10"/>
    </row>
    <row r="3">
      <c r="A3" s="11" t="s">
        <v>8</v>
      </c>
      <c r="K3" s="12"/>
      <c r="L3" s="12"/>
      <c r="M3" s="12"/>
      <c r="N3" s="13"/>
      <c r="O3" s="13"/>
      <c r="P3" s="13"/>
    </row>
    <row r="4">
      <c r="A4" s="14" t="s">
        <v>9</v>
      </c>
      <c r="J4" s="15"/>
      <c r="K4" s="16"/>
      <c r="L4" s="16"/>
      <c r="M4" s="16"/>
      <c r="N4" s="16"/>
      <c r="O4" s="16"/>
      <c r="P4" s="16"/>
      <c r="Q4" s="16"/>
      <c r="R4" s="16"/>
      <c r="S4" s="16"/>
      <c r="T4" s="16"/>
      <c r="U4" s="16"/>
      <c r="V4" s="16"/>
      <c r="W4" s="16"/>
      <c r="X4" s="16"/>
      <c r="Y4" s="16"/>
      <c r="Z4" s="16"/>
      <c r="AA4" s="16"/>
      <c r="AB4" s="16"/>
      <c r="AC4" s="16"/>
      <c r="AD4" s="16"/>
      <c r="AE4" s="16"/>
    </row>
    <row r="5">
      <c r="A5" s="17"/>
      <c r="B5" s="17"/>
      <c r="C5" s="18" t="s">
        <v>10</v>
      </c>
      <c r="G5" s="18"/>
      <c r="H5" s="18"/>
      <c r="I5" s="18"/>
      <c r="K5" s="18"/>
      <c r="L5" s="18"/>
      <c r="M5" s="18"/>
      <c r="N5" s="18"/>
      <c r="O5" s="18"/>
      <c r="P5" s="18"/>
      <c r="Q5" s="17"/>
      <c r="R5" s="18"/>
      <c r="S5" s="18"/>
      <c r="T5" s="18"/>
      <c r="V5" s="18"/>
      <c r="W5" s="18"/>
      <c r="X5" s="18"/>
    </row>
    <row r="6">
      <c r="A6" s="17" t="s">
        <v>11</v>
      </c>
      <c r="B6" s="18" t="s">
        <v>12</v>
      </c>
      <c r="C6" s="19" t="s">
        <v>13</v>
      </c>
      <c r="D6" s="19" t="s">
        <v>14</v>
      </c>
      <c r="E6" s="19" t="s">
        <v>15</v>
      </c>
      <c r="F6" s="19" t="s">
        <v>16</v>
      </c>
      <c r="G6" s="18" t="s">
        <v>17</v>
      </c>
      <c r="H6" s="18" t="s">
        <v>18</v>
      </c>
      <c r="I6" s="18" t="s">
        <v>19</v>
      </c>
      <c r="J6" s="18" t="s">
        <v>20</v>
      </c>
      <c r="K6" s="18"/>
      <c r="L6" s="18"/>
      <c r="M6" s="18"/>
      <c r="N6" s="18"/>
      <c r="O6" s="18"/>
      <c r="P6" s="18"/>
      <c r="Q6" s="17"/>
      <c r="R6" s="18"/>
      <c r="S6" s="18"/>
      <c r="T6" s="18"/>
      <c r="V6" s="18"/>
      <c r="W6" s="18"/>
      <c r="X6" s="18"/>
    </row>
    <row r="7">
      <c r="A7" s="5">
        <v>1.0</v>
      </c>
      <c r="B7" s="20">
        <v>45040.0</v>
      </c>
      <c r="C7" s="8">
        <f>2+2+3+6+8+4+12</f>
        <v>37</v>
      </c>
      <c r="D7" s="5">
        <v>31.0</v>
      </c>
      <c r="E7" s="5">
        <v>26.0</v>
      </c>
      <c r="F7" s="5">
        <v>21.0</v>
      </c>
      <c r="G7" s="8">
        <f>SUM(C7:F7)</f>
        <v>115</v>
      </c>
      <c r="H7" s="5">
        <v>1803.0</v>
      </c>
      <c r="I7" s="5">
        <f t="shared" ref="I7:I9" si="1">G7/H7*100</f>
        <v>6.378258458</v>
      </c>
      <c r="J7" s="21">
        <f>AVERAGE(I7:I9)</f>
        <v>5.134991292</v>
      </c>
      <c r="K7" s="18"/>
      <c r="L7" s="18"/>
      <c r="M7" s="18"/>
      <c r="N7" s="18"/>
      <c r="O7" s="18"/>
      <c r="P7" s="18"/>
      <c r="Q7" s="17"/>
      <c r="R7" s="18"/>
      <c r="S7" s="18"/>
      <c r="T7" s="18"/>
      <c r="V7" s="18"/>
      <c r="W7" s="18"/>
      <c r="X7" s="18"/>
    </row>
    <row r="8">
      <c r="A8" s="5">
        <v>2.0</v>
      </c>
      <c r="B8" s="20">
        <v>45040.0</v>
      </c>
      <c r="C8" s="5">
        <f>3+2+12+7+13</f>
        <v>37</v>
      </c>
      <c r="D8" s="5">
        <f>10+7+12+4</f>
        <v>33</v>
      </c>
      <c r="E8" s="5">
        <f>2+6+5+7+4</f>
        <v>24</v>
      </c>
      <c r="F8" s="5">
        <f>2+6+9+6+16</f>
        <v>39</v>
      </c>
      <c r="G8" s="5">
        <f>sum(C8:F8)</f>
        <v>133</v>
      </c>
      <c r="H8" s="5">
        <v>2904.0</v>
      </c>
      <c r="I8" s="5">
        <f t="shared" si="1"/>
        <v>4.579889807</v>
      </c>
      <c r="K8" s="18"/>
      <c r="L8" s="18"/>
      <c r="M8" s="18"/>
      <c r="N8" s="18"/>
      <c r="O8" s="18"/>
      <c r="P8" s="18"/>
      <c r="Q8" s="17"/>
      <c r="R8" s="18"/>
      <c r="S8" s="18"/>
      <c r="T8" s="18"/>
      <c r="V8" s="18"/>
      <c r="W8" s="18"/>
      <c r="X8" s="18"/>
    </row>
    <row r="9">
      <c r="A9" s="5">
        <v>3.0</v>
      </c>
      <c r="B9" s="20">
        <v>45040.0</v>
      </c>
      <c r="C9" s="5">
        <v>34.0</v>
      </c>
      <c r="D9" s="5">
        <f>18+16+11</f>
        <v>45</v>
      </c>
      <c r="E9" s="5">
        <f>13+9+20</f>
        <v>42</v>
      </c>
      <c r="F9" s="5">
        <f>26+19</f>
        <v>45</v>
      </c>
      <c r="G9" s="5">
        <f>SUM(C9:F9)</f>
        <v>166</v>
      </c>
      <c r="H9" s="5">
        <v>3733.0</v>
      </c>
      <c r="I9" s="5">
        <f t="shared" si="1"/>
        <v>4.446825609</v>
      </c>
      <c r="K9" s="18"/>
      <c r="L9" s="18"/>
      <c r="M9" s="18"/>
      <c r="N9" s="18"/>
      <c r="O9" s="18"/>
      <c r="P9" s="18"/>
      <c r="Q9" s="17"/>
      <c r="R9" s="18"/>
      <c r="S9" s="18"/>
      <c r="T9" s="18"/>
      <c r="V9" s="18"/>
      <c r="W9" s="18"/>
      <c r="X9" s="18"/>
    </row>
    <row r="10">
      <c r="A10" s="15" t="s">
        <v>21</v>
      </c>
      <c r="J10" s="22"/>
      <c r="K10" s="16"/>
      <c r="L10" s="16"/>
      <c r="M10" s="16"/>
      <c r="N10" s="16"/>
      <c r="O10" s="16"/>
      <c r="P10" s="16"/>
      <c r="Q10" s="16"/>
      <c r="R10" s="16"/>
      <c r="S10" s="16"/>
      <c r="T10" s="16"/>
      <c r="U10" s="16"/>
      <c r="V10" s="16"/>
      <c r="W10" s="16"/>
      <c r="X10" s="16"/>
      <c r="Y10" s="16"/>
      <c r="Z10" s="16"/>
      <c r="AA10" s="16"/>
      <c r="AB10" s="16"/>
      <c r="AC10" s="16"/>
      <c r="AD10" s="16"/>
      <c r="AE10" s="16"/>
    </row>
    <row r="11">
      <c r="A11" s="17" t="s">
        <v>11</v>
      </c>
      <c r="B11" s="18" t="s">
        <v>12</v>
      </c>
      <c r="C11" s="19" t="s">
        <v>13</v>
      </c>
      <c r="D11" s="19" t="s">
        <v>14</v>
      </c>
      <c r="E11" s="19" t="s">
        <v>15</v>
      </c>
      <c r="F11" s="19" t="s">
        <v>16</v>
      </c>
      <c r="G11" s="23" t="s">
        <v>17</v>
      </c>
      <c r="H11" s="18" t="s">
        <v>18</v>
      </c>
      <c r="I11" s="18" t="s">
        <v>19</v>
      </c>
      <c r="J11" s="18" t="s">
        <v>20</v>
      </c>
      <c r="K11" s="18"/>
      <c r="L11" s="18"/>
      <c r="M11" s="18"/>
      <c r="N11" s="18"/>
      <c r="O11" s="18"/>
      <c r="P11" s="18"/>
      <c r="Q11" s="17"/>
      <c r="R11" s="18"/>
      <c r="S11" s="18"/>
      <c r="T11" s="18"/>
      <c r="V11" s="18"/>
      <c r="W11" s="18"/>
      <c r="X11" s="18"/>
    </row>
    <row r="12">
      <c r="A12" s="5">
        <v>5.0</v>
      </c>
      <c r="B12" s="24">
        <v>45089.0</v>
      </c>
      <c r="C12" s="25">
        <v>0.0</v>
      </c>
      <c r="D12" s="25">
        <v>0.0</v>
      </c>
      <c r="E12" s="25">
        <v>0.0</v>
      </c>
      <c r="F12" s="25">
        <v>0.0</v>
      </c>
      <c r="G12" s="25">
        <v>0.0</v>
      </c>
      <c r="H12" s="5">
        <v>1156.0</v>
      </c>
      <c r="I12" s="25">
        <v>0.0</v>
      </c>
      <c r="J12" s="26">
        <f>AVERAGE(I12:I14)</f>
        <v>0</v>
      </c>
      <c r="K12" s="18"/>
      <c r="L12" s="18"/>
      <c r="M12" s="18"/>
      <c r="N12" s="18"/>
      <c r="O12" s="18"/>
      <c r="P12" s="18"/>
      <c r="Q12" s="17"/>
      <c r="R12" s="18"/>
      <c r="S12" s="18"/>
      <c r="T12" s="18"/>
      <c r="V12" s="18"/>
      <c r="W12" s="18"/>
      <c r="X12" s="18"/>
    </row>
    <row r="13">
      <c r="A13" s="5">
        <v>6.0</v>
      </c>
      <c r="B13" s="24">
        <v>45090.0</v>
      </c>
      <c r="C13" s="25">
        <v>0.0</v>
      </c>
      <c r="D13" s="25">
        <v>0.0</v>
      </c>
      <c r="E13" s="25">
        <v>0.0</v>
      </c>
      <c r="F13" s="25">
        <v>0.0</v>
      </c>
      <c r="G13" s="25">
        <v>0.0</v>
      </c>
      <c r="H13" s="5">
        <v>1659.0</v>
      </c>
      <c r="I13" s="25">
        <v>0.0</v>
      </c>
      <c r="K13" s="18"/>
      <c r="L13" s="18"/>
      <c r="M13" s="18"/>
      <c r="N13" s="18"/>
      <c r="O13" s="18"/>
      <c r="P13" s="18"/>
      <c r="Q13" s="17"/>
      <c r="R13" s="18"/>
      <c r="S13" s="18"/>
      <c r="T13" s="18"/>
      <c r="V13" s="18"/>
      <c r="W13" s="18"/>
      <c r="X13" s="18"/>
    </row>
    <row r="14">
      <c r="A14" s="5">
        <v>8.0</v>
      </c>
      <c r="B14" s="24">
        <v>45092.0</v>
      </c>
      <c r="C14" s="25">
        <v>0.0</v>
      </c>
      <c r="D14" s="25">
        <v>0.0</v>
      </c>
      <c r="E14" s="25">
        <v>0.0</v>
      </c>
      <c r="F14" s="25">
        <v>0.0</v>
      </c>
      <c r="G14" s="25">
        <v>0.0</v>
      </c>
      <c r="H14" s="5">
        <v>1430.0</v>
      </c>
      <c r="I14" s="25">
        <v>0.0</v>
      </c>
      <c r="K14" s="18"/>
      <c r="L14" s="18"/>
      <c r="M14" s="18"/>
      <c r="N14" s="18"/>
      <c r="O14" s="18"/>
      <c r="P14" s="18"/>
      <c r="Q14" s="17"/>
      <c r="R14" s="18"/>
      <c r="S14" s="18"/>
      <c r="T14" s="18"/>
      <c r="V14" s="18"/>
      <c r="W14" s="18"/>
      <c r="X14" s="18"/>
    </row>
    <row r="15">
      <c r="A15" s="15" t="s">
        <v>22</v>
      </c>
      <c r="J15" s="22"/>
      <c r="K15" s="16"/>
      <c r="L15" s="16"/>
      <c r="M15" s="16"/>
      <c r="N15" s="16"/>
      <c r="O15" s="16"/>
      <c r="P15" s="16"/>
      <c r="Q15" s="16"/>
      <c r="R15" s="16"/>
      <c r="S15" s="16"/>
      <c r="T15" s="16"/>
      <c r="U15" s="16"/>
      <c r="V15" s="16"/>
      <c r="W15" s="16"/>
      <c r="X15" s="16"/>
      <c r="Y15" s="16"/>
      <c r="Z15" s="16"/>
      <c r="AA15" s="16"/>
      <c r="AB15" s="16"/>
      <c r="AC15" s="16"/>
      <c r="AD15" s="16"/>
      <c r="AE15" s="16"/>
    </row>
    <row r="16">
      <c r="A16" s="17" t="s">
        <v>11</v>
      </c>
      <c r="B16" s="18" t="s">
        <v>12</v>
      </c>
      <c r="C16" s="19" t="s">
        <v>13</v>
      </c>
      <c r="D16" s="19" t="s">
        <v>14</v>
      </c>
      <c r="E16" s="19" t="s">
        <v>15</v>
      </c>
      <c r="F16" s="19" t="s">
        <v>16</v>
      </c>
      <c r="G16" s="18" t="s">
        <v>23</v>
      </c>
      <c r="H16" s="18" t="s">
        <v>18</v>
      </c>
      <c r="I16" s="18" t="s">
        <v>19</v>
      </c>
      <c r="J16" s="18" t="s">
        <v>20</v>
      </c>
      <c r="K16" s="18"/>
      <c r="L16" s="18"/>
      <c r="M16" s="18"/>
      <c r="N16" s="18"/>
      <c r="O16" s="18"/>
      <c r="P16" s="18"/>
      <c r="Q16" s="17"/>
      <c r="R16" s="18"/>
      <c r="S16" s="18"/>
      <c r="T16" s="18"/>
      <c r="V16" s="18"/>
      <c r="W16" s="18"/>
      <c r="X16" s="18"/>
    </row>
    <row r="17">
      <c r="A17" s="5">
        <v>1.0</v>
      </c>
      <c r="B17" s="20">
        <v>44950.0</v>
      </c>
      <c r="C17" s="5">
        <v>934.0</v>
      </c>
      <c r="D17" s="5">
        <v>0.0</v>
      </c>
      <c r="E17" s="5">
        <v>0.0</v>
      </c>
      <c r="F17" s="5">
        <v>0.0</v>
      </c>
      <c r="G17" s="5">
        <v>934.0</v>
      </c>
      <c r="H17" s="5">
        <v>1074.0</v>
      </c>
      <c r="I17" s="5">
        <f t="shared" ref="I17:I19" si="2">100*G17/H17</f>
        <v>86.96461825</v>
      </c>
      <c r="J17" s="21">
        <f>AVERAGE(I17:I19)</f>
        <v>82.34009587</v>
      </c>
      <c r="K17" s="18"/>
      <c r="L17" s="18"/>
      <c r="M17" s="18"/>
      <c r="N17" s="18"/>
      <c r="O17" s="18"/>
      <c r="P17" s="18"/>
      <c r="Q17" s="17"/>
      <c r="R17" s="18"/>
      <c r="S17" s="18"/>
      <c r="T17" s="18"/>
      <c r="V17" s="18"/>
      <c r="W17" s="18"/>
      <c r="X17" s="18"/>
    </row>
    <row r="18">
      <c r="A18" s="5">
        <v>2.0</v>
      </c>
      <c r="B18" s="20">
        <v>44970.0</v>
      </c>
      <c r="C18" s="5">
        <v>1956.0</v>
      </c>
      <c r="D18" s="5">
        <v>0.0</v>
      </c>
      <c r="E18" s="5">
        <v>0.0</v>
      </c>
      <c r="F18" s="5">
        <v>0.0</v>
      </c>
      <c r="G18" s="5">
        <v>1956.0</v>
      </c>
      <c r="H18" s="5">
        <v>2397.0</v>
      </c>
      <c r="I18" s="5">
        <f t="shared" si="2"/>
        <v>81.6020025</v>
      </c>
      <c r="K18" s="18"/>
      <c r="L18" s="18"/>
      <c r="M18" s="18"/>
      <c r="N18" s="18"/>
      <c r="O18" s="18"/>
      <c r="P18" s="18"/>
      <c r="Q18" s="17"/>
      <c r="R18" s="18"/>
      <c r="S18" s="18"/>
      <c r="T18" s="18"/>
      <c r="V18" s="18"/>
      <c r="W18" s="18"/>
      <c r="X18" s="18"/>
    </row>
    <row r="19">
      <c r="A19" s="5">
        <v>3.0</v>
      </c>
      <c r="B19" s="27">
        <v>44984.0</v>
      </c>
      <c r="C19" s="5">
        <v>1380.0</v>
      </c>
      <c r="D19" s="5">
        <v>0.0</v>
      </c>
      <c r="E19" s="5">
        <v>0.0</v>
      </c>
      <c r="F19" s="5">
        <v>0.0</v>
      </c>
      <c r="G19" s="5">
        <v>1380.0</v>
      </c>
      <c r="H19" s="5">
        <v>1759.0</v>
      </c>
      <c r="I19" s="5">
        <f t="shared" si="2"/>
        <v>78.45366686</v>
      </c>
      <c r="K19" s="28"/>
      <c r="L19" s="18"/>
      <c r="M19" s="18"/>
      <c r="N19" s="18"/>
      <c r="O19" s="18"/>
      <c r="P19" s="18"/>
      <c r="Q19" s="17"/>
      <c r="R19" s="18"/>
      <c r="S19" s="18"/>
      <c r="T19" s="18"/>
      <c r="V19" s="18"/>
      <c r="W19" s="18"/>
      <c r="X19" s="18"/>
    </row>
    <row r="20">
      <c r="J20" s="18"/>
      <c r="K20" s="18"/>
      <c r="L20" s="18"/>
      <c r="M20" s="18"/>
      <c r="N20" s="18"/>
      <c r="O20" s="18"/>
      <c r="P20" s="18"/>
      <c r="Q20" s="17"/>
      <c r="R20" s="18"/>
      <c r="S20" s="18"/>
      <c r="T20" s="18"/>
      <c r="V20" s="18"/>
      <c r="W20" s="18"/>
      <c r="X20" s="18"/>
    </row>
    <row r="21">
      <c r="A21" s="13"/>
      <c r="B21" s="13"/>
      <c r="I21" s="13"/>
      <c r="J21" s="13"/>
      <c r="L21" s="13"/>
      <c r="M21" s="13"/>
      <c r="O21" s="13"/>
      <c r="P21" s="13"/>
    </row>
    <row r="22">
      <c r="A22" s="13"/>
      <c r="B22" s="13"/>
      <c r="I22" s="13"/>
      <c r="J22" s="13"/>
      <c r="L22" s="13"/>
      <c r="M22" s="13"/>
      <c r="O22" s="13"/>
      <c r="P22" s="13"/>
      <c r="R22" s="13"/>
      <c r="S22" s="13"/>
      <c r="T22" s="13"/>
      <c r="V22" s="13"/>
      <c r="W22" s="13"/>
      <c r="X22" s="13"/>
    </row>
    <row r="23">
      <c r="A23" s="17"/>
      <c r="B23" s="29"/>
      <c r="C23" s="29"/>
      <c r="D23" s="29"/>
      <c r="E23" s="29"/>
      <c r="F23" s="29"/>
      <c r="G23" s="29"/>
      <c r="H23" s="29"/>
      <c r="I23" s="17"/>
      <c r="J23" s="29"/>
      <c r="L23" s="17"/>
      <c r="M23" s="29"/>
      <c r="O23" s="17"/>
      <c r="P23" s="29"/>
    </row>
    <row r="38">
      <c r="A38" s="16"/>
    </row>
    <row r="39">
      <c r="A39" s="18"/>
      <c r="I39" s="17"/>
      <c r="J39" s="18"/>
      <c r="M39" s="17"/>
      <c r="N39" s="18"/>
      <c r="Q39" s="17"/>
      <c r="R39" s="17"/>
      <c r="S39" s="17"/>
    </row>
    <row r="40">
      <c r="A40" s="17"/>
      <c r="B40" s="17"/>
      <c r="C40" s="17"/>
      <c r="D40" s="17"/>
      <c r="E40" s="17"/>
      <c r="F40" s="17"/>
      <c r="G40" s="17"/>
      <c r="H40" s="17"/>
      <c r="I40" s="17"/>
      <c r="J40" s="17"/>
      <c r="K40" s="17"/>
      <c r="L40" s="17"/>
      <c r="M40" s="17"/>
      <c r="N40" s="17"/>
      <c r="O40" s="17"/>
      <c r="P40" s="17"/>
      <c r="Q40" s="17"/>
      <c r="R40" s="18"/>
      <c r="V40" s="18"/>
    </row>
    <row r="41">
      <c r="A41" s="13"/>
      <c r="B41" s="13"/>
      <c r="C41" s="13"/>
      <c r="D41" s="13"/>
      <c r="E41" s="13"/>
      <c r="F41" s="13"/>
      <c r="G41" s="13"/>
      <c r="H41" s="13"/>
      <c r="J41" s="13"/>
      <c r="K41" s="13"/>
      <c r="L41" s="13"/>
      <c r="N41" s="13"/>
      <c r="O41" s="13"/>
      <c r="P41" s="13"/>
      <c r="R41" s="17"/>
      <c r="S41" s="17"/>
      <c r="T41" s="17"/>
      <c r="V41" s="17"/>
      <c r="W41" s="17"/>
      <c r="X41" s="17"/>
    </row>
    <row r="42">
      <c r="R42" s="13"/>
      <c r="S42" s="13"/>
      <c r="T42" s="13"/>
      <c r="V42" s="13"/>
      <c r="W42" s="13"/>
      <c r="X42" s="13"/>
    </row>
  </sheetData>
  <mergeCells count="15">
    <mergeCell ref="J12:J14"/>
    <mergeCell ref="J17:J19"/>
    <mergeCell ref="A38:AE38"/>
    <mergeCell ref="A39:H39"/>
    <mergeCell ref="J39:L39"/>
    <mergeCell ref="N39:P39"/>
    <mergeCell ref="R40:T40"/>
    <mergeCell ref="V40:X40"/>
    <mergeCell ref="A1:J1"/>
    <mergeCell ref="A3:J3"/>
    <mergeCell ref="A4:I4"/>
    <mergeCell ref="C5:F5"/>
    <mergeCell ref="J7:J9"/>
    <mergeCell ref="A10:I10"/>
    <mergeCell ref="A15:I15"/>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1.13"/>
    <col customWidth="1" min="2" max="2" width="17.13"/>
    <col customWidth="1" min="3" max="3" width="16.25"/>
    <col customWidth="1" min="4" max="4" width="52.75"/>
  </cols>
  <sheetData>
    <row r="1">
      <c r="A1" s="30" t="s">
        <v>24</v>
      </c>
      <c r="E1" s="31"/>
      <c r="F1" s="31"/>
      <c r="G1" s="31"/>
      <c r="H1" s="31"/>
      <c r="I1" s="31"/>
    </row>
    <row r="2">
      <c r="A2" s="32"/>
      <c r="B2" s="31"/>
      <c r="C2" s="31"/>
      <c r="D2" s="31"/>
      <c r="E2" s="31"/>
      <c r="F2" s="31"/>
      <c r="G2" s="31"/>
      <c r="H2" s="31"/>
      <c r="I2" s="31"/>
    </row>
    <row r="3">
      <c r="A3" s="33" t="s">
        <v>25</v>
      </c>
      <c r="E3" s="34"/>
      <c r="F3" s="34"/>
    </row>
    <row r="4">
      <c r="A4" s="35"/>
    </row>
    <row r="5">
      <c r="A5" s="36" t="s">
        <v>26</v>
      </c>
    </row>
    <row r="6">
      <c r="A6" s="37" t="s">
        <v>27</v>
      </c>
      <c r="B6" s="18" t="s">
        <v>28</v>
      </c>
      <c r="C6" s="18" t="s">
        <v>29</v>
      </c>
      <c r="D6" s="17" t="s">
        <v>30</v>
      </c>
    </row>
    <row r="7">
      <c r="A7" s="38">
        <v>44998.0</v>
      </c>
      <c r="B7" s="39">
        <v>1.0</v>
      </c>
      <c r="C7" s="39">
        <v>0.0</v>
      </c>
    </row>
    <row r="8">
      <c r="A8" s="38">
        <v>44999.0</v>
      </c>
      <c r="B8" s="39">
        <v>34.0</v>
      </c>
      <c r="C8" s="39">
        <v>0.0</v>
      </c>
    </row>
    <row r="9">
      <c r="A9" s="38">
        <v>45000.0</v>
      </c>
      <c r="B9" s="39">
        <v>58.0</v>
      </c>
      <c r="C9" s="39">
        <v>0.0</v>
      </c>
    </row>
    <row r="10">
      <c r="A10" s="38">
        <v>45001.0</v>
      </c>
      <c r="B10" s="39">
        <v>291.0</v>
      </c>
      <c r="C10" s="39">
        <v>0.0</v>
      </c>
    </row>
    <row r="11">
      <c r="A11" s="40">
        <v>45002.0</v>
      </c>
      <c r="B11" s="41">
        <v>213.0</v>
      </c>
      <c r="C11" s="41">
        <v>1.0</v>
      </c>
      <c r="D11" s="42" t="s">
        <v>31</v>
      </c>
    </row>
    <row r="12">
      <c r="A12" s="38">
        <v>45003.0</v>
      </c>
      <c r="B12" s="39">
        <v>27.0</v>
      </c>
      <c r="C12" s="39">
        <v>0.0</v>
      </c>
    </row>
    <row r="13">
      <c r="A13" s="38">
        <v>45005.0</v>
      </c>
      <c r="B13" s="5">
        <v>522.0</v>
      </c>
      <c r="C13" s="5">
        <v>0.0</v>
      </c>
    </row>
    <row r="14">
      <c r="A14" s="38">
        <v>45006.0</v>
      </c>
      <c r="B14" s="5">
        <v>524.0</v>
      </c>
      <c r="C14" s="5">
        <v>0.0</v>
      </c>
    </row>
    <row r="15">
      <c r="A15" s="38">
        <v>45007.0</v>
      </c>
      <c r="B15" s="5">
        <v>274.0</v>
      </c>
      <c r="C15" s="5">
        <v>0.0</v>
      </c>
    </row>
    <row r="16">
      <c r="A16" s="38">
        <v>45008.0</v>
      </c>
      <c r="B16" s="5">
        <v>196.0</v>
      </c>
      <c r="C16" s="5">
        <v>3.0</v>
      </c>
      <c r="D16" s="13" t="s">
        <v>32</v>
      </c>
    </row>
    <row r="17">
      <c r="A17" s="38">
        <v>45009.0</v>
      </c>
      <c r="B17" s="5">
        <v>34.0</v>
      </c>
      <c r="C17" s="5">
        <v>0.0</v>
      </c>
    </row>
    <row r="18">
      <c r="A18" s="38">
        <v>45010.0</v>
      </c>
      <c r="B18" s="5">
        <v>0.0</v>
      </c>
      <c r="C18" s="5">
        <v>0.0</v>
      </c>
    </row>
    <row r="19">
      <c r="A19" s="43" t="s">
        <v>33</v>
      </c>
      <c r="B19" s="44">
        <f t="shared" ref="B19:C19" si="1">SUM(B7:B18)</f>
        <v>2174</v>
      </c>
      <c r="C19" s="44">
        <f t="shared" si="1"/>
        <v>4</v>
      </c>
    </row>
    <row r="20">
      <c r="A20" s="45" t="s">
        <v>34</v>
      </c>
      <c r="C20" s="46">
        <v>0.0</v>
      </c>
    </row>
    <row r="21">
      <c r="A21" s="35"/>
    </row>
    <row r="22">
      <c r="A22" s="35"/>
    </row>
    <row r="23">
      <c r="A23" s="36" t="s">
        <v>35</v>
      </c>
    </row>
    <row r="24">
      <c r="A24" s="37" t="s">
        <v>27</v>
      </c>
      <c r="B24" s="18" t="s">
        <v>28</v>
      </c>
      <c r="C24" s="18" t="s">
        <v>29</v>
      </c>
      <c r="D24" s="17" t="s">
        <v>30</v>
      </c>
    </row>
    <row r="25">
      <c r="A25" s="47">
        <v>44984.0</v>
      </c>
      <c r="B25" s="48">
        <v>23.0</v>
      </c>
      <c r="C25" s="48">
        <v>0.0</v>
      </c>
      <c r="D25" s="49"/>
    </row>
    <row r="26">
      <c r="A26" s="47">
        <v>44985.0</v>
      </c>
      <c r="B26" s="48">
        <v>174.0</v>
      </c>
      <c r="C26" s="48">
        <v>1.0</v>
      </c>
      <c r="D26" s="50" t="s">
        <v>36</v>
      </c>
    </row>
    <row r="27">
      <c r="A27" s="47" t="s">
        <v>37</v>
      </c>
      <c r="B27" s="48">
        <v>123.0</v>
      </c>
      <c r="C27" s="48">
        <v>1.0</v>
      </c>
      <c r="D27" s="51" t="s">
        <v>31</v>
      </c>
    </row>
    <row r="28">
      <c r="A28" s="47">
        <v>44986.0</v>
      </c>
      <c r="B28" s="48">
        <v>48.0</v>
      </c>
      <c r="C28" s="48">
        <v>0.0</v>
      </c>
      <c r="D28" s="49"/>
    </row>
    <row r="29">
      <c r="A29" s="47">
        <v>44987.0</v>
      </c>
      <c r="B29" s="48">
        <v>17.0</v>
      </c>
      <c r="C29" s="48">
        <v>0.0</v>
      </c>
      <c r="D29" s="49"/>
    </row>
    <row r="30">
      <c r="A30" s="47">
        <v>44991.0</v>
      </c>
      <c r="B30" s="48">
        <v>18.0</v>
      </c>
      <c r="C30" s="48">
        <v>0.0</v>
      </c>
      <c r="D30" s="49"/>
    </row>
    <row r="31">
      <c r="A31" s="47">
        <v>44992.0</v>
      </c>
      <c r="B31" s="48">
        <v>134.0</v>
      </c>
      <c r="C31" s="48">
        <v>0.0</v>
      </c>
      <c r="D31" s="49"/>
    </row>
    <row r="32">
      <c r="A32" s="47">
        <v>44993.0</v>
      </c>
      <c r="B32" s="48">
        <v>9.0</v>
      </c>
      <c r="C32" s="48">
        <v>0.0</v>
      </c>
      <c r="D32" s="49"/>
    </row>
    <row r="33">
      <c r="A33" s="47">
        <v>44994.0</v>
      </c>
      <c r="B33" s="48">
        <v>12.0</v>
      </c>
      <c r="C33" s="48">
        <v>6.0</v>
      </c>
      <c r="D33" s="51" t="s">
        <v>38</v>
      </c>
    </row>
    <row r="34">
      <c r="A34" s="47">
        <v>44995.0</v>
      </c>
      <c r="B34" s="48">
        <v>4.0</v>
      </c>
      <c r="C34" s="48">
        <v>7.0</v>
      </c>
      <c r="D34" s="51" t="s">
        <v>39</v>
      </c>
    </row>
    <row r="35">
      <c r="A35" s="38">
        <v>44998.0</v>
      </c>
      <c r="B35" s="39">
        <v>20.0</v>
      </c>
      <c r="C35" s="39">
        <v>0.0</v>
      </c>
      <c r="D35" s="52"/>
    </row>
    <row r="36">
      <c r="A36" s="38">
        <v>44999.0</v>
      </c>
      <c r="B36" s="39">
        <v>10.0</v>
      </c>
      <c r="C36" s="39">
        <v>0.0</v>
      </c>
      <c r="D36" s="52"/>
    </row>
    <row r="37">
      <c r="A37" s="38">
        <v>45000.0</v>
      </c>
      <c r="B37" s="39">
        <v>8.0</v>
      </c>
      <c r="C37" s="39">
        <v>0.0</v>
      </c>
      <c r="D37" s="53"/>
    </row>
    <row r="38">
      <c r="A38" s="38">
        <v>45001.0</v>
      </c>
      <c r="B38" s="39">
        <v>16.0</v>
      </c>
      <c r="C38" s="39">
        <v>0.0</v>
      </c>
      <c r="D38" s="53"/>
    </row>
    <row r="39">
      <c r="A39" s="38">
        <v>45002.0</v>
      </c>
      <c r="B39" s="39">
        <v>2.0</v>
      </c>
      <c r="C39" s="39">
        <v>0.0</v>
      </c>
      <c r="D39" s="34"/>
    </row>
    <row r="40">
      <c r="A40" s="43" t="s">
        <v>33</v>
      </c>
      <c r="B40" s="44">
        <f t="shared" ref="B40:C40" si="2">SUM(B25:B39)</f>
        <v>618</v>
      </c>
      <c r="C40" s="44">
        <f t="shared" si="2"/>
        <v>15</v>
      </c>
    </row>
    <row r="41">
      <c r="A41" s="45" t="s">
        <v>34</v>
      </c>
      <c r="C41" s="46">
        <v>1.0</v>
      </c>
    </row>
    <row r="42">
      <c r="A42" s="35"/>
    </row>
    <row r="43">
      <c r="A43" s="35"/>
    </row>
    <row r="44">
      <c r="A44" s="36" t="s">
        <v>40</v>
      </c>
    </row>
    <row r="45">
      <c r="A45" s="37" t="s">
        <v>27</v>
      </c>
      <c r="B45" s="18" t="s">
        <v>28</v>
      </c>
      <c r="C45" s="18" t="s">
        <v>29</v>
      </c>
      <c r="D45" s="17" t="s">
        <v>30</v>
      </c>
    </row>
    <row r="46">
      <c r="A46" s="54">
        <v>45033.0</v>
      </c>
      <c r="B46" s="8">
        <f>53+19+29+29</f>
        <v>130</v>
      </c>
      <c r="C46" s="5">
        <f>51+16+15+19</f>
        <v>101</v>
      </c>
    </row>
    <row r="47">
      <c r="A47" s="54">
        <v>45034.0</v>
      </c>
      <c r="B47" s="5">
        <v>255.0</v>
      </c>
      <c r="C47" s="5">
        <v>239.0</v>
      </c>
    </row>
    <row r="48">
      <c r="A48" s="54">
        <v>45035.0</v>
      </c>
      <c r="B48" s="5">
        <v>46.0</v>
      </c>
      <c r="C48" s="5">
        <v>51.0</v>
      </c>
    </row>
    <row r="49">
      <c r="A49" s="54">
        <v>45036.0</v>
      </c>
      <c r="B49" s="5">
        <v>52.0</v>
      </c>
      <c r="C49" s="5">
        <v>46.0</v>
      </c>
    </row>
    <row r="50">
      <c r="A50" s="54">
        <v>45037.0</v>
      </c>
      <c r="B50" s="5">
        <v>0.0</v>
      </c>
      <c r="C50" s="5">
        <v>0.0</v>
      </c>
    </row>
    <row r="51">
      <c r="A51" s="43" t="s">
        <v>33</v>
      </c>
      <c r="B51" s="44">
        <f t="shared" ref="B51:C51" si="3">sum(B46:B50)</f>
        <v>483</v>
      </c>
      <c r="C51" s="44">
        <f t="shared" si="3"/>
        <v>437</v>
      </c>
    </row>
    <row r="52">
      <c r="A52" s="55"/>
    </row>
    <row r="53">
      <c r="A53" s="35"/>
    </row>
    <row r="54">
      <c r="A54" s="36" t="s">
        <v>41</v>
      </c>
    </row>
    <row r="55">
      <c r="A55" s="37" t="s">
        <v>27</v>
      </c>
      <c r="B55" s="18" t="s">
        <v>28</v>
      </c>
      <c r="C55" s="18" t="s">
        <v>29</v>
      </c>
      <c r="D55" s="17" t="s">
        <v>30</v>
      </c>
    </row>
    <row r="56">
      <c r="A56" s="40">
        <v>45033.0</v>
      </c>
      <c r="B56" s="56">
        <f>19+14+39+32+43</f>
        <v>147</v>
      </c>
      <c r="C56" s="56">
        <f>21+15+35+22+29
</f>
        <v>122</v>
      </c>
    </row>
    <row r="57">
      <c r="A57" s="40">
        <v>45034.0</v>
      </c>
      <c r="B57" s="5">
        <v>268.0</v>
      </c>
      <c r="C57" s="5">
        <v>277.0</v>
      </c>
    </row>
    <row r="58">
      <c r="A58" s="40">
        <v>45035.0</v>
      </c>
      <c r="B58" s="5">
        <v>45.0</v>
      </c>
      <c r="C58" s="5">
        <v>56.0</v>
      </c>
    </row>
    <row r="59">
      <c r="A59" s="40">
        <v>45036.0</v>
      </c>
      <c r="B59" s="5">
        <v>0.0</v>
      </c>
      <c r="C59" s="5">
        <v>0.0</v>
      </c>
    </row>
    <row r="60">
      <c r="A60" s="40">
        <v>45037.0</v>
      </c>
      <c r="B60" s="5">
        <v>0.0</v>
      </c>
      <c r="C60" s="5">
        <v>0.0</v>
      </c>
    </row>
    <row r="61">
      <c r="A61" s="43" t="s">
        <v>33</v>
      </c>
      <c r="B61" s="44">
        <f t="shared" ref="B61:C61" si="4">sum(B56:B60)</f>
        <v>460</v>
      </c>
      <c r="C61" s="44">
        <f t="shared" si="4"/>
        <v>455</v>
      </c>
    </row>
    <row r="62">
      <c r="A62" s="35"/>
    </row>
    <row r="63">
      <c r="A63" s="35"/>
    </row>
    <row r="64">
      <c r="A64" s="35"/>
    </row>
    <row r="65">
      <c r="A65" s="35"/>
    </row>
    <row r="66">
      <c r="A66" s="35"/>
    </row>
    <row r="67">
      <c r="A67" s="35"/>
    </row>
    <row r="68">
      <c r="A68" s="35"/>
    </row>
    <row r="69">
      <c r="A69" s="35"/>
    </row>
    <row r="70">
      <c r="A70" s="35"/>
    </row>
    <row r="71">
      <c r="A71" s="35"/>
    </row>
    <row r="72">
      <c r="A72" s="35"/>
    </row>
    <row r="73">
      <c r="A73" s="35"/>
    </row>
    <row r="74">
      <c r="A74" s="35"/>
    </row>
    <row r="75">
      <c r="A75" s="35"/>
    </row>
    <row r="76">
      <c r="A76" s="35"/>
    </row>
    <row r="77">
      <c r="A77" s="35"/>
    </row>
    <row r="78">
      <c r="A78" s="35"/>
    </row>
    <row r="79">
      <c r="A79" s="35"/>
    </row>
    <row r="80">
      <c r="A80" s="35"/>
    </row>
    <row r="81">
      <c r="A81" s="35"/>
    </row>
    <row r="82">
      <c r="A82" s="35"/>
    </row>
    <row r="83">
      <c r="A83" s="35"/>
    </row>
    <row r="84">
      <c r="A84" s="35"/>
    </row>
    <row r="85">
      <c r="A85" s="35"/>
    </row>
    <row r="86">
      <c r="A86" s="35"/>
    </row>
    <row r="87">
      <c r="A87" s="35"/>
    </row>
    <row r="88">
      <c r="A88" s="35"/>
    </row>
    <row r="89">
      <c r="A89" s="35"/>
    </row>
    <row r="90">
      <c r="A90" s="35"/>
    </row>
    <row r="91">
      <c r="A91" s="35"/>
    </row>
    <row r="92">
      <c r="A92" s="35"/>
    </row>
    <row r="93">
      <c r="A93" s="35"/>
    </row>
    <row r="94">
      <c r="A94" s="35"/>
    </row>
    <row r="95">
      <c r="A95" s="35"/>
    </row>
    <row r="96">
      <c r="A96" s="35"/>
    </row>
    <row r="97">
      <c r="A97" s="35"/>
    </row>
    <row r="98">
      <c r="A98" s="35"/>
    </row>
    <row r="99">
      <c r="A99" s="35"/>
    </row>
    <row r="100">
      <c r="A100" s="35"/>
    </row>
    <row r="101">
      <c r="A101" s="35"/>
    </row>
    <row r="102">
      <c r="A102" s="35"/>
    </row>
    <row r="103">
      <c r="A103" s="35"/>
    </row>
    <row r="104">
      <c r="A104" s="35"/>
    </row>
    <row r="105">
      <c r="A105" s="35"/>
    </row>
    <row r="106">
      <c r="A106" s="35"/>
    </row>
    <row r="107">
      <c r="A107" s="35"/>
    </row>
    <row r="108">
      <c r="A108" s="35"/>
    </row>
    <row r="109">
      <c r="A109" s="35"/>
    </row>
    <row r="110">
      <c r="A110" s="35"/>
    </row>
    <row r="111">
      <c r="A111" s="35"/>
    </row>
    <row r="112">
      <c r="A112" s="35"/>
    </row>
    <row r="113">
      <c r="A113" s="35"/>
    </row>
    <row r="114">
      <c r="A114" s="35"/>
    </row>
    <row r="115">
      <c r="A115" s="35"/>
    </row>
    <row r="116">
      <c r="A116" s="35"/>
    </row>
    <row r="117">
      <c r="A117" s="35"/>
    </row>
    <row r="118">
      <c r="A118" s="35"/>
    </row>
    <row r="119">
      <c r="A119" s="35"/>
    </row>
    <row r="120">
      <c r="A120" s="35"/>
    </row>
    <row r="121">
      <c r="A121" s="35"/>
    </row>
    <row r="122">
      <c r="A122" s="35"/>
    </row>
    <row r="123">
      <c r="A123" s="35"/>
    </row>
    <row r="124">
      <c r="A124" s="35"/>
    </row>
    <row r="125">
      <c r="A125" s="35"/>
    </row>
    <row r="126">
      <c r="A126" s="35"/>
    </row>
    <row r="127">
      <c r="A127" s="35"/>
    </row>
    <row r="128">
      <c r="A128" s="35"/>
    </row>
    <row r="129">
      <c r="A129" s="35"/>
    </row>
    <row r="130">
      <c r="A130" s="35"/>
    </row>
    <row r="131">
      <c r="A131" s="35"/>
    </row>
    <row r="132">
      <c r="A132" s="35"/>
    </row>
    <row r="133">
      <c r="A133" s="35"/>
    </row>
    <row r="134">
      <c r="A134" s="35"/>
    </row>
    <row r="135">
      <c r="A135" s="35"/>
    </row>
    <row r="136">
      <c r="A136" s="35"/>
    </row>
    <row r="137">
      <c r="A137" s="35"/>
    </row>
    <row r="138">
      <c r="A138" s="35"/>
    </row>
    <row r="139">
      <c r="A139" s="35"/>
    </row>
    <row r="140">
      <c r="A140" s="35"/>
    </row>
    <row r="141">
      <c r="A141" s="35"/>
    </row>
    <row r="142">
      <c r="A142" s="35"/>
    </row>
    <row r="143">
      <c r="A143" s="35"/>
    </row>
    <row r="144">
      <c r="A144" s="35"/>
    </row>
    <row r="145">
      <c r="A145" s="35"/>
    </row>
    <row r="146">
      <c r="A146" s="35"/>
    </row>
    <row r="147">
      <c r="A147" s="35"/>
    </row>
    <row r="148">
      <c r="A148" s="35"/>
    </row>
    <row r="149">
      <c r="A149" s="35"/>
    </row>
    <row r="150">
      <c r="A150" s="35"/>
    </row>
    <row r="151">
      <c r="A151" s="35"/>
    </row>
    <row r="152">
      <c r="A152" s="35"/>
    </row>
    <row r="153">
      <c r="A153" s="35"/>
    </row>
    <row r="154">
      <c r="A154" s="35"/>
    </row>
    <row r="155">
      <c r="A155" s="35"/>
    </row>
    <row r="156">
      <c r="A156" s="35"/>
    </row>
    <row r="157">
      <c r="A157" s="35"/>
    </row>
    <row r="158">
      <c r="A158" s="35"/>
    </row>
    <row r="159">
      <c r="A159" s="35"/>
    </row>
    <row r="160">
      <c r="A160" s="35"/>
    </row>
    <row r="161">
      <c r="A161" s="35"/>
    </row>
    <row r="162">
      <c r="A162" s="35"/>
    </row>
    <row r="163">
      <c r="A163" s="35"/>
    </row>
    <row r="164">
      <c r="A164" s="35"/>
    </row>
    <row r="165">
      <c r="A165" s="35"/>
    </row>
    <row r="166">
      <c r="A166" s="35"/>
    </row>
    <row r="167">
      <c r="A167" s="35"/>
    </row>
    <row r="168">
      <c r="A168" s="35"/>
    </row>
    <row r="169">
      <c r="A169" s="35"/>
    </row>
    <row r="170">
      <c r="A170" s="35"/>
    </row>
    <row r="171">
      <c r="A171" s="35"/>
    </row>
    <row r="172">
      <c r="A172" s="35"/>
    </row>
    <row r="173">
      <c r="A173" s="35"/>
    </row>
    <row r="174">
      <c r="A174" s="35"/>
    </row>
    <row r="175">
      <c r="A175" s="35"/>
    </row>
    <row r="176">
      <c r="A176" s="35"/>
    </row>
    <row r="177">
      <c r="A177" s="35"/>
    </row>
    <row r="178">
      <c r="A178" s="35"/>
    </row>
    <row r="179">
      <c r="A179" s="35"/>
    </row>
    <row r="180">
      <c r="A180" s="35"/>
    </row>
    <row r="181">
      <c r="A181" s="35"/>
    </row>
    <row r="182">
      <c r="A182" s="35"/>
    </row>
    <row r="183">
      <c r="A183" s="35"/>
    </row>
    <row r="184">
      <c r="A184" s="35"/>
    </row>
    <row r="185">
      <c r="A185" s="35"/>
    </row>
    <row r="186">
      <c r="A186" s="35"/>
    </row>
    <row r="187">
      <c r="A187" s="35"/>
    </row>
    <row r="188">
      <c r="A188" s="35"/>
    </row>
    <row r="189">
      <c r="A189" s="35"/>
    </row>
    <row r="190">
      <c r="A190" s="35"/>
    </row>
    <row r="191">
      <c r="A191" s="35"/>
    </row>
    <row r="192">
      <c r="A192" s="35"/>
    </row>
    <row r="193">
      <c r="A193" s="35"/>
    </row>
    <row r="194">
      <c r="A194" s="35"/>
    </row>
    <row r="195">
      <c r="A195" s="35"/>
    </row>
    <row r="196">
      <c r="A196" s="35"/>
    </row>
    <row r="197">
      <c r="A197" s="35"/>
    </row>
    <row r="198">
      <c r="A198" s="35"/>
    </row>
    <row r="199">
      <c r="A199" s="35"/>
    </row>
    <row r="200">
      <c r="A200" s="35"/>
    </row>
    <row r="201">
      <c r="A201" s="35"/>
    </row>
    <row r="202">
      <c r="A202" s="35"/>
    </row>
    <row r="203">
      <c r="A203" s="35"/>
    </row>
    <row r="204">
      <c r="A204" s="35"/>
    </row>
    <row r="205">
      <c r="A205" s="35"/>
    </row>
    <row r="206">
      <c r="A206" s="35"/>
    </row>
    <row r="207">
      <c r="A207" s="35"/>
    </row>
    <row r="208">
      <c r="A208" s="35"/>
    </row>
    <row r="209">
      <c r="A209" s="35"/>
    </row>
    <row r="210">
      <c r="A210" s="35"/>
    </row>
    <row r="211">
      <c r="A211" s="35"/>
    </row>
    <row r="212">
      <c r="A212" s="35"/>
    </row>
    <row r="213">
      <c r="A213" s="35"/>
    </row>
    <row r="214">
      <c r="A214" s="35"/>
    </row>
    <row r="215">
      <c r="A215" s="35"/>
    </row>
    <row r="216">
      <c r="A216" s="35"/>
    </row>
    <row r="217">
      <c r="A217" s="35"/>
    </row>
    <row r="218">
      <c r="A218" s="35"/>
    </row>
    <row r="219">
      <c r="A219" s="35"/>
    </row>
    <row r="220">
      <c r="A220" s="35"/>
    </row>
    <row r="221">
      <c r="A221" s="35"/>
    </row>
    <row r="222">
      <c r="A222" s="35"/>
    </row>
    <row r="223">
      <c r="A223" s="35"/>
    </row>
    <row r="224">
      <c r="A224" s="35"/>
    </row>
    <row r="225">
      <c r="A225" s="35"/>
    </row>
    <row r="226">
      <c r="A226" s="35"/>
    </row>
    <row r="227">
      <c r="A227" s="35"/>
    </row>
    <row r="228">
      <c r="A228" s="35"/>
    </row>
    <row r="229">
      <c r="A229" s="35"/>
    </row>
    <row r="230">
      <c r="A230" s="35"/>
    </row>
    <row r="231">
      <c r="A231" s="35"/>
    </row>
    <row r="232">
      <c r="A232" s="35"/>
    </row>
    <row r="233">
      <c r="A233" s="35"/>
    </row>
    <row r="234">
      <c r="A234" s="35"/>
    </row>
    <row r="235">
      <c r="A235" s="35"/>
    </row>
    <row r="236">
      <c r="A236" s="35"/>
    </row>
    <row r="237">
      <c r="A237" s="35"/>
    </row>
    <row r="238">
      <c r="A238" s="35"/>
    </row>
    <row r="239">
      <c r="A239" s="35"/>
    </row>
    <row r="240">
      <c r="A240" s="35"/>
    </row>
    <row r="241">
      <c r="A241" s="35"/>
    </row>
    <row r="242">
      <c r="A242" s="35"/>
    </row>
    <row r="243">
      <c r="A243" s="35"/>
    </row>
    <row r="244">
      <c r="A244" s="35"/>
    </row>
    <row r="245">
      <c r="A245" s="35"/>
    </row>
    <row r="246">
      <c r="A246" s="35"/>
    </row>
    <row r="247">
      <c r="A247" s="35"/>
    </row>
    <row r="248">
      <c r="A248" s="35"/>
    </row>
    <row r="249">
      <c r="A249" s="35"/>
    </row>
    <row r="250">
      <c r="A250" s="35"/>
    </row>
    <row r="251">
      <c r="A251" s="35"/>
    </row>
    <row r="252">
      <c r="A252" s="35"/>
    </row>
    <row r="253">
      <c r="A253" s="35"/>
    </row>
    <row r="254">
      <c r="A254" s="35"/>
    </row>
    <row r="255">
      <c r="A255" s="35"/>
    </row>
    <row r="256">
      <c r="A256" s="35"/>
    </row>
    <row r="257">
      <c r="A257" s="35"/>
    </row>
    <row r="258">
      <c r="A258" s="35"/>
    </row>
    <row r="259">
      <c r="A259" s="35"/>
    </row>
    <row r="260">
      <c r="A260" s="35"/>
    </row>
    <row r="261">
      <c r="A261" s="35"/>
    </row>
    <row r="262">
      <c r="A262" s="35"/>
    </row>
    <row r="263">
      <c r="A263" s="35"/>
    </row>
    <row r="264">
      <c r="A264" s="35"/>
    </row>
    <row r="265">
      <c r="A265" s="35"/>
    </row>
    <row r="266">
      <c r="A266" s="35"/>
    </row>
    <row r="267">
      <c r="A267" s="35"/>
    </row>
    <row r="268">
      <c r="A268" s="35"/>
    </row>
    <row r="269">
      <c r="A269" s="35"/>
    </row>
    <row r="270">
      <c r="A270" s="35"/>
    </row>
    <row r="271">
      <c r="A271" s="35"/>
    </row>
    <row r="272">
      <c r="A272" s="35"/>
    </row>
    <row r="273">
      <c r="A273" s="35"/>
    </row>
    <row r="274">
      <c r="A274" s="35"/>
    </row>
    <row r="275">
      <c r="A275" s="35"/>
    </row>
    <row r="276">
      <c r="A276" s="35"/>
    </row>
    <row r="277">
      <c r="A277" s="35"/>
    </row>
    <row r="278">
      <c r="A278" s="35"/>
    </row>
    <row r="279">
      <c r="A279" s="35"/>
    </row>
    <row r="280">
      <c r="A280" s="35"/>
    </row>
    <row r="281">
      <c r="A281" s="35"/>
    </row>
    <row r="282">
      <c r="A282" s="35"/>
    </row>
    <row r="283">
      <c r="A283" s="35"/>
    </row>
    <row r="284">
      <c r="A284" s="35"/>
    </row>
    <row r="285">
      <c r="A285" s="35"/>
    </row>
    <row r="286">
      <c r="A286" s="35"/>
    </row>
    <row r="287">
      <c r="A287" s="35"/>
    </row>
    <row r="288">
      <c r="A288" s="35"/>
    </row>
    <row r="289">
      <c r="A289" s="35"/>
    </row>
    <row r="290">
      <c r="A290" s="35"/>
    </row>
    <row r="291">
      <c r="A291" s="35"/>
    </row>
    <row r="292">
      <c r="A292" s="35"/>
    </row>
    <row r="293">
      <c r="A293" s="35"/>
    </row>
    <row r="294">
      <c r="A294" s="35"/>
    </row>
    <row r="295">
      <c r="A295" s="35"/>
    </row>
    <row r="296">
      <c r="A296" s="35"/>
    </row>
    <row r="297">
      <c r="A297" s="35"/>
    </row>
    <row r="298">
      <c r="A298" s="35"/>
    </row>
    <row r="299">
      <c r="A299" s="35"/>
    </row>
    <row r="300">
      <c r="A300" s="35"/>
    </row>
    <row r="301">
      <c r="A301" s="35"/>
    </row>
    <row r="302">
      <c r="A302" s="35"/>
    </row>
    <row r="303">
      <c r="A303" s="35"/>
    </row>
    <row r="304">
      <c r="A304" s="35"/>
    </row>
    <row r="305">
      <c r="A305" s="35"/>
    </row>
    <row r="306">
      <c r="A306" s="35"/>
    </row>
    <row r="307">
      <c r="A307" s="35"/>
    </row>
    <row r="308">
      <c r="A308" s="35"/>
    </row>
    <row r="309">
      <c r="A309" s="35"/>
    </row>
    <row r="310">
      <c r="A310" s="35"/>
    </row>
    <row r="311">
      <c r="A311" s="35"/>
    </row>
    <row r="312">
      <c r="A312" s="35"/>
    </row>
    <row r="313">
      <c r="A313" s="35"/>
    </row>
    <row r="314">
      <c r="A314" s="35"/>
    </row>
    <row r="315">
      <c r="A315" s="35"/>
    </row>
    <row r="316">
      <c r="A316" s="35"/>
    </row>
    <row r="317">
      <c r="A317" s="35"/>
    </row>
    <row r="318">
      <c r="A318" s="35"/>
    </row>
    <row r="319">
      <c r="A319" s="35"/>
    </row>
    <row r="320">
      <c r="A320" s="35"/>
    </row>
    <row r="321">
      <c r="A321" s="35"/>
    </row>
    <row r="322">
      <c r="A322" s="35"/>
    </row>
    <row r="323">
      <c r="A323" s="35"/>
    </row>
    <row r="324">
      <c r="A324" s="35"/>
    </row>
    <row r="325">
      <c r="A325" s="35"/>
    </row>
    <row r="326">
      <c r="A326" s="35"/>
    </row>
    <row r="327">
      <c r="A327" s="35"/>
    </row>
    <row r="328">
      <c r="A328" s="35"/>
    </row>
    <row r="329">
      <c r="A329" s="35"/>
    </row>
    <row r="330">
      <c r="A330" s="35"/>
    </row>
    <row r="331">
      <c r="A331" s="35"/>
    </row>
    <row r="332">
      <c r="A332" s="35"/>
    </row>
    <row r="333">
      <c r="A333" s="35"/>
    </row>
    <row r="334">
      <c r="A334" s="35"/>
    </row>
    <row r="335">
      <c r="A335" s="35"/>
    </row>
    <row r="336">
      <c r="A336" s="35"/>
    </row>
    <row r="337">
      <c r="A337" s="35"/>
    </row>
    <row r="338">
      <c r="A338" s="35"/>
    </row>
    <row r="339">
      <c r="A339" s="35"/>
    </row>
    <row r="340">
      <c r="A340" s="35"/>
    </row>
    <row r="341">
      <c r="A341" s="35"/>
    </row>
    <row r="342">
      <c r="A342" s="35"/>
    </row>
    <row r="343">
      <c r="A343" s="35"/>
    </row>
    <row r="344">
      <c r="A344" s="35"/>
    </row>
    <row r="345">
      <c r="A345" s="35"/>
    </row>
    <row r="346">
      <c r="A346" s="35"/>
    </row>
    <row r="347">
      <c r="A347" s="35"/>
    </row>
    <row r="348">
      <c r="A348" s="35"/>
    </row>
    <row r="349">
      <c r="A349" s="35"/>
    </row>
    <row r="350">
      <c r="A350" s="35"/>
    </row>
    <row r="351">
      <c r="A351" s="35"/>
    </row>
    <row r="352">
      <c r="A352" s="35"/>
    </row>
    <row r="353">
      <c r="A353" s="35"/>
    </row>
    <row r="354">
      <c r="A354" s="35"/>
    </row>
    <row r="355">
      <c r="A355" s="35"/>
    </row>
    <row r="356">
      <c r="A356" s="35"/>
    </row>
    <row r="357">
      <c r="A357" s="35"/>
    </row>
    <row r="358">
      <c r="A358" s="35"/>
    </row>
    <row r="359">
      <c r="A359" s="35"/>
    </row>
    <row r="360">
      <c r="A360" s="35"/>
    </row>
    <row r="361">
      <c r="A361" s="35"/>
    </row>
    <row r="362">
      <c r="A362" s="35"/>
    </row>
    <row r="363">
      <c r="A363" s="35"/>
    </row>
    <row r="364">
      <c r="A364" s="35"/>
    </row>
    <row r="365">
      <c r="A365" s="35"/>
    </row>
    <row r="366">
      <c r="A366" s="35"/>
    </row>
    <row r="367">
      <c r="A367" s="35"/>
    </row>
    <row r="368">
      <c r="A368" s="35"/>
    </row>
    <row r="369">
      <c r="A369" s="35"/>
    </row>
    <row r="370">
      <c r="A370" s="35"/>
    </row>
    <row r="371">
      <c r="A371" s="35"/>
    </row>
    <row r="372">
      <c r="A372" s="35"/>
    </row>
    <row r="373">
      <c r="A373" s="35"/>
    </row>
    <row r="374">
      <c r="A374" s="35"/>
    </row>
    <row r="375">
      <c r="A375" s="35"/>
    </row>
    <row r="376">
      <c r="A376" s="35"/>
    </row>
    <row r="377">
      <c r="A377" s="35"/>
    </row>
    <row r="378">
      <c r="A378" s="35"/>
    </row>
    <row r="379">
      <c r="A379" s="35"/>
    </row>
    <row r="380">
      <c r="A380" s="35"/>
    </row>
    <row r="381">
      <c r="A381" s="35"/>
    </row>
    <row r="382">
      <c r="A382" s="35"/>
    </row>
    <row r="383">
      <c r="A383" s="35"/>
    </row>
    <row r="384">
      <c r="A384" s="35"/>
    </row>
    <row r="385">
      <c r="A385" s="35"/>
    </row>
    <row r="386">
      <c r="A386" s="35"/>
    </row>
    <row r="387">
      <c r="A387" s="35"/>
    </row>
    <row r="388">
      <c r="A388" s="35"/>
    </row>
    <row r="389">
      <c r="A389" s="35"/>
    </row>
    <row r="390">
      <c r="A390" s="35"/>
    </row>
    <row r="391">
      <c r="A391" s="35"/>
    </row>
    <row r="392">
      <c r="A392" s="35"/>
    </row>
    <row r="393">
      <c r="A393" s="35"/>
    </row>
    <row r="394">
      <c r="A394" s="35"/>
    </row>
    <row r="395">
      <c r="A395" s="35"/>
    </row>
    <row r="396">
      <c r="A396" s="35"/>
    </row>
    <row r="397">
      <c r="A397" s="35"/>
    </row>
    <row r="398">
      <c r="A398" s="35"/>
    </row>
    <row r="399">
      <c r="A399" s="35"/>
    </row>
    <row r="400">
      <c r="A400" s="35"/>
    </row>
    <row r="401">
      <c r="A401" s="35"/>
    </row>
    <row r="402">
      <c r="A402" s="35"/>
    </row>
    <row r="403">
      <c r="A403" s="35"/>
    </row>
    <row r="404">
      <c r="A404" s="35"/>
    </row>
    <row r="405">
      <c r="A405" s="35"/>
    </row>
    <row r="406">
      <c r="A406" s="35"/>
    </row>
    <row r="407">
      <c r="A407" s="35"/>
    </row>
    <row r="408">
      <c r="A408" s="35"/>
    </row>
    <row r="409">
      <c r="A409" s="35"/>
    </row>
    <row r="410">
      <c r="A410" s="35"/>
    </row>
    <row r="411">
      <c r="A411" s="35"/>
    </row>
    <row r="412">
      <c r="A412" s="35"/>
    </row>
    <row r="413">
      <c r="A413" s="35"/>
    </row>
    <row r="414">
      <c r="A414" s="35"/>
    </row>
    <row r="415">
      <c r="A415" s="35"/>
    </row>
    <row r="416">
      <c r="A416" s="35"/>
    </row>
    <row r="417">
      <c r="A417" s="35"/>
    </row>
    <row r="418">
      <c r="A418" s="35"/>
    </row>
    <row r="419">
      <c r="A419" s="35"/>
    </row>
    <row r="420">
      <c r="A420" s="35"/>
    </row>
    <row r="421">
      <c r="A421" s="35"/>
    </row>
    <row r="422">
      <c r="A422" s="35"/>
    </row>
    <row r="423">
      <c r="A423" s="35"/>
    </row>
    <row r="424">
      <c r="A424" s="35"/>
    </row>
    <row r="425">
      <c r="A425" s="35"/>
    </row>
    <row r="426">
      <c r="A426" s="35"/>
    </row>
    <row r="427">
      <c r="A427" s="35"/>
    </row>
    <row r="428">
      <c r="A428" s="35"/>
    </row>
    <row r="429">
      <c r="A429" s="35"/>
    </row>
    <row r="430">
      <c r="A430" s="35"/>
    </row>
    <row r="431">
      <c r="A431" s="35"/>
    </row>
    <row r="432">
      <c r="A432" s="35"/>
    </row>
    <row r="433">
      <c r="A433" s="35"/>
    </row>
    <row r="434">
      <c r="A434" s="35"/>
    </row>
    <row r="435">
      <c r="A435" s="35"/>
    </row>
    <row r="436">
      <c r="A436" s="35"/>
    </row>
    <row r="437">
      <c r="A437" s="35"/>
    </row>
    <row r="438">
      <c r="A438" s="35"/>
    </row>
    <row r="439">
      <c r="A439" s="35"/>
    </row>
    <row r="440">
      <c r="A440" s="35"/>
    </row>
    <row r="441">
      <c r="A441" s="35"/>
    </row>
    <row r="442">
      <c r="A442" s="35"/>
    </row>
    <row r="443">
      <c r="A443" s="35"/>
    </row>
    <row r="444">
      <c r="A444" s="35"/>
    </row>
    <row r="445">
      <c r="A445" s="35"/>
    </row>
    <row r="446">
      <c r="A446" s="35"/>
    </row>
    <row r="447">
      <c r="A447" s="35"/>
    </row>
    <row r="448">
      <c r="A448" s="35"/>
    </row>
    <row r="449">
      <c r="A449" s="35"/>
    </row>
    <row r="450">
      <c r="A450" s="35"/>
    </row>
    <row r="451">
      <c r="A451" s="35"/>
    </row>
    <row r="452">
      <c r="A452" s="35"/>
    </row>
    <row r="453">
      <c r="A453" s="35"/>
    </row>
    <row r="454">
      <c r="A454" s="35"/>
    </row>
    <row r="455">
      <c r="A455" s="35"/>
    </row>
    <row r="456">
      <c r="A456" s="35"/>
    </row>
    <row r="457">
      <c r="A457" s="35"/>
    </row>
    <row r="458">
      <c r="A458" s="35"/>
    </row>
    <row r="459">
      <c r="A459" s="35"/>
    </row>
    <row r="460">
      <c r="A460" s="35"/>
    </row>
    <row r="461">
      <c r="A461" s="35"/>
    </row>
    <row r="462">
      <c r="A462" s="35"/>
    </row>
    <row r="463">
      <c r="A463" s="35"/>
    </row>
    <row r="464">
      <c r="A464" s="35"/>
    </row>
    <row r="465">
      <c r="A465" s="35"/>
    </row>
    <row r="466">
      <c r="A466" s="35"/>
    </row>
    <row r="467">
      <c r="A467" s="35"/>
    </row>
    <row r="468">
      <c r="A468" s="35"/>
    </row>
    <row r="469">
      <c r="A469" s="35"/>
    </row>
    <row r="470">
      <c r="A470" s="35"/>
    </row>
    <row r="471">
      <c r="A471" s="35"/>
    </row>
    <row r="472">
      <c r="A472" s="35"/>
    </row>
    <row r="473">
      <c r="A473" s="35"/>
    </row>
    <row r="474">
      <c r="A474" s="35"/>
    </row>
    <row r="475">
      <c r="A475" s="35"/>
    </row>
    <row r="476">
      <c r="A476" s="35"/>
    </row>
    <row r="477">
      <c r="A477" s="35"/>
    </row>
    <row r="478">
      <c r="A478" s="35"/>
    </row>
    <row r="479">
      <c r="A479" s="35"/>
    </row>
    <row r="480">
      <c r="A480" s="35"/>
    </row>
    <row r="481">
      <c r="A481" s="35"/>
    </row>
    <row r="482">
      <c r="A482" s="35"/>
    </row>
    <row r="483">
      <c r="A483" s="35"/>
    </row>
    <row r="484">
      <c r="A484" s="35"/>
    </row>
    <row r="485">
      <c r="A485" s="35"/>
    </row>
    <row r="486">
      <c r="A486" s="35"/>
    </row>
    <row r="487">
      <c r="A487" s="35"/>
    </row>
    <row r="488">
      <c r="A488" s="35"/>
    </row>
    <row r="489">
      <c r="A489" s="35"/>
    </row>
    <row r="490">
      <c r="A490" s="35"/>
    </row>
    <row r="491">
      <c r="A491" s="35"/>
    </row>
    <row r="492">
      <c r="A492" s="35"/>
    </row>
    <row r="493">
      <c r="A493" s="35"/>
    </row>
    <row r="494">
      <c r="A494" s="35"/>
    </row>
    <row r="495">
      <c r="A495" s="35"/>
    </row>
    <row r="496">
      <c r="A496" s="35"/>
    </row>
    <row r="497">
      <c r="A497" s="35"/>
    </row>
    <row r="498">
      <c r="A498" s="35"/>
    </row>
    <row r="499">
      <c r="A499" s="35"/>
    </row>
    <row r="500">
      <c r="A500" s="35"/>
    </row>
    <row r="501">
      <c r="A501" s="35"/>
    </row>
    <row r="502">
      <c r="A502" s="35"/>
    </row>
    <row r="503">
      <c r="A503" s="35"/>
    </row>
    <row r="504">
      <c r="A504" s="35"/>
    </row>
    <row r="505">
      <c r="A505" s="35"/>
    </row>
    <row r="506">
      <c r="A506" s="35"/>
    </row>
    <row r="507">
      <c r="A507" s="35"/>
    </row>
    <row r="508">
      <c r="A508" s="35"/>
    </row>
    <row r="509">
      <c r="A509" s="35"/>
    </row>
    <row r="510">
      <c r="A510" s="35"/>
    </row>
    <row r="511">
      <c r="A511" s="35"/>
    </row>
    <row r="512">
      <c r="A512" s="35"/>
    </row>
    <row r="513">
      <c r="A513" s="35"/>
    </row>
    <row r="514">
      <c r="A514" s="35"/>
    </row>
    <row r="515">
      <c r="A515" s="35"/>
    </row>
    <row r="516">
      <c r="A516" s="35"/>
    </row>
    <row r="517">
      <c r="A517" s="35"/>
    </row>
    <row r="518">
      <c r="A518" s="35"/>
    </row>
    <row r="519">
      <c r="A519" s="35"/>
    </row>
    <row r="520">
      <c r="A520" s="35"/>
    </row>
    <row r="521">
      <c r="A521" s="35"/>
    </row>
    <row r="522">
      <c r="A522" s="35"/>
    </row>
    <row r="523">
      <c r="A523" s="35"/>
    </row>
    <row r="524">
      <c r="A524" s="35"/>
    </row>
    <row r="525">
      <c r="A525" s="35"/>
    </row>
    <row r="526">
      <c r="A526" s="35"/>
    </row>
    <row r="527">
      <c r="A527" s="35"/>
    </row>
    <row r="528">
      <c r="A528" s="35"/>
    </row>
    <row r="529">
      <c r="A529" s="35"/>
    </row>
    <row r="530">
      <c r="A530" s="35"/>
    </row>
    <row r="531">
      <c r="A531" s="35"/>
    </row>
    <row r="532">
      <c r="A532" s="35"/>
    </row>
    <row r="533">
      <c r="A533" s="35"/>
    </row>
    <row r="534">
      <c r="A534" s="35"/>
    </row>
    <row r="535">
      <c r="A535" s="35"/>
    </row>
    <row r="536">
      <c r="A536" s="35"/>
    </row>
    <row r="537">
      <c r="A537" s="35"/>
    </row>
    <row r="538">
      <c r="A538" s="35"/>
    </row>
    <row r="539">
      <c r="A539" s="35"/>
    </row>
    <row r="540">
      <c r="A540" s="35"/>
    </row>
    <row r="541">
      <c r="A541" s="35"/>
    </row>
    <row r="542">
      <c r="A542" s="35"/>
    </row>
    <row r="543">
      <c r="A543" s="35"/>
    </row>
    <row r="544">
      <c r="A544" s="35"/>
    </row>
    <row r="545">
      <c r="A545" s="35"/>
    </row>
    <row r="546">
      <c r="A546" s="35"/>
    </row>
    <row r="547">
      <c r="A547" s="35"/>
    </row>
    <row r="548">
      <c r="A548" s="35"/>
    </row>
    <row r="549">
      <c r="A549" s="35"/>
    </row>
    <row r="550">
      <c r="A550" s="35"/>
    </row>
    <row r="551">
      <c r="A551" s="35"/>
    </row>
    <row r="552">
      <c r="A552" s="35"/>
    </row>
    <row r="553">
      <c r="A553" s="35"/>
    </row>
    <row r="554">
      <c r="A554" s="35"/>
    </row>
    <row r="555">
      <c r="A555" s="35"/>
    </row>
    <row r="556">
      <c r="A556" s="35"/>
    </row>
    <row r="557">
      <c r="A557" s="35"/>
    </row>
    <row r="558">
      <c r="A558" s="35"/>
    </row>
    <row r="559">
      <c r="A559" s="35"/>
    </row>
    <row r="560">
      <c r="A560" s="35"/>
    </row>
    <row r="561">
      <c r="A561" s="35"/>
    </row>
    <row r="562">
      <c r="A562" s="35"/>
    </row>
    <row r="563">
      <c r="A563" s="35"/>
    </row>
    <row r="564">
      <c r="A564" s="35"/>
    </row>
    <row r="565">
      <c r="A565" s="35"/>
    </row>
    <row r="566">
      <c r="A566" s="35"/>
    </row>
    <row r="567">
      <c r="A567" s="35"/>
    </row>
    <row r="568">
      <c r="A568" s="35"/>
    </row>
    <row r="569">
      <c r="A569" s="35"/>
    </row>
    <row r="570">
      <c r="A570" s="35"/>
    </row>
    <row r="571">
      <c r="A571" s="35"/>
    </row>
    <row r="572">
      <c r="A572" s="35"/>
    </row>
    <row r="573">
      <c r="A573" s="35"/>
    </row>
    <row r="574">
      <c r="A574" s="35"/>
    </row>
    <row r="575">
      <c r="A575" s="35"/>
    </row>
    <row r="576">
      <c r="A576" s="35"/>
    </row>
    <row r="577">
      <c r="A577" s="35"/>
    </row>
    <row r="578">
      <c r="A578" s="35"/>
    </row>
    <row r="579">
      <c r="A579" s="35"/>
    </row>
    <row r="580">
      <c r="A580" s="35"/>
    </row>
    <row r="581">
      <c r="A581" s="35"/>
    </row>
    <row r="582">
      <c r="A582" s="35"/>
    </row>
    <row r="583">
      <c r="A583" s="35"/>
    </row>
    <row r="584">
      <c r="A584" s="35"/>
    </row>
    <row r="585">
      <c r="A585" s="35"/>
    </row>
    <row r="586">
      <c r="A586" s="35"/>
    </row>
    <row r="587">
      <c r="A587" s="35"/>
    </row>
    <row r="588">
      <c r="A588" s="35"/>
    </row>
    <row r="589">
      <c r="A589" s="35"/>
    </row>
    <row r="590">
      <c r="A590" s="35"/>
    </row>
    <row r="591">
      <c r="A591" s="35"/>
    </row>
    <row r="592">
      <c r="A592" s="35"/>
    </row>
    <row r="593">
      <c r="A593" s="35"/>
    </row>
    <row r="594">
      <c r="A594" s="35"/>
    </row>
    <row r="595">
      <c r="A595" s="35"/>
    </row>
    <row r="596">
      <c r="A596" s="35"/>
    </row>
    <row r="597">
      <c r="A597" s="35"/>
    </row>
    <row r="598">
      <c r="A598" s="35"/>
    </row>
    <row r="599">
      <c r="A599" s="35"/>
    </row>
    <row r="600">
      <c r="A600" s="35"/>
    </row>
    <row r="601">
      <c r="A601" s="35"/>
    </row>
    <row r="602">
      <c r="A602" s="35"/>
    </row>
    <row r="603">
      <c r="A603" s="35"/>
    </row>
    <row r="604">
      <c r="A604" s="35"/>
    </row>
    <row r="605">
      <c r="A605" s="35"/>
    </row>
    <row r="606">
      <c r="A606" s="35"/>
    </row>
    <row r="607">
      <c r="A607" s="35"/>
    </row>
    <row r="608">
      <c r="A608" s="35"/>
    </row>
    <row r="609">
      <c r="A609" s="35"/>
    </row>
    <row r="610">
      <c r="A610" s="35"/>
    </row>
    <row r="611">
      <c r="A611" s="35"/>
    </row>
    <row r="612">
      <c r="A612" s="35"/>
    </row>
    <row r="613">
      <c r="A613" s="35"/>
    </row>
    <row r="614">
      <c r="A614" s="35"/>
    </row>
    <row r="615">
      <c r="A615" s="35"/>
    </row>
    <row r="616">
      <c r="A616" s="35"/>
    </row>
    <row r="617">
      <c r="A617" s="35"/>
    </row>
    <row r="618">
      <c r="A618" s="35"/>
    </row>
    <row r="619">
      <c r="A619" s="35"/>
    </row>
    <row r="620">
      <c r="A620" s="35"/>
    </row>
    <row r="621">
      <c r="A621" s="35"/>
    </row>
    <row r="622">
      <c r="A622" s="35"/>
    </row>
    <row r="623">
      <c r="A623" s="35"/>
    </row>
    <row r="624">
      <c r="A624" s="35"/>
    </row>
    <row r="625">
      <c r="A625" s="35"/>
    </row>
    <row r="626">
      <c r="A626" s="35"/>
    </row>
    <row r="627">
      <c r="A627" s="35"/>
    </row>
    <row r="628">
      <c r="A628" s="35"/>
    </row>
    <row r="629">
      <c r="A629" s="35"/>
    </row>
    <row r="630">
      <c r="A630" s="35"/>
    </row>
    <row r="631">
      <c r="A631" s="35"/>
    </row>
    <row r="632">
      <c r="A632" s="35"/>
    </row>
    <row r="633">
      <c r="A633" s="35"/>
    </row>
    <row r="634">
      <c r="A634" s="35"/>
    </row>
    <row r="635">
      <c r="A635" s="35"/>
    </row>
    <row r="636">
      <c r="A636" s="35"/>
    </row>
    <row r="637">
      <c r="A637" s="35"/>
    </row>
    <row r="638">
      <c r="A638" s="35"/>
    </row>
    <row r="639">
      <c r="A639" s="35"/>
    </row>
    <row r="640">
      <c r="A640" s="35"/>
    </row>
    <row r="641">
      <c r="A641" s="35"/>
    </row>
    <row r="642">
      <c r="A642" s="35"/>
    </row>
    <row r="643">
      <c r="A643" s="35"/>
    </row>
    <row r="644">
      <c r="A644" s="35"/>
    </row>
    <row r="645">
      <c r="A645" s="35"/>
    </row>
    <row r="646">
      <c r="A646" s="35"/>
    </row>
    <row r="647">
      <c r="A647" s="35"/>
    </row>
    <row r="648">
      <c r="A648" s="35"/>
    </row>
    <row r="649">
      <c r="A649" s="35"/>
    </row>
    <row r="650">
      <c r="A650" s="35"/>
    </row>
    <row r="651">
      <c r="A651" s="35"/>
    </row>
    <row r="652">
      <c r="A652" s="35"/>
    </row>
    <row r="653">
      <c r="A653" s="35"/>
    </row>
    <row r="654">
      <c r="A654" s="35"/>
    </row>
    <row r="655">
      <c r="A655" s="35"/>
    </row>
    <row r="656">
      <c r="A656" s="35"/>
    </row>
    <row r="657">
      <c r="A657" s="35"/>
    </row>
    <row r="658">
      <c r="A658" s="35"/>
    </row>
    <row r="659">
      <c r="A659" s="35"/>
    </row>
    <row r="660">
      <c r="A660" s="35"/>
    </row>
    <row r="661">
      <c r="A661" s="35"/>
    </row>
    <row r="662">
      <c r="A662" s="35"/>
    </row>
    <row r="663">
      <c r="A663" s="35"/>
    </row>
    <row r="664">
      <c r="A664" s="35"/>
    </row>
    <row r="665">
      <c r="A665" s="35"/>
    </row>
    <row r="666">
      <c r="A666" s="35"/>
    </row>
    <row r="667">
      <c r="A667" s="35"/>
    </row>
    <row r="668">
      <c r="A668" s="35"/>
    </row>
    <row r="669">
      <c r="A669" s="35"/>
    </row>
    <row r="670">
      <c r="A670" s="35"/>
    </row>
    <row r="671">
      <c r="A671" s="35"/>
    </row>
    <row r="672">
      <c r="A672" s="35"/>
    </row>
    <row r="673">
      <c r="A673" s="35"/>
    </row>
    <row r="674">
      <c r="A674" s="35"/>
    </row>
    <row r="675">
      <c r="A675" s="35"/>
    </row>
    <row r="676">
      <c r="A676" s="35"/>
    </row>
    <row r="677">
      <c r="A677" s="35"/>
    </row>
    <row r="678">
      <c r="A678" s="35"/>
    </row>
    <row r="679">
      <c r="A679" s="35"/>
    </row>
    <row r="680">
      <c r="A680" s="35"/>
    </row>
    <row r="681">
      <c r="A681" s="35"/>
    </row>
    <row r="682">
      <c r="A682" s="35"/>
    </row>
    <row r="683">
      <c r="A683" s="35"/>
    </row>
    <row r="684">
      <c r="A684" s="35"/>
    </row>
    <row r="685">
      <c r="A685" s="35"/>
    </row>
    <row r="686">
      <c r="A686" s="35"/>
    </row>
    <row r="687">
      <c r="A687" s="35"/>
    </row>
    <row r="688">
      <c r="A688" s="35"/>
    </row>
    <row r="689">
      <c r="A689" s="35"/>
    </row>
    <row r="690">
      <c r="A690" s="35"/>
    </row>
    <row r="691">
      <c r="A691" s="35"/>
    </row>
    <row r="692">
      <c r="A692" s="35"/>
    </row>
    <row r="693">
      <c r="A693" s="35"/>
    </row>
    <row r="694">
      <c r="A694" s="35"/>
    </row>
    <row r="695">
      <c r="A695" s="35"/>
    </row>
    <row r="696">
      <c r="A696" s="35"/>
    </row>
    <row r="697">
      <c r="A697" s="35"/>
    </row>
    <row r="698">
      <c r="A698" s="35"/>
    </row>
    <row r="699">
      <c r="A699" s="35"/>
    </row>
    <row r="700">
      <c r="A700" s="35"/>
    </row>
    <row r="701">
      <c r="A701" s="35"/>
    </row>
    <row r="702">
      <c r="A702" s="35"/>
    </row>
    <row r="703">
      <c r="A703" s="35"/>
    </row>
    <row r="704">
      <c r="A704" s="35"/>
    </row>
    <row r="705">
      <c r="A705" s="35"/>
    </row>
    <row r="706">
      <c r="A706" s="35"/>
    </row>
    <row r="707">
      <c r="A707" s="35"/>
    </row>
    <row r="708">
      <c r="A708" s="35"/>
    </row>
    <row r="709">
      <c r="A709" s="35"/>
    </row>
    <row r="710">
      <c r="A710" s="35"/>
    </row>
    <row r="711">
      <c r="A711" s="35"/>
    </row>
    <row r="712">
      <c r="A712" s="35"/>
    </row>
    <row r="713">
      <c r="A713" s="35"/>
    </row>
    <row r="714">
      <c r="A714" s="35"/>
    </row>
    <row r="715">
      <c r="A715" s="35"/>
    </row>
    <row r="716">
      <c r="A716" s="35"/>
    </row>
    <row r="717">
      <c r="A717" s="35"/>
    </row>
    <row r="718">
      <c r="A718" s="35"/>
    </row>
    <row r="719">
      <c r="A719" s="35"/>
    </row>
    <row r="720">
      <c r="A720" s="35"/>
    </row>
    <row r="721">
      <c r="A721" s="35"/>
    </row>
    <row r="722">
      <c r="A722" s="35"/>
    </row>
    <row r="723">
      <c r="A723" s="35"/>
    </row>
    <row r="724">
      <c r="A724" s="35"/>
    </row>
    <row r="725">
      <c r="A725" s="35"/>
    </row>
    <row r="726">
      <c r="A726" s="35"/>
    </row>
    <row r="727">
      <c r="A727" s="35"/>
    </row>
    <row r="728">
      <c r="A728" s="35"/>
    </row>
    <row r="729">
      <c r="A729" s="35"/>
    </row>
    <row r="730">
      <c r="A730" s="35"/>
    </row>
    <row r="731">
      <c r="A731" s="35"/>
    </row>
    <row r="732">
      <c r="A732" s="35"/>
    </row>
    <row r="733">
      <c r="A733" s="35"/>
    </row>
    <row r="734">
      <c r="A734" s="35"/>
    </row>
    <row r="735">
      <c r="A735" s="35"/>
    </row>
    <row r="736">
      <c r="A736" s="35"/>
    </row>
    <row r="737">
      <c r="A737" s="35"/>
    </row>
    <row r="738">
      <c r="A738" s="35"/>
    </row>
    <row r="739">
      <c r="A739" s="35"/>
    </row>
    <row r="740">
      <c r="A740" s="35"/>
    </row>
    <row r="741">
      <c r="A741" s="35"/>
    </row>
    <row r="742">
      <c r="A742" s="35"/>
    </row>
    <row r="743">
      <c r="A743" s="35"/>
    </row>
    <row r="744">
      <c r="A744" s="35"/>
    </row>
    <row r="745">
      <c r="A745" s="35"/>
    </row>
    <row r="746">
      <c r="A746" s="35"/>
    </row>
    <row r="747">
      <c r="A747" s="35"/>
    </row>
    <row r="748">
      <c r="A748" s="35"/>
    </row>
    <row r="749">
      <c r="A749" s="35"/>
    </row>
    <row r="750">
      <c r="A750" s="35"/>
    </row>
    <row r="751">
      <c r="A751" s="35"/>
    </row>
    <row r="752">
      <c r="A752" s="35"/>
    </row>
    <row r="753">
      <c r="A753" s="35"/>
    </row>
    <row r="754">
      <c r="A754" s="35"/>
    </row>
    <row r="755">
      <c r="A755" s="35"/>
    </row>
    <row r="756">
      <c r="A756" s="35"/>
    </row>
    <row r="757">
      <c r="A757" s="35"/>
    </row>
    <row r="758">
      <c r="A758" s="35"/>
    </row>
    <row r="759">
      <c r="A759" s="35"/>
    </row>
    <row r="760">
      <c r="A760" s="35"/>
    </row>
    <row r="761">
      <c r="A761" s="35"/>
    </row>
    <row r="762">
      <c r="A762" s="35"/>
    </row>
    <row r="763">
      <c r="A763" s="35"/>
    </row>
    <row r="764">
      <c r="A764" s="35"/>
    </row>
    <row r="765">
      <c r="A765" s="35"/>
    </row>
    <row r="766">
      <c r="A766" s="35"/>
    </row>
    <row r="767">
      <c r="A767" s="35"/>
    </row>
    <row r="768">
      <c r="A768" s="35"/>
    </row>
    <row r="769">
      <c r="A769" s="35"/>
    </row>
    <row r="770">
      <c r="A770" s="35"/>
    </row>
    <row r="771">
      <c r="A771" s="35"/>
    </row>
    <row r="772">
      <c r="A772" s="35"/>
    </row>
    <row r="773">
      <c r="A773" s="35"/>
    </row>
    <row r="774">
      <c r="A774" s="35"/>
    </row>
    <row r="775">
      <c r="A775" s="35"/>
    </row>
    <row r="776">
      <c r="A776" s="35"/>
    </row>
    <row r="777">
      <c r="A777" s="35"/>
    </row>
    <row r="778">
      <c r="A778" s="35"/>
    </row>
    <row r="779">
      <c r="A779" s="35"/>
    </row>
    <row r="780">
      <c r="A780" s="35"/>
    </row>
    <row r="781">
      <c r="A781" s="35"/>
    </row>
    <row r="782">
      <c r="A782" s="35"/>
    </row>
    <row r="783">
      <c r="A783" s="35"/>
    </row>
    <row r="784">
      <c r="A784" s="35"/>
    </row>
    <row r="785">
      <c r="A785" s="35"/>
    </row>
    <row r="786">
      <c r="A786" s="35"/>
    </row>
    <row r="787">
      <c r="A787" s="35"/>
    </row>
    <row r="788">
      <c r="A788" s="35"/>
    </row>
    <row r="789">
      <c r="A789" s="35"/>
    </row>
    <row r="790">
      <c r="A790" s="35"/>
    </row>
    <row r="791">
      <c r="A791" s="35"/>
    </row>
    <row r="792">
      <c r="A792" s="35"/>
    </row>
    <row r="793">
      <c r="A793" s="35"/>
    </row>
    <row r="794">
      <c r="A794" s="35"/>
    </row>
    <row r="795">
      <c r="A795" s="35"/>
    </row>
    <row r="796">
      <c r="A796" s="35"/>
    </row>
    <row r="797">
      <c r="A797" s="35"/>
    </row>
    <row r="798">
      <c r="A798" s="35"/>
    </row>
    <row r="799">
      <c r="A799" s="35"/>
    </row>
    <row r="800">
      <c r="A800" s="35"/>
    </row>
    <row r="801">
      <c r="A801" s="35"/>
    </row>
    <row r="802">
      <c r="A802" s="35"/>
    </row>
    <row r="803">
      <c r="A803" s="35"/>
    </row>
    <row r="804">
      <c r="A804" s="35"/>
    </row>
    <row r="805">
      <c r="A805" s="35"/>
    </row>
    <row r="806">
      <c r="A806" s="35"/>
    </row>
    <row r="807">
      <c r="A807" s="35"/>
    </row>
    <row r="808">
      <c r="A808" s="35"/>
    </row>
    <row r="809">
      <c r="A809" s="35"/>
    </row>
    <row r="810">
      <c r="A810" s="35"/>
    </row>
    <row r="811">
      <c r="A811" s="35"/>
    </row>
    <row r="812">
      <c r="A812" s="35"/>
    </row>
    <row r="813">
      <c r="A813" s="35"/>
    </row>
    <row r="814">
      <c r="A814" s="35"/>
    </row>
    <row r="815">
      <c r="A815" s="35"/>
    </row>
    <row r="816">
      <c r="A816" s="35"/>
    </row>
    <row r="817">
      <c r="A817" s="35"/>
    </row>
    <row r="818">
      <c r="A818" s="35"/>
    </row>
    <row r="819">
      <c r="A819" s="35"/>
    </row>
    <row r="820">
      <c r="A820" s="35"/>
    </row>
    <row r="821">
      <c r="A821" s="35"/>
    </row>
    <row r="822">
      <c r="A822" s="35"/>
    </row>
    <row r="823">
      <c r="A823" s="35"/>
    </row>
    <row r="824">
      <c r="A824" s="35"/>
    </row>
    <row r="825">
      <c r="A825" s="35"/>
    </row>
    <row r="826">
      <c r="A826" s="35"/>
    </row>
    <row r="827">
      <c r="A827" s="35"/>
    </row>
    <row r="828">
      <c r="A828" s="35"/>
    </row>
    <row r="829">
      <c r="A829" s="35"/>
    </row>
    <row r="830">
      <c r="A830" s="35"/>
    </row>
    <row r="831">
      <c r="A831" s="35"/>
    </row>
    <row r="832">
      <c r="A832" s="35"/>
    </row>
    <row r="833">
      <c r="A833" s="35"/>
    </row>
    <row r="834">
      <c r="A834" s="35"/>
    </row>
    <row r="835">
      <c r="A835" s="35"/>
    </row>
    <row r="836">
      <c r="A836" s="35"/>
    </row>
    <row r="837">
      <c r="A837" s="35"/>
    </row>
    <row r="838">
      <c r="A838" s="35"/>
    </row>
    <row r="839">
      <c r="A839" s="35"/>
    </row>
    <row r="840">
      <c r="A840" s="35"/>
    </row>
    <row r="841">
      <c r="A841" s="35"/>
    </row>
    <row r="842">
      <c r="A842" s="35"/>
    </row>
    <row r="843">
      <c r="A843" s="35"/>
    </row>
    <row r="844">
      <c r="A844" s="35"/>
    </row>
    <row r="845">
      <c r="A845" s="35"/>
    </row>
    <row r="846">
      <c r="A846" s="35"/>
    </row>
    <row r="847">
      <c r="A847" s="35"/>
    </row>
    <row r="848">
      <c r="A848" s="35"/>
    </row>
    <row r="849">
      <c r="A849" s="35"/>
    </row>
    <row r="850">
      <c r="A850" s="35"/>
    </row>
    <row r="851">
      <c r="A851" s="35"/>
    </row>
    <row r="852">
      <c r="A852" s="35"/>
    </row>
    <row r="853">
      <c r="A853" s="35"/>
    </row>
    <row r="854">
      <c r="A854" s="35"/>
    </row>
    <row r="855">
      <c r="A855" s="35"/>
    </row>
    <row r="856">
      <c r="A856" s="35"/>
    </row>
    <row r="857">
      <c r="A857" s="35"/>
    </row>
    <row r="858">
      <c r="A858" s="35"/>
    </row>
    <row r="859">
      <c r="A859" s="35"/>
    </row>
    <row r="860">
      <c r="A860" s="35"/>
    </row>
    <row r="861">
      <c r="A861" s="35"/>
    </row>
    <row r="862">
      <c r="A862" s="35"/>
    </row>
    <row r="863">
      <c r="A863" s="35"/>
    </row>
    <row r="864">
      <c r="A864" s="35"/>
    </row>
    <row r="865">
      <c r="A865" s="35"/>
    </row>
    <row r="866">
      <c r="A866" s="35"/>
    </row>
    <row r="867">
      <c r="A867" s="35"/>
    </row>
    <row r="868">
      <c r="A868" s="35"/>
    </row>
    <row r="869">
      <c r="A869" s="35"/>
    </row>
    <row r="870">
      <c r="A870" s="35"/>
    </row>
    <row r="871">
      <c r="A871" s="35"/>
    </row>
    <row r="872">
      <c r="A872" s="35"/>
    </row>
    <row r="873">
      <c r="A873" s="35"/>
    </row>
    <row r="874">
      <c r="A874" s="35"/>
    </row>
    <row r="875">
      <c r="A875" s="35"/>
    </row>
    <row r="876">
      <c r="A876" s="35"/>
    </row>
    <row r="877">
      <c r="A877" s="35"/>
    </row>
    <row r="878">
      <c r="A878" s="35"/>
    </row>
    <row r="879">
      <c r="A879" s="35"/>
    </row>
    <row r="880">
      <c r="A880" s="35"/>
    </row>
    <row r="881">
      <c r="A881" s="35"/>
    </row>
    <row r="882">
      <c r="A882" s="35"/>
    </row>
    <row r="883">
      <c r="A883" s="35"/>
    </row>
    <row r="884">
      <c r="A884" s="35"/>
    </row>
    <row r="885">
      <c r="A885" s="35"/>
    </row>
    <row r="886">
      <c r="A886" s="35"/>
    </row>
    <row r="887">
      <c r="A887" s="35"/>
    </row>
    <row r="888">
      <c r="A888" s="35"/>
    </row>
    <row r="889">
      <c r="A889" s="35"/>
    </row>
    <row r="890">
      <c r="A890" s="35"/>
    </row>
    <row r="891">
      <c r="A891" s="35"/>
    </row>
    <row r="892">
      <c r="A892" s="35"/>
    </row>
    <row r="893">
      <c r="A893" s="35"/>
    </row>
    <row r="894">
      <c r="A894" s="35"/>
    </row>
    <row r="895">
      <c r="A895" s="35"/>
    </row>
    <row r="896">
      <c r="A896" s="35"/>
    </row>
    <row r="897">
      <c r="A897" s="35"/>
    </row>
    <row r="898">
      <c r="A898" s="35"/>
    </row>
    <row r="899">
      <c r="A899" s="35"/>
    </row>
    <row r="900">
      <c r="A900" s="35"/>
    </row>
    <row r="901">
      <c r="A901" s="35"/>
    </row>
    <row r="902">
      <c r="A902" s="35"/>
    </row>
    <row r="903">
      <c r="A903" s="35"/>
    </row>
    <row r="904">
      <c r="A904" s="35"/>
    </row>
    <row r="905">
      <c r="A905" s="35"/>
    </row>
    <row r="906">
      <c r="A906" s="35"/>
    </row>
    <row r="907">
      <c r="A907" s="35"/>
    </row>
    <row r="908">
      <c r="A908" s="35"/>
    </row>
    <row r="909">
      <c r="A909" s="35"/>
    </row>
    <row r="910">
      <c r="A910" s="35"/>
    </row>
    <row r="911">
      <c r="A911" s="35"/>
    </row>
    <row r="912">
      <c r="A912" s="35"/>
    </row>
    <row r="913">
      <c r="A913" s="35"/>
    </row>
    <row r="914">
      <c r="A914" s="35"/>
    </row>
    <row r="915">
      <c r="A915" s="35"/>
    </row>
    <row r="916">
      <c r="A916" s="35"/>
    </row>
    <row r="917">
      <c r="A917" s="35"/>
    </row>
    <row r="918">
      <c r="A918" s="35"/>
    </row>
    <row r="919">
      <c r="A919" s="35"/>
    </row>
    <row r="920">
      <c r="A920" s="35"/>
    </row>
    <row r="921">
      <c r="A921" s="35"/>
    </row>
    <row r="922">
      <c r="A922" s="35"/>
    </row>
    <row r="923">
      <c r="A923" s="35"/>
    </row>
    <row r="924">
      <c r="A924" s="35"/>
    </row>
    <row r="925">
      <c r="A925" s="35"/>
    </row>
    <row r="926">
      <c r="A926" s="35"/>
    </row>
    <row r="927">
      <c r="A927" s="35"/>
    </row>
    <row r="928">
      <c r="A928" s="35"/>
    </row>
    <row r="929">
      <c r="A929" s="35"/>
    </row>
    <row r="930">
      <c r="A930" s="35"/>
    </row>
    <row r="931">
      <c r="A931" s="35"/>
    </row>
    <row r="932">
      <c r="A932" s="35"/>
    </row>
    <row r="933">
      <c r="A933" s="35"/>
    </row>
    <row r="934">
      <c r="A934" s="35"/>
    </row>
    <row r="935">
      <c r="A935" s="35"/>
    </row>
    <row r="936">
      <c r="A936" s="35"/>
    </row>
    <row r="937">
      <c r="A937" s="35"/>
    </row>
    <row r="938">
      <c r="A938" s="35"/>
    </row>
    <row r="939">
      <c r="A939" s="35"/>
    </row>
    <row r="940">
      <c r="A940" s="35"/>
    </row>
    <row r="941">
      <c r="A941" s="35"/>
    </row>
    <row r="942">
      <c r="A942" s="35"/>
    </row>
    <row r="943">
      <c r="A943" s="35"/>
    </row>
    <row r="944">
      <c r="A944" s="35"/>
    </row>
    <row r="945">
      <c r="A945" s="35"/>
    </row>
    <row r="946">
      <c r="A946" s="35"/>
    </row>
    <row r="947">
      <c r="A947" s="35"/>
    </row>
    <row r="948">
      <c r="A948" s="35"/>
    </row>
    <row r="949">
      <c r="A949" s="35"/>
    </row>
    <row r="950">
      <c r="A950" s="35"/>
    </row>
    <row r="951">
      <c r="A951" s="35"/>
    </row>
    <row r="952">
      <c r="A952" s="35"/>
    </row>
    <row r="953">
      <c r="A953" s="35"/>
    </row>
    <row r="954">
      <c r="A954" s="35"/>
    </row>
    <row r="955">
      <c r="A955" s="35"/>
    </row>
    <row r="956">
      <c r="A956" s="35"/>
    </row>
    <row r="957">
      <c r="A957" s="35"/>
    </row>
    <row r="958">
      <c r="A958" s="35"/>
    </row>
    <row r="959">
      <c r="A959" s="35"/>
    </row>
    <row r="960">
      <c r="A960" s="35"/>
    </row>
    <row r="961">
      <c r="A961" s="35"/>
    </row>
    <row r="962">
      <c r="A962" s="35"/>
    </row>
    <row r="963">
      <c r="A963" s="35"/>
    </row>
    <row r="964">
      <c r="A964" s="35"/>
    </row>
    <row r="965">
      <c r="A965" s="35"/>
    </row>
    <row r="966">
      <c r="A966" s="35"/>
    </row>
    <row r="967">
      <c r="A967" s="35"/>
    </row>
    <row r="968">
      <c r="A968" s="35"/>
    </row>
    <row r="969">
      <c r="A969" s="35"/>
    </row>
    <row r="970">
      <c r="A970" s="35"/>
    </row>
    <row r="971">
      <c r="A971" s="35"/>
    </row>
    <row r="972">
      <c r="A972" s="35"/>
    </row>
    <row r="973">
      <c r="A973" s="35"/>
    </row>
    <row r="974">
      <c r="A974" s="35"/>
    </row>
    <row r="975">
      <c r="A975" s="35"/>
    </row>
    <row r="976">
      <c r="A976" s="35"/>
    </row>
    <row r="977">
      <c r="A977" s="35"/>
    </row>
    <row r="978">
      <c r="A978" s="35"/>
    </row>
    <row r="979">
      <c r="A979" s="35"/>
    </row>
    <row r="980">
      <c r="A980" s="35"/>
    </row>
    <row r="981">
      <c r="A981" s="35"/>
    </row>
    <row r="982">
      <c r="A982" s="35"/>
    </row>
    <row r="983">
      <c r="A983" s="35"/>
    </row>
    <row r="984">
      <c r="A984" s="35"/>
    </row>
    <row r="985">
      <c r="A985" s="35"/>
    </row>
    <row r="986">
      <c r="A986" s="35"/>
    </row>
    <row r="987">
      <c r="A987" s="35"/>
    </row>
    <row r="988">
      <c r="A988" s="35"/>
    </row>
    <row r="989">
      <c r="A989" s="35"/>
    </row>
    <row r="990">
      <c r="A990" s="35"/>
    </row>
    <row r="991">
      <c r="A991" s="35"/>
    </row>
    <row r="992">
      <c r="A992" s="35"/>
    </row>
    <row r="993">
      <c r="A993" s="35"/>
    </row>
    <row r="994">
      <c r="A994" s="35"/>
    </row>
    <row r="995">
      <c r="A995" s="35"/>
    </row>
    <row r="996">
      <c r="A996" s="35"/>
    </row>
    <row r="997">
      <c r="A997" s="35"/>
    </row>
    <row r="998">
      <c r="A998" s="35"/>
    </row>
    <row r="999">
      <c r="A999" s="35"/>
    </row>
    <row r="1000">
      <c r="A1000" s="35"/>
    </row>
    <row r="1001">
      <c r="A1001" s="35"/>
    </row>
    <row r="1002">
      <c r="A1002" s="35"/>
    </row>
    <row r="1003">
      <c r="A1003" s="35"/>
    </row>
    <row r="1004">
      <c r="A1004" s="35"/>
    </row>
    <row r="1005">
      <c r="A1005" s="35"/>
    </row>
    <row r="1006">
      <c r="A1006" s="35"/>
    </row>
  </sheetData>
  <mergeCells count="9">
    <mergeCell ref="A44:D44"/>
    <mergeCell ref="A54:D54"/>
    <mergeCell ref="A1:D1"/>
    <mergeCell ref="A3:D3"/>
    <mergeCell ref="A5:D5"/>
    <mergeCell ref="A20:B20"/>
    <mergeCell ref="A23:D23"/>
    <mergeCell ref="F24:N24"/>
    <mergeCell ref="A41:B41"/>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75"/>
    <col customWidth="1" min="5" max="5" width="19.25"/>
    <col customWidth="1" min="6" max="6" width="13.63"/>
    <col customWidth="1" min="8" max="8" width="15.75"/>
    <col customWidth="1" min="9" max="9" width="13.13"/>
  </cols>
  <sheetData>
    <row r="1">
      <c r="A1" s="57" t="s">
        <v>42</v>
      </c>
      <c r="F1" s="10"/>
      <c r="G1" s="10"/>
      <c r="H1" s="10"/>
      <c r="I1" s="10"/>
      <c r="J1" s="10"/>
      <c r="K1" s="10"/>
      <c r="L1" s="10"/>
      <c r="M1" s="10"/>
      <c r="N1" s="10"/>
      <c r="O1" s="10"/>
      <c r="P1" s="10"/>
      <c r="Q1" s="10"/>
      <c r="R1" s="10"/>
      <c r="S1" s="10"/>
      <c r="T1" s="10"/>
      <c r="U1" s="10"/>
      <c r="V1" s="10"/>
      <c r="W1" s="10"/>
      <c r="X1" s="10"/>
      <c r="Y1" s="10"/>
      <c r="Z1" s="10"/>
      <c r="AA1" s="10"/>
    </row>
    <row r="2">
      <c r="B2" s="58"/>
    </row>
    <row r="3">
      <c r="A3" s="59" t="s">
        <v>43</v>
      </c>
      <c r="F3" s="60"/>
      <c r="G3" s="60"/>
      <c r="H3" s="60"/>
      <c r="I3" s="60"/>
      <c r="J3" s="60"/>
      <c r="K3" s="60"/>
      <c r="L3" s="60"/>
      <c r="M3" s="60"/>
      <c r="N3" s="60"/>
      <c r="O3" s="60"/>
      <c r="P3" s="60"/>
      <c r="Q3" s="60"/>
      <c r="R3" s="60"/>
      <c r="S3" s="60"/>
      <c r="T3" s="60"/>
    </row>
    <row r="4">
      <c r="A4" s="61"/>
      <c r="B4" s="62"/>
      <c r="C4" s="61"/>
      <c r="D4" s="61"/>
      <c r="E4" s="61"/>
      <c r="F4" s="60"/>
      <c r="G4" s="60"/>
      <c r="H4" s="60"/>
      <c r="I4" s="60"/>
      <c r="J4" s="60"/>
      <c r="K4" s="60"/>
      <c r="L4" s="60"/>
      <c r="M4" s="60"/>
      <c r="N4" s="60"/>
      <c r="O4" s="60"/>
      <c r="P4" s="60"/>
      <c r="Q4" s="60"/>
      <c r="R4" s="60"/>
      <c r="S4" s="60"/>
      <c r="T4" s="60"/>
    </row>
    <row r="5">
      <c r="A5" s="63" t="s">
        <v>44</v>
      </c>
      <c r="F5" s="16"/>
      <c r="G5" s="64"/>
      <c r="H5" s="64"/>
      <c r="I5" s="64"/>
      <c r="J5" s="64"/>
      <c r="K5" s="64"/>
      <c r="L5" s="64"/>
      <c r="M5" s="64"/>
      <c r="N5" s="64"/>
      <c r="O5" s="64"/>
      <c r="P5" s="16"/>
      <c r="Q5" s="16"/>
      <c r="R5" s="16"/>
      <c r="S5" s="16"/>
      <c r="T5" s="16"/>
      <c r="U5" s="16"/>
      <c r="V5" s="16"/>
      <c r="W5" s="16"/>
      <c r="X5" s="16"/>
      <c r="Y5" s="16"/>
      <c r="Z5" s="16"/>
      <c r="AA5" s="16"/>
    </row>
    <row r="6">
      <c r="A6" s="18" t="s">
        <v>11</v>
      </c>
      <c r="B6" s="65" t="s">
        <v>12</v>
      </c>
      <c r="C6" s="18" t="s">
        <v>23</v>
      </c>
      <c r="D6" s="18" t="s">
        <v>18</v>
      </c>
      <c r="E6" s="18" t="s">
        <v>19</v>
      </c>
      <c r="G6" s="66"/>
      <c r="H6" s="66"/>
      <c r="I6" s="18"/>
      <c r="J6" s="18"/>
      <c r="K6" s="18"/>
      <c r="L6" s="18"/>
      <c r="M6" s="17"/>
      <c r="N6" s="18"/>
      <c r="O6" s="18"/>
      <c r="P6" s="18"/>
      <c r="R6" s="18"/>
      <c r="S6" s="18"/>
      <c r="T6" s="18"/>
    </row>
    <row r="7">
      <c r="A7" s="5">
        <v>1.0</v>
      </c>
      <c r="B7" s="67">
        <v>44897.0</v>
      </c>
      <c r="C7" s="5">
        <v>0.0</v>
      </c>
      <c r="D7" s="5">
        <v>1041.0</v>
      </c>
      <c r="E7" s="5">
        <f t="shared" ref="E7:E9" si="1">100*C7/D7</f>
        <v>0</v>
      </c>
      <c r="G7" s="5"/>
      <c r="H7" s="5"/>
      <c r="I7" s="18"/>
      <c r="J7" s="18"/>
      <c r="K7" s="18"/>
      <c r="L7" s="18"/>
      <c r="M7" s="17"/>
      <c r="N7" s="18"/>
      <c r="O7" s="18"/>
      <c r="P7" s="18"/>
      <c r="R7" s="18"/>
      <c r="S7" s="18"/>
      <c r="T7" s="18"/>
    </row>
    <row r="8">
      <c r="A8" s="5">
        <v>2.0</v>
      </c>
      <c r="B8" s="67">
        <v>44950.0</v>
      </c>
      <c r="C8" s="5">
        <v>0.0</v>
      </c>
      <c r="D8" s="5">
        <v>1462.0</v>
      </c>
      <c r="E8" s="5">
        <f t="shared" si="1"/>
        <v>0</v>
      </c>
      <c r="G8" s="5"/>
      <c r="H8" s="5"/>
      <c r="I8" s="18"/>
      <c r="J8" s="18"/>
      <c r="K8" s="18"/>
      <c r="L8" s="18"/>
      <c r="M8" s="17"/>
      <c r="N8" s="18"/>
      <c r="O8" s="18"/>
      <c r="P8" s="18"/>
      <c r="R8" s="18"/>
      <c r="S8" s="18"/>
      <c r="T8" s="18"/>
    </row>
    <row r="9">
      <c r="A9" s="5">
        <v>3.0</v>
      </c>
      <c r="B9" s="67">
        <v>44950.0</v>
      </c>
      <c r="C9" s="5">
        <v>0.0</v>
      </c>
      <c r="D9" s="5">
        <v>1687.0</v>
      </c>
      <c r="E9" s="5">
        <f t="shared" si="1"/>
        <v>0</v>
      </c>
      <c r="G9" s="5"/>
      <c r="H9" s="5"/>
      <c r="I9" s="18"/>
      <c r="J9" s="18"/>
      <c r="K9" s="18"/>
      <c r="L9" s="18"/>
      <c r="M9" s="17"/>
      <c r="N9" s="18"/>
      <c r="O9" s="18"/>
      <c r="P9" s="18"/>
      <c r="R9" s="18"/>
      <c r="S9" s="18"/>
      <c r="T9" s="18"/>
    </row>
    <row r="10">
      <c r="A10" s="5">
        <v>4.0</v>
      </c>
      <c r="B10" s="68">
        <v>45035.0</v>
      </c>
      <c r="C10" s="5">
        <v>0.0</v>
      </c>
      <c r="D10" s="5">
        <v>2219.0</v>
      </c>
      <c r="E10" s="5">
        <f t="shared" ref="E10:E14" si="2">C10/D10</f>
        <v>0</v>
      </c>
      <c r="F10" s="60"/>
      <c r="G10" s="5"/>
      <c r="H10" s="5"/>
      <c r="I10" s="60"/>
      <c r="J10" s="18"/>
      <c r="K10" s="18"/>
      <c r="L10" s="18"/>
      <c r="M10" s="17"/>
      <c r="N10" s="18"/>
      <c r="O10" s="18"/>
      <c r="P10" s="18"/>
      <c r="R10" s="18"/>
      <c r="S10" s="18"/>
      <c r="T10" s="18"/>
    </row>
    <row r="11">
      <c r="A11" s="5">
        <v>5.0</v>
      </c>
      <c r="B11" s="68">
        <v>45035.0</v>
      </c>
      <c r="C11" s="5">
        <v>0.0</v>
      </c>
      <c r="D11" s="5">
        <v>1554.0</v>
      </c>
      <c r="E11" s="5">
        <f t="shared" si="2"/>
        <v>0</v>
      </c>
      <c r="F11" s="60"/>
      <c r="G11" s="5"/>
      <c r="H11" s="5"/>
      <c r="I11" s="60"/>
      <c r="J11" s="18"/>
      <c r="K11" s="18"/>
      <c r="L11" s="18"/>
      <c r="M11" s="17"/>
      <c r="N11" s="18"/>
      <c r="O11" s="18"/>
      <c r="P11" s="18"/>
      <c r="R11" s="18"/>
      <c r="S11" s="18"/>
      <c r="T11" s="18"/>
    </row>
    <row r="12">
      <c r="A12" s="5">
        <v>6.0</v>
      </c>
      <c r="B12" s="68">
        <v>45035.0</v>
      </c>
      <c r="C12" s="5">
        <v>0.0</v>
      </c>
      <c r="D12" s="5">
        <v>1733.0</v>
      </c>
      <c r="E12" s="5">
        <f t="shared" si="2"/>
        <v>0</v>
      </c>
      <c r="F12" s="60"/>
      <c r="G12" s="5"/>
      <c r="H12" s="5"/>
      <c r="I12" s="60"/>
      <c r="J12" s="18"/>
      <c r="K12" s="18"/>
      <c r="L12" s="18"/>
      <c r="M12" s="17"/>
      <c r="N12" s="18"/>
      <c r="O12" s="18"/>
      <c r="P12" s="18"/>
      <c r="R12" s="18"/>
      <c r="S12" s="18"/>
      <c r="T12" s="18"/>
    </row>
    <row r="13">
      <c r="A13" s="5">
        <v>7.0</v>
      </c>
      <c r="B13" s="68">
        <v>45035.0</v>
      </c>
      <c r="C13" s="5">
        <v>0.0</v>
      </c>
      <c r="D13" s="5">
        <v>2050.0</v>
      </c>
      <c r="E13" s="5">
        <f t="shared" si="2"/>
        <v>0</v>
      </c>
      <c r="F13" s="60"/>
      <c r="G13" s="5"/>
      <c r="H13" s="5"/>
      <c r="I13" s="60"/>
      <c r="J13" s="18"/>
      <c r="K13" s="18"/>
      <c r="L13" s="18"/>
      <c r="M13" s="17"/>
      <c r="N13" s="18"/>
      <c r="O13" s="18"/>
      <c r="P13" s="18"/>
      <c r="R13" s="18"/>
      <c r="S13" s="18"/>
      <c r="T13" s="18"/>
    </row>
    <row r="14">
      <c r="A14" s="5">
        <v>8.0</v>
      </c>
      <c r="B14" s="68">
        <v>45042.0</v>
      </c>
      <c r="C14" s="5">
        <v>0.0</v>
      </c>
      <c r="D14" s="5">
        <v>3029.0</v>
      </c>
      <c r="E14" s="5">
        <f t="shared" si="2"/>
        <v>0</v>
      </c>
      <c r="F14" s="18"/>
      <c r="G14" s="5"/>
      <c r="H14" s="5"/>
      <c r="I14" s="18"/>
      <c r="J14" s="18"/>
      <c r="K14" s="18"/>
      <c r="L14" s="18"/>
      <c r="M14" s="17"/>
      <c r="N14" s="18"/>
      <c r="O14" s="18"/>
      <c r="P14" s="18"/>
      <c r="R14" s="18"/>
      <c r="S14" s="18"/>
      <c r="T14" s="18"/>
    </row>
    <row r="15">
      <c r="A15" s="69" t="s">
        <v>45</v>
      </c>
      <c r="B15" s="70"/>
      <c r="C15" s="69">
        <v>0.0</v>
      </c>
      <c r="D15" s="69">
        <f t="shared" ref="D15:E15" si="3">AVERAGE(D7:D14)</f>
        <v>1846.875</v>
      </c>
      <c r="E15" s="69">
        <f t="shared" si="3"/>
        <v>0</v>
      </c>
      <c r="F15" s="13"/>
      <c r="G15" s="44"/>
      <c r="H15" s="44"/>
      <c r="J15" s="13"/>
    </row>
    <row r="16">
      <c r="A16" s="71"/>
      <c r="B16" s="72"/>
      <c r="C16" s="71"/>
      <c r="D16" s="71"/>
      <c r="E16" s="71"/>
      <c r="F16" s="16"/>
      <c r="G16" s="16"/>
      <c r="H16" s="16"/>
      <c r="I16" s="71"/>
      <c r="J16" s="71"/>
      <c r="K16" s="71"/>
      <c r="L16" s="71"/>
      <c r="M16" s="71"/>
      <c r="N16" s="71"/>
      <c r="O16" s="71"/>
      <c r="P16" s="71"/>
      <c r="Q16" s="71"/>
      <c r="R16" s="71"/>
      <c r="S16" s="71"/>
      <c r="T16" s="71"/>
      <c r="U16" s="71"/>
      <c r="V16" s="71"/>
      <c r="W16" s="71"/>
      <c r="X16" s="71"/>
      <c r="Y16" s="71"/>
      <c r="Z16" s="71"/>
      <c r="AA16" s="71"/>
    </row>
    <row r="17">
      <c r="A17" s="63" t="s">
        <v>46</v>
      </c>
      <c r="F17" s="16"/>
      <c r="G17" s="16"/>
      <c r="H17" s="16"/>
      <c r="I17" s="16"/>
      <c r="J17" s="16"/>
      <c r="K17" s="16"/>
      <c r="L17" s="16"/>
      <c r="M17" s="16"/>
      <c r="N17" s="16"/>
      <c r="O17" s="16"/>
      <c r="P17" s="16"/>
      <c r="Q17" s="16"/>
      <c r="R17" s="16"/>
      <c r="S17" s="16"/>
      <c r="T17" s="16"/>
      <c r="U17" s="16"/>
      <c r="V17" s="16"/>
      <c r="W17" s="16"/>
      <c r="X17" s="16"/>
      <c r="Y17" s="16"/>
      <c r="Z17" s="16"/>
      <c r="AA17" s="16"/>
    </row>
    <row r="18">
      <c r="A18" s="18" t="s">
        <v>11</v>
      </c>
      <c r="B18" s="65" t="s">
        <v>12</v>
      </c>
      <c r="C18" s="18" t="s">
        <v>23</v>
      </c>
      <c r="D18" s="18" t="s">
        <v>18</v>
      </c>
      <c r="E18" s="18" t="s">
        <v>19</v>
      </c>
      <c r="G18" s="66"/>
      <c r="H18" s="66"/>
      <c r="I18" s="18"/>
      <c r="J18" s="18"/>
      <c r="K18" s="18"/>
      <c r="L18" s="18"/>
      <c r="M18" s="17"/>
      <c r="N18" s="18"/>
      <c r="O18" s="18"/>
      <c r="P18" s="18"/>
      <c r="R18" s="18"/>
      <c r="S18" s="18"/>
      <c r="T18" s="18"/>
    </row>
    <row r="19">
      <c r="A19" s="5">
        <v>1.0</v>
      </c>
      <c r="B19" s="67">
        <v>44904.0</v>
      </c>
      <c r="C19" s="5">
        <v>0.0</v>
      </c>
      <c r="D19" s="5">
        <v>1345.0</v>
      </c>
      <c r="E19" s="5">
        <f t="shared" ref="E19:E26" si="4">100*C19/D19</f>
        <v>0</v>
      </c>
      <c r="G19" s="18"/>
      <c r="H19" s="18"/>
      <c r="I19" s="18"/>
      <c r="J19" s="18"/>
      <c r="K19" s="18"/>
      <c r="L19" s="18"/>
      <c r="M19" s="17"/>
      <c r="N19" s="18"/>
      <c r="O19" s="18"/>
      <c r="P19" s="18"/>
      <c r="R19" s="18"/>
      <c r="S19" s="18"/>
      <c r="T19" s="18"/>
    </row>
    <row r="20">
      <c r="A20" s="5">
        <v>2.0</v>
      </c>
      <c r="B20" s="67">
        <v>45001.0</v>
      </c>
      <c r="C20" s="5">
        <v>0.0</v>
      </c>
      <c r="D20" s="5">
        <v>1163.0</v>
      </c>
      <c r="E20" s="5">
        <f t="shared" si="4"/>
        <v>0</v>
      </c>
      <c r="G20" s="18"/>
      <c r="H20" s="18"/>
      <c r="I20" s="18"/>
      <c r="J20" s="18"/>
      <c r="K20" s="18"/>
      <c r="L20" s="18"/>
      <c r="M20" s="17"/>
      <c r="N20" s="18"/>
      <c r="O20" s="18"/>
      <c r="P20" s="18"/>
      <c r="R20" s="18"/>
      <c r="S20" s="18"/>
      <c r="T20" s="18"/>
    </row>
    <row r="21">
      <c r="A21" s="5">
        <v>3.0</v>
      </c>
      <c r="B21" s="67">
        <v>45002.0</v>
      </c>
      <c r="C21" s="5">
        <v>0.0</v>
      </c>
      <c r="D21" s="5">
        <v>1294.0</v>
      </c>
      <c r="E21" s="5">
        <f t="shared" si="4"/>
        <v>0</v>
      </c>
      <c r="G21" s="18"/>
      <c r="H21" s="18"/>
      <c r="I21" s="18"/>
      <c r="J21" s="18"/>
      <c r="K21" s="18"/>
      <c r="L21" s="18"/>
      <c r="M21" s="17"/>
      <c r="N21" s="18"/>
      <c r="O21" s="18"/>
      <c r="P21" s="18"/>
      <c r="R21" s="18"/>
      <c r="S21" s="18"/>
      <c r="T21" s="18"/>
    </row>
    <row r="22">
      <c r="A22" s="5">
        <v>4.0</v>
      </c>
      <c r="B22" s="67">
        <v>45002.0</v>
      </c>
      <c r="C22" s="5">
        <v>0.0</v>
      </c>
      <c r="D22" s="5">
        <v>2535.0</v>
      </c>
      <c r="E22" s="5">
        <f t="shared" si="4"/>
        <v>0</v>
      </c>
      <c r="G22" s="18"/>
      <c r="H22" s="18"/>
      <c r="I22" s="18"/>
      <c r="J22" s="18"/>
      <c r="K22" s="18"/>
      <c r="L22" s="18"/>
      <c r="M22" s="17"/>
      <c r="N22" s="18"/>
      <c r="O22" s="18"/>
      <c r="P22" s="18"/>
      <c r="R22" s="18"/>
      <c r="S22" s="18"/>
      <c r="T22" s="18"/>
    </row>
    <row r="23">
      <c r="A23" s="5">
        <v>5.0</v>
      </c>
      <c r="B23" s="67">
        <v>45001.0</v>
      </c>
      <c r="C23" s="5">
        <v>0.0</v>
      </c>
      <c r="D23" s="5">
        <v>1082.0</v>
      </c>
      <c r="E23" s="5">
        <f t="shared" si="4"/>
        <v>0</v>
      </c>
      <c r="G23" s="18"/>
      <c r="H23" s="18"/>
      <c r="I23" s="18"/>
      <c r="J23" s="18"/>
      <c r="K23" s="18"/>
      <c r="L23" s="18"/>
      <c r="M23" s="17"/>
      <c r="N23" s="18"/>
      <c r="O23" s="18"/>
      <c r="P23" s="18"/>
      <c r="R23" s="18"/>
      <c r="S23" s="18"/>
      <c r="T23" s="18"/>
    </row>
    <row r="24">
      <c r="A24" s="5">
        <v>6.0</v>
      </c>
      <c r="B24" s="68">
        <v>45006.0</v>
      </c>
      <c r="C24" s="5">
        <v>0.0</v>
      </c>
      <c r="D24" s="5">
        <f>240+1129</f>
        <v>1369</v>
      </c>
      <c r="E24" s="5">
        <f t="shared" si="4"/>
        <v>0</v>
      </c>
      <c r="F24" s="18"/>
      <c r="G24" s="18"/>
      <c r="H24" s="18"/>
      <c r="I24" s="18"/>
      <c r="J24" s="18"/>
      <c r="K24" s="18"/>
      <c r="L24" s="18"/>
      <c r="M24" s="17"/>
      <c r="N24" s="18"/>
      <c r="O24" s="18"/>
      <c r="P24" s="18"/>
      <c r="R24" s="18"/>
      <c r="S24" s="18"/>
      <c r="T24" s="18"/>
    </row>
    <row r="25">
      <c r="A25" s="5">
        <v>7.0</v>
      </c>
      <c r="B25" s="68">
        <v>45006.0</v>
      </c>
      <c r="C25" s="5">
        <v>0.0</v>
      </c>
      <c r="D25" s="5">
        <f>105+1407</f>
        <v>1512</v>
      </c>
      <c r="E25" s="5">
        <f t="shared" si="4"/>
        <v>0</v>
      </c>
      <c r="F25" s="18"/>
      <c r="G25" s="18"/>
      <c r="H25" s="18"/>
      <c r="I25" s="18"/>
      <c r="J25" s="18"/>
      <c r="K25" s="18"/>
      <c r="L25" s="18"/>
      <c r="M25" s="17"/>
      <c r="N25" s="18"/>
      <c r="O25" s="18"/>
      <c r="P25" s="18"/>
      <c r="R25" s="18"/>
      <c r="S25" s="18"/>
      <c r="T25" s="18"/>
    </row>
    <row r="26">
      <c r="A26" s="5">
        <v>8.0</v>
      </c>
      <c r="B26" s="68">
        <v>45012.0</v>
      </c>
      <c r="C26" s="5">
        <v>0.0</v>
      </c>
      <c r="D26" s="5">
        <v>1725.0</v>
      </c>
      <c r="E26" s="5">
        <f t="shared" si="4"/>
        <v>0</v>
      </c>
      <c r="F26" s="18"/>
      <c r="G26" s="18"/>
      <c r="H26" s="18"/>
      <c r="I26" s="18"/>
      <c r="J26" s="18"/>
      <c r="K26" s="18"/>
      <c r="L26" s="18"/>
      <c r="M26" s="17"/>
      <c r="N26" s="18"/>
      <c r="O26" s="18"/>
      <c r="P26" s="18"/>
      <c r="R26" s="18"/>
      <c r="S26" s="18"/>
      <c r="T26" s="18"/>
    </row>
    <row r="27">
      <c r="A27" s="69" t="s">
        <v>45</v>
      </c>
      <c r="B27" s="70"/>
      <c r="C27" s="69">
        <v>0.0</v>
      </c>
      <c r="D27" s="69">
        <f t="shared" ref="D27:E27" si="5">AVERAGE(D19:D26)</f>
        <v>1503.125</v>
      </c>
      <c r="E27" s="69">
        <f t="shared" si="5"/>
        <v>0</v>
      </c>
      <c r="F27" s="18"/>
      <c r="G27" s="18"/>
      <c r="H27" s="18"/>
      <c r="I27" s="18"/>
      <c r="J27" s="18"/>
      <c r="K27" s="18"/>
      <c r="L27" s="18"/>
      <c r="M27" s="17"/>
      <c r="N27" s="18"/>
      <c r="O27" s="18"/>
      <c r="P27" s="18"/>
      <c r="R27" s="18"/>
      <c r="S27" s="18"/>
      <c r="T27" s="18"/>
    </row>
    <row r="28">
      <c r="A28" s="18"/>
      <c r="B28" s="65"/>
      <c r="C28" s="18"/>
      <c r="D28" s="18"/>
      <c r="E28" s="18"/>
      <c r="F28" s="18"/>
      <c r="G28" s="18"/>
      <c r="H28" s="18"/>
      <c r="I28" s="18"/>
      <c r="J28" s="18"/>
      <c r="K28" s="18"/>
      <c r="L28" s="18"/>
      <c r="M28" s="17"/>
      <c r="N28" s="18"/>
      <c r="O28" s="18"/>
      <c r="P28" s="18"/>
      <c r="R28" s="18"/>
      <c r="S28" s="18"/>
      <c r="T28" s="18"/>
    </row>
    <row r="29">
      <c r="A29" s="63" t="s">
        <v>47</v>
      </c>
      <c r="F29" s="16"/>
      <c r="G29" s="16"/>
      <c r="H29" s="16"/>
      <c r="I29" s="16"/>
      <c r="J29" s="16"/>
      <c r="K29" s="16"/>
      <c r="L29" s="16"/>
      <c r="M29" s="16"/>
      <c r="N29" s="16"/>
      <c r="O29" s="16"/>
      <c r="P29" s="16"/>
      <c r="Q29" s="16"/>
      <c r="R29" s="16"/>
      <c r="S29" s="16"/>
      <c r="T29" s="16"/>
      <c r="U29" s="16"/>
      <c r="V29" s="16"/>
      <c r="W29" s="16"/>
      <c r="X29" s="16"/>
      <c r="Y29" s="16"/>
      <c r="Z29" s="16"/>
      <c r="AA29" s="16"/>
    </row>
    <row r="30">
      <c r="A30" s="18" t="s">
        <v>11</v>
      </c>
      <c r="B30" s="65" t="s">
        <v>12</v>
      </c>
      <c r="C30" s="18" t="s">
        <v>23</v>
      </c>
      <c r="D30" s="18" t="s">
        <v>18</v>
      </c>
      <c r="E30" s="18" t="s">
        <v>19</v>
      </c>
      <c r="G30" s="18"/>
      <c r="H30" s="18"/>
      <c r="I30" s="18"/>
      <c r="J30" s="18"/>
      <c r="K30" s="18"/>
      <c r="L30" s="18"/>
      <c r="M30" s="17"/>
      <c r="N30" s="18"/>
      <c r="O30" s="18"/>
      <c r="P30" s="18"/>
      <c r="R30" s="18"/>
      <c r="S30" s="18"/>
      <c r="T30" s="18"/>
    </row>
    <row r="31">
      <c r="A31" s="5">
        <v>1.0</v>
      </c>
      <c r="B31" s="68">
        <v>44984.0</v>
      </c>
      <c r="C31" s="5">
        <v>2056.0</v>
      </c>
      <c r="D31" s="5">
        <v>2546.0</v>
      </c>
      <c r="E31" s="5">
        <f t="shared" ref="E31:E33" si="6">100*C31/D31</f>
        <v>80.75412412</v>
      </c>
      <c r="G31" s="18"/>
      <c r="H31" s="18"/>
      <c r="I31" s="18"/>
      <c r="J31" s="18"/>
      <c r="K31" s="18"/>
      <c r="L31" s="18"/>
      <c r="M31" s="17"/>
      <c r="N31" s="18"/>
      <c r="O31" s="18"/>
      <c r="P31" s="18"/>
      <c r="R31" s="18"/>
      <c r="S31" s="18"/>
      <c r="T31" s="18"/>
    </row>
    <row r="32">
      <c r="A32" s="5">
        <v>2.0</v>
      </c>
      <c r="B32" s="68">
        <v>44984.0</v>
      </c>
      <c r="C32" s="5">
        <v>2092.0</v>
      </c>
      <c r="D32" s="5">
        <v>2307.0</v>
      </c>
      <c r="E32" s="5">
        <f t="shared" si="6"/>
        <v>90.68053749</v>
      </c>
      <c r="G32" s="73"/>
      <c r="I32" s="17"/>
      <c r="J32" s="18"/>
      <c r="K32" s="18"/>
      <c r="L32" s="18"/>
      <c r="M32" s="17"/>
      <c r="N32" s="18"/>
      <c r="O32" s="18"/>
      <c r="P32" s="18"/>
      <c r="R32" s="18"/>
      <c r="S32" s="18"/>
      <c r="T32" s="18"/>
    </row>
    <row r="33">
      <c r="A33" s="5">
        <v>3.0</v>
      </c>
      <c r="B33" s="74">
        <v>44984.0</v>
      </c>
      <c r="C33" s="5">
        <v>1194.0</v>
      </c>
      <c r="D33" s="5">
        <v>1507.0</v>
      </c>
      <c r="E33" s="5">
        <f t="shared" si="6"/>
        <v>79.23025879</v>
      </c>
      <c r="G33" s="73"/>
      <c r="J33" s="18"/>
      <c r="K33" s="18"/>
      <c r="L33" s="18"/>
      <c r="M33" s="17"/>
      <c r="N33" s="18"/>
      <c r="O33" s="18"/>
      <c r="P33" s="18"/>
      <c r="R33" s="18"/>
      <c r="S33" s="18"/>
      <c r="T33" s="18"/>
    </row>
    <row r="34">
      <c r="A34" s="69" t="s">
        <v>45</v>
      </c>
      <c r="B34" s="75"/>
      <c r="C34" s="69">
        <f t="shared" ref="C34:D34" si="7">AVERAGE(C31:C33)</f>
        <v>1780.666667</v>
      </c>
      <c r="D34" s="69">
        <f t="shared" si="7"/>
        <v>2120</v>
      </c>
      <c r="E34" s="69">
        <f>average(E31:E33)</f>
        <v>83.55497347</v>
      </c>
      <c r="G34" s="73"/>
      <c r="J34" s="18"/>
      <c r="K34" s="18"/>
      <c r="L34" s="18"/>
      <c r="M34" s="17"/>
      <c r="N34" s="18"/>
      <c r="O34" s="18"/>
      <c r="P34" s="18"/>
      <c r="R34" s="18"/>
      <c r="S34" s="18"/>
      <c r="T34" s="18"/>
    </row>
    <row r="35">
      <c r="B35" s="58"/>
      <c r="F35" s="18"/>
      <c r="G35" s="18"/>
      <c r="H35" s="18"/>
      <c r="I35" s="18"/>
      <c r="J35" s="18"/>
      <c r="K35" s="18"/>
      <c r="L35" s="18"/>
      <c r="M35" s="17"/>
      <c r="N35" s="18"/>
      <c r="O35" s="18"/>
      <c r="P35" s="18"/>
      <c r="R35" s="18"/>
      <c r="S35" s="18"/>
      <c r="T35" s="18"/>
    </row>
    <row r="36">
      <c r="A36" s="13"/>
      <c r="B36" s="76"/>
      <c r="E36" s="13"/>
      <c r="F36" s="13"/>
      <c r="H36" s="13"/>
      <c r="I36" s="13"/>
      <c r="K36" s="13"/>
      <c r="L36" s="13"/>
    </row>
    <row r="37">
      <c r="A37" s="13"/>
      <c r="B37" s="76"/>
      <c r="F37" s="13"/>
      <c r="H37" s="13"/>
      <c r="I37" s="13"/>
      <c r="K37" s="13"/>
      <c r="L37" s="13"/>
      <c r="N37" s="13"/>
      <c r="O37" s="13"/>
      <c r="P37" s="13"/>
      <c r="R37" s="13"/>
      <c r="S37" s="13"/>
      <c r="T37" s="13"/>
    </row>
    <row r="38">
      <c r="A38" s="17"/>
      <c r="B38" s="77"/>
      <c r="C38" s="29"/>
      <c r="D38" s="29"/>
      <c r="E38" s="17"/>
      <c r="F38" s="29"/>
      <c r="H38" s="17"/>
      <c r="I38" s="29"/>
      <c r="K38" s="17"/>
      <c r="L38" s="29"/>
    </row>
    <row r="39">
      <c r="B39" s="58"/>
    </row>
    <row r="40">
      <c r="B40" s="58"/>
      <c r="D40" s="34"/>
    </row>
    <row r="41">
      <c r="B41" s="58"/>
    </row>
    <row r="42">
      <c r="B42" s="58"/>
    </row>
    <row r="43">
      <c r="B43" s="58"/>
    </row>
    <row r="44">
      <c r="B44" s="58"/>
    </row>
    <row r="45">
      <c r="B45" s="58"/>
    </row>
    <row r="46">
      <c r="B46" s="58"/>
    </row>
    <row r="47">
      <c r="B47" s="58"/>
    </row>
    <row r="48">
      <c r="B48" s="58"/>
    </row>
    <row r="49">
      <c r="B49" s="58"/>
    </row>
    <row r="50">
      <c r="B50" s="58"/>
    </row>
    <row r="51">
      <c r="B51" s="58"/>
    </row>
    <row r="52">
      <c r="B52" s="58"/>
    </row>
    <row r="53">
      <c r="A53" s="16"/>
    </row>
    <row r="54">
      <c r="A54" s="18"/>
      <c r="E54" s="17"/>
      <c r="F54" s="18"/>
      <c r="I54" s="17"/>
      <c r="J54" s="18"/>
      <c r="M54" s="17"/>
      <c r="N54" s="17"/>
      <c r="O54" s="17"/>
    </row>
    <row r="55">
      <c r="A55" s="17"/>
      <c r="B55" s="78"/>
      <c r="C55" s="17"/>
      <c r="D55" s="17"/>
      <c r="E55" s="17"/>
      <c r="F55" s="17"/>
      <c r="G55" s="17"/>
      <c r="H55" s="17"/>
      <c r="I55" s="17"/>
      <c r="J55" s="17"/>
      <c r="K55" s="17"/>
      <c r="L55" s="17"/>
      <c r="M55" s="17"/>
      <c r="N55" s="18"/>
      <c r="R55" s="18"/>
    </row>
    <row r="56">
      <c r="A56" s="13"/>
      <c r="B56" s="76"/>
      <c r="C56" s="13"/>
      <c r="D56" s="13"/>
      <c r="F56" s="13"/>
      <c r="G56" s="13"/>
      <c r="H56" s="13"/>
      <c r="J56" s="13"/>
      <c r="K56" s="13"/>
      <c r="L56" s="13"/>
      <c r="N56" s="17"/>
      <c r="O56" s="17"/>
      <c r="P56" s="17"/>
      <c r="R56" s="17"/>
      <c r="S56" s="17"/>
      <c r="T56" s="17"/>
    </row>
    <row r="57">
      <c r="B57" s="58"/>
      <c r="N57" s="13"/>
      <c r="O57" s="13"/>
      <c r="P57" s="13"/>
      <c r="R57" s="13"/>
      <c r="S57" s="13"/>
      <c r="T57" s="13"/>
    </row>
    <row r="58">
      <c r="B58" s="58"/>
    </row>
    <row r="59">
      <c r="B59" s="58"/>
    </row>
    <row r="60">
      <c r="B60" s="58"/>
    </row>
    <row r="61">
      <c r="B61" s="58"/>
    </row>
    <row r="62">
      <c r="B62" s="58"/>
    </row>
    <row r="63">
      <c r="B63" s="58"/>
    </row>
    <row r="64">
      <c r="B64" s="58"/>
    </row>
    <row r="65">
      <c r="B65" s="58"/>
    </row>
    <row r="66">
      <c r="B66" s="58"/>
    </row>
    <row r="67">
      <c r="B67" s="58"/>
    </row>
    <row r="68">
      <c r="B68" s="58"/>
    </row>
    <row r="69">
      <c r="B69" s="58"/>
    </row>
    <row r="70">
      <c r="B70" s="58"/>
    </row>
    <row r="71">
      <c r="B71" s="58"/>
    </row>
    <row r="72">
      <c r="B72" s="58"/>
    </row>
    <row r="73">
      <c r="B73" s="58"/>
    </row>
    <row r="74">
      <c r="B74" s="58"/>
    </row>
    <row r="75">
      <c r="B75" s="58"/>
    </row>
    <row r="76">
      <c r="B76" s="58"/>
    </row>
    <row r="77">
      <c r="B77" s="58"/>
    </row>
    <row r="78">
      <c r="B78" s="58"/>
    </row>
    <row r="79">
      <c r="B79" s="58"/>
    </row>
    <row r="80">
      <c r="B80" s="58"/>
    </row>
    <row r="81">
      <c r="B81" s="58"/>
    </row>
    <row r="82">
      <c r="B82" s="58"/>
    </row>
    <row r="83">
      <c r="B83" s="58"/>
    </row>
    <row r="84">
      <c r="B84" s="58"/>
    </row>
    <row r="85">
      <c r="B85" s="58"/>
    </row>
    <row r="86">
      <c r="B86" s="58"/>
    </row>
    <row r="87">
      <c r="B87" s="58"/>
    </row>
    <row r="88">
      <c r="B88" s="58"/>
    </row>
    <row r="89">
      <c r="B89" s="58"/>
    </row>
    <row r="90">
      <c r="B90" s="58"/>
    </row>
    <row r="91">
      <c r="B91" s="58"/>
    </row>
    <row r="92">
      <c r="B92" s="58"/>
    </row>
    <row r="93">
      <c r="B93" s="58"/>
    </row>
    <row r="94">
      <c r="B94" s="58"/>
    </row>
    <row r="95">
      <c r="B95" s="58"/>
    </row>
    <row r="96">
      <c r="B96" s="58"/>
    </row>
    <row r="97">
      <c r="B97" s="58"/>
    </row>
    <row r="98">
      <c r="B98" s="58"/>
    </row>
    <row r="99">
      <c r="B99" s="58"/>
    </row>
    <row r="100">
      <c r="B100" s="58"/>
    </row>
    <row r="101">
      <c r="B101" s="58"/>
    </row>
    <row r="102">
      <c r="B102" s="58"/>
    </row>
    <row r="103">
      <c r="B103" s="58"/>
    </row>
    <row r="104">
      <c r="B104" s="58"/>
    </row>
    <row r="105">
      <c r="B105" s="58"/>
    </row>
    <row r="106">
      <c r="B106" s="58"/>
    </row>
    <row r="107">
      <c r="B107" s="58"/>
    </row>
    <row r="108">
      <c r="B108" s="58"/>
    </row>
    <row r="109">
      <c r="B109" s="58"/>
    </row>
    <row r="110">
      <c r="B110" s="58"/>
    </row>
    <row r="111">
      <c r="B111" s="58"/>
    </row>
    <row r="112">
      <c r="B112" s="58"/>
    </row>
    <row r="113">
      <c r="B113" s="58"/>
    </row>
    <row r="114">
      <c r="B114" s="58"/>
    </row>
    <row r="115">
      <c r="B115" s="58"/>
    </row>
    <row r="116">
      <c r="B116" s="58"/>
    </row>
    <row r="117">
      <c r="B117" s="58"/>
    </row>
    <row r="118">
      <c r="B118" s="58"/>
    </row>
    <row r="119">
      <c r="B119" s="58"/>
    </row>
    <row r="120">
      <c r="B120" s="58"/>
    </row>
    <row r="121">
      <c r="B121" s="58"/>
    </row>
    <row r="122">
      <c r="B122" s="58"/>
    </row>
    <row r="123">
      <c r="B123" s="58"/>
    </row>
    <row r="124">
      <c r="B124" s="58"/>
    </row>
    <row r="125">
      <c r="B125" s="58"/>
    </row>
    <row r="126">
      <c r="B126" s="58"/>
    </row>
    <row r="127">
      <c r="B127" s="58"/>
    </row>
    <row r="128">
      <c r="B128" s="58"/>
    </row>
    <row r="129">
      <c r="B129" s="58"/>
    </row>
    <row r="130">
      <c r="B130" s="58"/>
    </row>
    <row r="131">
      <c r="B131" s="58"/>
    </row>
    <row r="132">
      <c r="B132" s="58"/>
    </row>
    <row r="133">
      <c r="B133" s="58"/>
    </row>
    <row r="134">
      <c r="B134" s="58"/>
    </row>
    <row r="135">
      <c r="B135" s="58"/>
    </row>
    <row r="136">
      <c r="B136" s="58"/>
    </row>
    <row r="137">
      <c r="B137" s="58"/>
    </row>
    <row r="138">
      <c r="B138" s="58"/>
    </row>
    <row r="139">
      <c r="B139" s="58"/>
    </row>
    <row r="140">
      <c r="B140" s="58"/>
    </row>
    <row r="141">
      <c r="B141" s="58"/>
    </row>
    <row r="142">
      <c r="B142" s="58"/>
    </row>
    <row r="143">
      <c r="B143" s="58"/>
    </row>
    <row r="144">
      <c r="B144" s="58"/>
    </row>
    <row r="145">
      <c r="B145" s="58"/>
    </row>
    <row r="146">
      <c r="B146" s="58"/>
    </row>
    <row r="147">
      <c r="B147" s="58"/>
    </row>
    <row r="148">
      <c r="B148" s="58"/>
    </row>
    <row r="149">
      <c r="B149" s="58"/>
    </row>
    <row r="150">
      <c r="B150" s="58"/>
    </row>
    <row r="151">
      <c r="B151" s="58"/>
    </row>
    <row r="152">
      <c r="B152" s="58"/>
    </row>
    <row r="153">
      <c r="B153" s="58"/>
    </row>
    <row r="154">
      <c r="B154" s="58"/>
    </row>
    <row r="155">
      <c r="B155" s="58"/>
    </row>
    <row r="156">
      <c r="B156" s="58"/>
    </row>
    <row r="157">
      <c r="B157" s="58"/>
    </row>
    <row r="158">
      <c r="B158" s="58"/>
    </row>
    <row r="159">
      <c r="B159" s="58"/>
    </row>
    <row r="160">
      <c r="B160" s="58"/>
    </row>
    <row r="161">
      <c r="B161" s="58"/>
    </row>
    <row r="162">
      <c r="B162" s="58"/>
    </row>
    <row r="163">
      <c r="B163" s="58"/>
    </row>
    <row r="164">
      <c r="B164" s="58"/>
    </row>
    <row r="165">
      <c r="B165" s="58"/>
    </row>
    <row r="166">
      <c r="B166" s="58"/>
    </row>
    <row r="167">
      <c r="B167" s="58"/>
    </row>
    <row r="168">
      <c r="B168" s="58"/>
    </row>
    <row r="169">
      <c r="B169" s="58"/>
    </row>
    <row r="170">
      <c r="B170" s="58"/>
    </row>
    <row r="171">
      <c r="B171" s="58"/>
    </row>
    <row r="172">
      <c r="B172" s="58"/>
    </row>
    <row r="173">
      <c r="B173" s="58"/>
    </row>
    <row r="174">
      <c r="B174" s="58"/>
    </row>
    <row r="175">
      <c r="B175" s="58"/>
    </row>
    <row r="176">
      <c r="B176" s="58"/>
    </row>
    <row r="177">
      <c r="B177" s="58"/>
    </row>
    <row r="178">
      <c r="B178" s="58"/>
    </row>
    <row r="179">
      <c r="B179" s="58"/>
    </row>
    <row r="180">
      <c r="B180" s="58"/>
    </row>
    <row r="181">
      <c r="B181" s="58"/>
    </row>
    <row r="182">
      <c r="B182" s="58"/>
    </row>
    <row r="183">
      <c r="B183" s="58"/>
    </row>
    <row r="184">
      <c r="B184" s="58"/>
    </row>
    <row r="185">
      <c r="B185" s="58"/>
    </row>
    <row r="186">
      <c r="B186" s="58"/>
    </row>
    <row r="187">
      <c r="B187" s="58"/>
    </row>
    <row r="188">
      <c r="B188" s="58"/>
    </row>
    <row r="189">
      <c r="B189" s="58"/>
    </row>
    <row r="190">
      <c r="B190" s="58"/>
    </row>
    <row r="191">
      <c r="B191" s="58"/>
    </row>
    <row r="192">
      <c r="B192" s="58"/>
    </row>
    <row r="193">
      <c r="B193" s="58"/>
    </row>
    <row r="194">
      <c r="B194" s="58"/>
    </row>
    <row r="195">
      <c r="B195" s="58"/>
    </row>
    <row r="196">
      <c r="B196" s="58"/>
    </row>
    <row r="197">
      <c r="B197" s="58"/>
    </row>
    <row r="198">
      <c r="B198" s="58"/>
    </row>
    <row r="199">
      <c r="B199" s="58"/>
    </row>
    <row r="200">
      <c r="B200" s="58"/>
    </row>
    <row r="201">
      <c r="B201" s="58"/>
    </row>
    <row r="202">
      <c r="B202" s="58"/>
    </row>
    <row r="203">
      <c r="B203" s="58"/>
    </row>
    <row r="204">
      <c r="B204" s="58"/>
    </row>
    <row r="205">
      <c r="B205" s="58"/>
    </row>
    <row r="206">
      <c r="B206" s="58"/>
    </row>
    <row r="207">
      <c r="B207" s="58"/>
    </row>
    <row r="208">
      <c r="B208" s="58"/>
    </row>
    <row r="209">
      <c r="B209" s="58"/>
    </row>
    <row r="210">
      <c r="B210" s="58"/>
    </row>
    <row r="211">
      <c r="B211" s="58"/>
    </row>
    <row r="212">
      <c r="B212" s="58"/>
    </row>
    <row r="213">
      <c r="B213" s="58"/>
    </row>
    <row r="214">
      <c r="B214" s="58"/>
    </row>
    <row r="215">
      <c r="B215" s="58"/>
    </row>
    <row r="216">
      <c r="B216" s="58"/>
    </row>
    <row r="217">
      <c r="B217" s="58"/>
    </row>
    <row r="218">
      <c r="B218" s="58"/>
    </row>
    <row r="219">
      <c r="B219" s="58"/>
    </row>
    <row r="220">
      <c r="B220" s="58"/>
    </row>
    <row r="221">
      <c r="B221" s="58"/>
    </row>
    <row r="222">
      <c r="B222" s="58"/>
    </row>
    <row r="223">
      <c r="B223" s="58"/>
    </row>
    <row r="224">
      <c r="B224" s="58"/>
    </row>
    <row r="225">
      <c r="B225" s="58"/>
    </row>
    <row r="226">
      <c r="B226" s="58"/>
    </row>
    <row r="227">
      <c r="B227" s="58"/>
    </row>
    <row r="228">
      <c r="B228" s="58"/>
    </row>
    <row r="229">
      <c r="B229" s="58"/>
    </row>
    <row r="230">
      <c r="B230" s="58"/>
    </row>
    <row r="231">
      <c r="B231" s="58"/>
    </row>
    <row r="232">
      <c r="B232" s="58"/>
    </row>
    <row r="233">
      <c r="B233" s="58"/>
    </row>
    <row r="234">
      <c r="B234" s="58"/>
    </row>
    <row r="235">
      <c r="B235" s="58"/>
    </row>
    <row r="236">
      <c r="B236" s="58"/>
    </row>
    <row r="237">
      <c r="B237" s="58"/>
    </row>
    <row r="238">
      <c r="B238" s="58"/>
    </row>
    <row r="239">
      <c r="B239" s="58"/>
    </row>
    <row r="240">
      <c r="B240" s="58"/>
    </row>
    <row r="241">
      <c r="B241" s="58"/>
    </row>
    <row r="242">
      <c r="B242" s="58"/>
    </row>
    <row r="243">
      <c r="B243" s="58"/>
    </row>
    <row r="244">
      <c r="B244" s="58"/>
    </row>
    <row r="245">
      <c r="B245" s="58"/>
    </row>
    <row r="246">
      <c r="B246" s="58"/>
    </row>
    <row r="247">
      <c r="B247" s="58"/>
    </row>
    <row r="248">
      <c r="B248" s="58"/>
    </row>
    <row r="249">
      <c r="B249" s="58"/>
    </row>
    <row r="250">
      <c r="B250" s="58"/>
    </row>
    <row r="251">
      <c r="B251" s="58"/>
    </row>
    <row r="252">
      <c r="B252" s="58"/>
    </row>
    <row r="253">
      <c r="B253" s="58"/>
    </row>
    <row r="254">
      <c r="B254" s="58"/>
    </row>
    <row r="255">
      <c r="B255" s="58"/>
    </row>
    <row r="256">
      <c r="B256" s="58"/>
    </row>
    <row r="257">
      <c r="B257" s="58"/>
    </row>
    <row r="258">
      <c r="B258" s="58"/>
    </row>
    <row r="259">
      <c r="B259" s="58"/>
    </row>
    <row r="260">
      <c r="B260" s="58"/>
    </row>
    <row r="261">
      <c r="B261" s="58"/>
    </row>
    <row r="262">
      <c r="B262" s="58"/>
    </row>
    <row r="263">
      <c r="B263" s="58"/>
    </row>
    <row r="264">
      <c r="B264" s="58"/>
    </row>
    <row r="265">
      <c r="B265" s="58"/>
    </row>
    <row r="266">
      <c r="B266" s="58"/>
    </row>
    <row r="267">
      <c r="B267" s="58"/>
    </row>
    <row r="268">
      <c r="B268" s="58"/>
    </row>
    <row r="269">
      <c r="B269" s="58"/>
    </row>
    <row r="270">
      <c r="B270" s="58"/>
    </row>
    <row r="271">
      <c r="B271" s="58"/>
    </row>
    <row r="272">
      <c r="B272" s="58"/>
    </row>
    <row r="273">
      <c r="B273" s="58"/>
    </row>
    <row r="274">
      <c r="B274" s="58"/>
    </row>
    <row r="275">
      <c r="B275" s="58"/>
    </row>
    <row r="276">
      <c r="B276" s="58"/>
    </row>
    <row r="277">
      <c r="B277" s="58"/>
    </row>
    <row r="278">
      <c r="B278" s="58"/>
    </row>
    <row r="279">
      <c r="B279" s="58"/>
    </row>
    <row r="280">
      <c r="B280" s="58"/>
    </row>
    <row r="281">
      <c r="B281" s="58"/>
    </row>
    <row r="282">
      <c r="B282" s="58"/>
    </row>
    <row r="283">
      <c r="B283" s="58"/>
    </row>
    <row r="284">
      <c r="B284" s="58"/>
    </row>
    <row r="285">
      <c r="B285" s="58"/>
    </row>
    <row r="286">
      <c r="B286" s="58"/>
    </row>
    <row r="287">
      <c r="B287" s="58"/>
    </row>
    <row r="288">
      <c r="B288" s="58"/>
    </row>
    <row r="289">
      <c r="B289" s="58"/>
    </row>
    <row r="290">
      <c r="B290" s="58"/>
    </row>
    <row r="291">
      <c r="B291" s="58"/>
    </row>
    <row r="292">
      <c r="B292" s="58"/>
    </row>
    <row r="293">
      <c r="B293" s="58"/>
    </row>
    <row r="294">
      <c r="B294" s="58"/>
    </row>
    <row r="295">
      <c r="B295" s="58"/>
    </row>
    <row r="296">
      <c r="B296" s="58"/>
    </row>
    <row r="297">
      <c r="B297" s="58"/>
    </row>
    <row r="298">
      <c r="B298" s="58"/>
    </row>
    <row r="299">
      <c r="B299" s="58"/>
    </row>
    <row r="300">
      <c r="B300" s="58"/>
    </row>
    <row r="301">
      <c r="B301" s="58"/>
    </row>
    <row r="302">
      <c r="B302" s="58"/>
    </row>
    <row r="303">
      <c r="B303" s="58"/>
    </row>
    <row r="304">
      <c r="B304" s="58"/>
    </row>
    <row r="305">
      <c r="B305" s="58"/>
    </row>
    <row r="306">
      <c r="B306" s="58"/>
    </row>
    <row r="307">
      <c r="B307" s="58"/>
    </row>
    <row r="308">
      <c r="B308" s="58"/>
    </row>
    <row r="309">
      <c r="B309" s="58"/>
    </row>
    <row r="310">
      <c r="B310" s="58"/>
    </row>
    <row r="311">
      <c r="B311" s="58"/>
    </row>
    <row r="312">
      <c r="B312" s="58"/>
    </row>
    <row r="313">
      <c r="B313" s="58"/>
    </row>
    <row r="314">
      <c r="B314" s="58"/>
    </row>
    <row r="315">
      <c r="B315" s="58"/>
    </row>
    <row r="316">
      <c r="B316" s="58"/>
    </row>
    <row r="317">
      <c r="B317" s="58"/>
    </row>
    <row r="318">
      <c r="B318" s="58"/>
    </row>
    <row r="319">
      <c r="B319" s="58"/>
    </row>
    <row r="320">
      <c r="B320" s="58"/>
    </row>
    <row r="321">
      <c r="B321" s="58"/>
    </row>
    <row r="322">
      <c r="B322" s="58"/>
    </row>
    <row r="323">
      <c r="B323" s="58"/>
    </row>
    <row r="324">
      <c r="B324" s="58"/>
    </row>
    <row r="325">
      <c r="B325" s="58"/>
    </row>
    <row r="326">
      <c r="B326" s="58"/>
    </row>
    <row r="327">
      <c r="B327" s="58"/>
    </row>
    <row r="328">
      <c r="B328" s="58"/>
    </row>
    <row r="329">
      <c r="B329" s="58"/>
    </row>
    <row r="330">
      <c r="B330" s="58"/>
    </row>
    <row r="331">
      <c r="B331" s="58"/>
    </row>
    <row r="332">
      <c r="B332" s="58"/>
    </row>
    <row r="333">
      <c r="B333" s="58"/>
    </row>
    <row r="334">
      <c r="B334" s="58"/>
    </row>
    <row r="335">
      <c r="B335" s="58"/>
    </row>
    <row r="336">
      <c r="B336" s="58"/>
    </row>
    <row r="337">
      <c r="B337" s="58"/>
    </row>
    <row r="338">
      <c r="B338" s="58"/>
    </row>
    <row r="339">
      <c r="B339" s="58"/>
    </row>
    <row r="340">
      <c r="B340" s="58"/>
    </row>
    <row r="341">
      <c r="B341" s="58"/>
    </row>
    <row r="342">
      <c r="B342" s="58"/>
    </row>
    <row r="343">
      <c r="B343" s="58"/>
    </row>
    <row r="344">
      <c r="B344" s="58"/>
    </row>
    <row r="345">
      <c r="B345" s="58"/>
    </row>
    <row r="346">
      <c r="B346" s="58"/>
    </row>
    <row r="347">
      <c r="B347" s="58"/>
    </row>
    <row r="348">
      <c r="B348" s="58"/>
    </row>
    <row r="349">
      <c r="B349" s="58"/>
    </row>
    <row r="350">
      <c r="B350" s="58"/>
    </row>
    <row r="351">
      <c r="B351" s="58"/>
    </row>
    <row r="352">
      <c r="B352" s="58"/>
    </row>
    <row r="353">
      <c r="B353" s="58"/>
    </row>
    <row r="354">
      <c r="B354" s="58"/>
    </row>
    <row r="355">
      <c r="B355" s="58"/>
    </row>
    <row r="356">
      <c r="B356" s="58"/>
    </row>
    <row r="357">
      <c r="B357" s="58"/>
    </row>
    <row r="358">
      <c r="B358" s="58"/>
    </row>
    <row r="359">
      <c r="B359" s="58"/>
    </row>
    <row r="360">
      <c r="B360" s="58"/>
    </row>
    <row r="361">
      <c r="B361" s="58"/>
    </row>
    <row r="362">
      <c r="B362" s="58"/>
    </row>
    <row r="363">
      <c r="B363" s="58"/>
    </row>
    <row r="364">
      <c r="B364" s="58"/>
    </row>
    <row r="365">
      <c r="B365" s="58"/>
    </row>
    <row r="366">
      <c r="B366" s="58"/>
    </row>
    <row r="367">
      <c r="B367" s="58"/>
    </row>
    <row r="368">
      <c r="B368" s="58"/>
    </row>
    <row r="369">
      <c r="B369" s="58"/>
    </row>
    <row r="370">
      <c r="B370" s="58"/>
    </row>
    <row r="371">
      <c r="B371" s="58"/>
    </row>
    <row r="372">
      <c r="B372" s="58"/>
    </row>
    <row r="373">
      <c r="B373" s="58"/>
    </row>
    <row r="374">
      <c r="B374" s="58"/>
    </row>
    <row r="375">
      <c r="B375" s="58"/>
    </row>
    <row r="376">
      <c r="B376" s="58"/>
    </row>
    <row r="377">
      <c r="B377" s="58"/>
    </row>
    <row r="378">
      <c r="B378" s="58"/>
    </row>
    <row r="379">
      <c r="B379" s="58"/>
    </row>
    <row r="380">
      <c r="B380" s="58"/>
    </row>
    <row r="381">
      <c r="B381" s="58"/>
    </row>
    <row r="382">
      <c r="B382" s="58"/>
    </row>
    <row r="383">
      <c r="B383" s="58"/>
    </row>
    <row r="384">
      <c r="B384" s="58"/>
    </row>
    <row r="385">
      <c r="B385" s="58"/>
    </row>
    <row r="386">
      <c r="B386" s="58"/>
    </row>
    <row r="387">
      <c r="B387" s="58"/>
    </row>
    <row r="388">
      <c r="B388" s="58"/>
    </row>
    <row r="389">
      <c r="B389" s="58"/>
    </row>
    <row r="390">
      <c r="B390" s="58"/>
    </row>
    <row r="391">
      <c r="B391" s="58"/>
    </row>
    <row r="392">
      <c r="B392" s="58"/>
    </row>
    <row r="393">
      <c r="B393" s="58"/>
    </row>
    <row r="394">
      <c r="B394" s="58"/>
    </row>
    <row r="395">
      <c r="B395" s="58"/>
    </row>
    <row r="396">
      <c r="B396" s="58"/>
    </row>
    <row r="397">
      <c r="B397" s="58"/>
    </row>
    <row r="398">
      <c r="B398" s="58"/>
    </row>
    <row r="399">
      <c r="B399" s="58"/>
    </row>
    <row r="400">
      <c r="B400" s="58"/>
    </row>
    <row r="401">
      <c r="B401" s="58"/>
    </row>
    <row r="402">
      <c r="B402" s="58"/>
    </row>
    <row r="403">
      <c r="B403" s="58"/>
    </row>
    <row r="404">
      <c r="B404" s="58"/>
    </row>
    <row r="405">
      <c r="B405" s="58"/>
    </row>
    <row r="406">
      <c r="B406" s="58"/>
    </row>
    <row r="407">
      <c r="B407" s="58"/>
    </row>
    <row r="408">
      <c r="B408" s="58"/>
    </row>
    <row r="409">
      <c r="B409" s="58"/>
    </row>
    <row r="410">
      <c r="B410" s="58"/>
    </row>
    <row r="411">
      <c r="B411" s="58"/>
    </row>
    <row r="412">
      <c r="B412" s="58"/>
    </row>
    <row r="413">
      <c r="B413" s="58"/>
    </row>
    <row r="414">
      <c r="B414" s="58"/>
    </row>
    <row r="415">
      <c r="B415" s="58"/>
    </row>
    <row r="416">
      <c r="B416" s="58"/>
    </row>
    <row r="417">
      <c r="B417" s="58"/>
    </row>
    <row r="418">
      <c r="B418" s="58"/>
    </row>
    <row r="419">
      <c r="B419" s="58"/>
    </row>
    <row r="420">
      <c r="B420" s="58"/>
    </row>
    <row r="421">
      <c r="B421" s="58"/>
    </row>
    <row r="422">
      <c r="B422" s="58"/>
    </row>
    <row r="423">
      <c r="B423" s="58"/>
    </row>
    <row r="424">
      <c r="B424" s="58"/>
    </row>
    <row r="425">
      <c r="B425" s="58"/>
    </row>
    <row r="426">
      <c r="B426" s="58"/>
    </row>
    <row r="427">
      <c r="B427" s="58"/>
    </row>
    <row r="428">
      <c r="B428" s="58"/>
    </row>
    <row r="429">
      <c r="B429" s="58"/>
    </row>
    <row r="430">
      <c r="B430" s="58"/>
    </row>
    <row r="431">
      <c r="B431" s="58"/>
    </row>
    <row r="432">
      <c r="B432" s="58"/>
    </row>
    <row r="433">
      <c r="B433" s="58"/>
    </row>
    <row r="434">
      <c r="B434" s="58"/>
    </row>
    <row r="435">
      <c r="B435" s="58"/>
    </row>
    <row r="436">
      <c r="B436" s="58"/>
    </row>
    <row r="437">
      <c r="B437" s="58"/>
    </row>
    <row r="438">
      <c r="B438" s="58"/>
    </row>
    <row r="439">
      <c r="B439" s="58"/>
    </row>
    <row r="440">
      <c r="B440" s="58"/>
    </row>
    <row r="441">
      <c r="B441" s="58"/>
    </row>
    <row r="442">
      <c r="B442" s="58"/>
    </row>
    <row r="443">
      <c r="B443" s="58"/>
    </row>
    <row r="444">
      <c r="B444" s="58"/>
    </row>
    <row r="445">
      <c r="B445" s="58"/>
    </row>
    <row r="446">
      <c r="B446" s="58"/>
    </row>
    <row r="447">
      <c r="B447" s="58"/>
    </row>
    <row r="448">
      <c r="B448" s="58"/>
    </row>
    <row r="449">
      <c r="B449" s="58"/>
    </row>
    <row r="450">
      <c r="B450" s="58"/>
    </row>
    <row r="451">
      <c r="B451" s="58"/>
    </row>
    <row r="452">
      <c r="B452" s="58"/>
    </row>
    <row r="453">
      <c r="B453" s="58"/>
    </row>
    <row r="454">
      <c r="B454" s="58"/>
    </row>
    <row r="455">
      <c r="B455" s="58"/>
    </row>
    <row r="456">
      <c r="B456" s="58"/>
    </row>
    <row r="457">
      <c r="B457" s="58"/>
    </row>
    <row r="458">
      <c r="B458" s="58"/>
    </row>
    <row r="459">
      <c r="B459" s="58"/>
    </row>
    <row r="460">
      <c r="B460" s="58"/>
    </row>
    <row r="461">
      <c r="B461" s="58"/>
    </row>
    <row r="462">
      <c r="B462" s="58"/>
    </row>
    <row r="463">
      <c r="B463" s="58"/>
    </row>
    <row r="464">
      <c r="B464" s="58"/>
    </row>
    <row r="465">
      <c r="B465" s="58"/>
    </row>
    <row r="466">
      <c r="B466" s="58"/>
    </row>
    <row r="467">
      <c r="B467" s="58"/>
    </row>
    <row r="468">
      <c r="B468" s="58"/>
    </row>
    <row r="469">
      <c r="B469" s="58"/>
    </row>
    <row r="470">
      <c r="B470" s="58"/>
    </row>
    <row r="471">
      <c r="B471" s="58"/>
    </row>
    <row r="472">
      <c r="B472" s="58"/>
    </row>
    <row r="473">
      <c r="B473" s="58"/>
    </row>
    <row r="474">
      <c r="B474" s="58"/>
    </row>
    <row r="475">
      <c r="B475" s="58"/>
    </row>
    <row r="476">
      <c r="B476" s="58"/>
    </row>
    <row r="477">
      <c r="B477" s="58"/>
    </row>
    <row r="478">
      <c r="B478" s="58"/>
    </row>
    <row r="479">
      <c r="B479" s="58"/>
    </row>
    <row r="480">
      <c r="B480" s="58"/>
    </row>
    <row r="481">
      <c r="B481" s="58"/>
    </row>
    <row r="482">
      <c r="B482" s="58"/>
    </row>
    <row r="483">
      <c r="B483" s="58"/>
    </row>
    <row r="484">
      <c r="B484" s="58"/>
    </row>
    <row r="485">
      <c r="B485" s="58"/>
    </row>
    <row r="486">
      <c r="B486" s="58"/>
    </row>
    <row r="487">
      <c r="B487" s="58"/>
    </row>
    <row r="488">
      <c r="B488" s="58"/>
    </row>
    <row r="489">
      <c r="B489" s="58"/>
    </row>
    <row r="490">
      <c r="B490" s="58"/>
    </row>
    <row r="491">
      <c r="B491" s="58"/>
    </row>
    <row r="492">
      <c r="B492" s="58"/>
    </row>
    <row r="493">
      <c r="B493" s="58"/>
    </row>
    <row r="494">
      <c r="B494" s="58"/>
    </row>
    <row r="495">
      <c r="B495" s="58"/>
    </row>
    <row r="496">
      <c r="B496" s="58"/>
    </row>
    <row r="497">
      <c r="B497" s="58"/>
    </row>
    <row r="498">
      <c r="B498" s="58"/>
    </row>
    <row r="499">
      <c r="B499" s="58"/>
    </row>
    <row r="500">
      <c r="B500" s="58"/>
    </row>
    <row r="501">
      <c r="B501" s="58"/>
    </row>
    <row r="502">
      <c r="B502" s="58"/>
    </row>
    <row r="503">
      <c r="B503" s="58"/>
    </row>
    <row r="504">
      <c r="B504" s="58"/>
    </row>
    <row r="505">
      <c r="B505" s="58"/>
    </row>
    <row r="506">
      <c r="B506" s="58"/>
    </row>
    <row r="507">
      <c r="B507" s="58"/>
    </row>
    <row r="508">
      <c r="B508" s="58"/>
    </row>
    <row r="509">
      <c r="B509" s="58"/>
    </row>
    <row r="510">
      <c r="B510" s="58"/>
    </row>
    <row r="511">
      <c r="B511" s="58"/>
    </row>
    <row r="512">
      <c r="B512" s="58"/>
    </row>
    <row r="513">
      <c r="B513" s="58"/>
    </row>
    <row r="514">
      <c r="B514" s="58"/>
    </row>
    <row r="515">
      <c r="B515" s="58"/>
    </row>
    <row r="516">
      <c r="B516" s="58"/>
    </row>
    <row r="517">
      <c r="B517" s="58"/>
    </row>
    <row r="518">
      <c r="B518" s="58"/>
    </row>
    <row r="519">
      <c r="B519" s="58"/>
    </row>
    <row r="520">
      <c r="B520" s="58"/>
    </row>
    <row r="521">
      <c r="B521" s="58"/>
    </row>
    <row r="522">
      <c r="B522" s="58"/>
    </row>
    <row r="523">
      <c r="B523" s="58"/>
    </row>
    <row r="524">
      <c r="B524" s="58"/>
    </row>
    <row r="525">
      <c r="B525" s="58"/>
    </row>
    <row r="526">
      <c r="B526" s="58"/>
    </row>
    <row r="527">
      <c r="B527" s="58"/>
    </row>
    <row r="528">
      <c r="B528" s="58"/>
    </row>
    <row r="529">
      <c r="B529" s="58"/>
    </row>
    <row r="530">
      <c r="B530" s="58"/>
    </row>
    <row r="531">
      <c r="B531" s="58"/>
    </row>
    <row r="532">
      <c r="B532" s="58"/>
    </row>
    <row r="533">
      <c r="B533" s="58"/>
    </row>
    <row r="534">
      <c r="B534" s="58"/>
    </row>
    <row r="535">
      <c r="B535" s="58"/>
    </row>
    <row r="536">
      <c r="B536" s="58"/>
    </row>
    <row r="537">
      <c r="B537" s="58"/>
    </row>
    <row r="538">
      <c r="B538" s="58"/>
    </row>
    <row r="539">
      <c r="B539" s="58"/>
    </row>
    <row r="540">
      <c r="B540" s="58"/>
    </row>
    <row r="541">
      <c r="B541" s="58"/>
    </row>
    <row r="542">
      <c r="B542" s="58"/>
    </row>
    <row r="543">
      <c r="B543" s="58"/>
    </row>
    <row r="544">
      <c r="B544" s="58"/>
    </row>
    <row r="545">
      <c r="B545" s="58"/>
    </row>
    <row r="546">
      <c r="B546" s="58"/>
    </row>
    <row r="547">
      <c r="B547" s="58"/>
    </row>
    <row r="548">
      <c r="B548" s="58"/>
    </row>
    <row r="549">
      <c r="B549" s="58"/>
    </row>
    <row r="550">
      <c r="B550" s="58"/>
    </row>
    <row r="551">
      <c r="B551" s="58"/>
    </row>
    <row r="552">
      <c r="B552" s="58"/>
    </row>
    <row r="553">
      <c r="B553" s="58"/>
    </row>
    <row r="554">
      <c r="B554" s="58"/>
    </row>
    <row r="555">
      <c r="B555" s="58"/>
    </row>
    <row r="556">
      <c r="B556" s="58"/>
    </row>
    <row r="557">
      <c r="B557" s="58"/>
    </row>
    <row r="558">
      <c r="B558" s="58"/>
    </row>
    <row r="559">
      <c r="B559" s="58"/>
    </row>
    <row r="560">
      <c r="B560" s="58"/>
    </row>
    <row r="561">
      <c r="B561" s="58"/>
    </row>
    <row r="562">
      <c r="B562" s="58"/>
    </row>
    <row r="563">
      <c r="B563" s="58"/>
    </row>
    <row r="564">
      <c r="B564" s="58"/>
    </row>
    <row r="565">
      <c r="B565" s="58"/>
    </row>
    <row r="566">
      <c r="B566" s="58"/>
    </row>
    <row r="567">
      <c r="B567" s="58"/>
    </row>
    <row r="568">
      <c r="B568" s="58"/>
    </row>
    <row r="569">
      <c r="B569" s="58"/>
    </row>
    <row r="570">
      <c r="B570" s="58"/>
    </row>
    <row r="571">
      <c r="B571" s="58"/>
    </row>
    <row r="572">
      <c r="B572" s="58"/>
    </row>
    <row r="573">
      <c r="B573" s="58"/>
    </row>
    <row r="574">
      <c r="B574" s="58"/>
    </row>
    <row r="575">
      <c r="B575" s="58"/>
    </row>
    <row r="576">
      <c r="B576" s="58"/>
    </row>
    <row r="577">
      <c r="B577" s="58"/>
    </row>
    <row r="578">
      <c r="B578" s="58"/>
    </row>
    <row r="579">
      <c r="B579" s="58"/>
    </row>
    <row r="580">
      <c r="B580" s="58"/>
    </row>
    <row r="581">
      <c r="B581" s="58"/>
    </row>
    <row r="582">
      <c r="B582" s="58"/>
    </row>
    <row r="583">
      <c r="B583" s="58"/>
    </row>
    <row r="584">
      <c r="B584" s="58"/>
    </row>
    <row r="585">
      <c r="B585" s="58"/>
    </row>
    <row r="586">
      <c r="B586" s="58"/>
    </row>
    <row r="587">
      <c r="B587" s="58"/>
    </row>
    <row r="588">
      <c r="B588" s="58"/>
    </row>
    <row r="589">
      <c r="B589" s="58"/>
    </row>
    <row r="590">
      <c r="B590" s="58"/>
    </row>
    <row r="591">
      <c r="B591" s="58"/>
    </row>
    <row r="592">
      <c r="B592" s="58"/>
    </row>
    <row r="593">
      <c r="B593" s="58"/>
    </row>
    <row r="594">
      <c r="B594" s="58"/>
    </row>
    <row r="595">
      <c r="B595" s="58"/>
    </row>
    <row r="596">
      <c r="B596" s="58"/>
    </row>
    <row r="597">
      <c r="B597" s="58"/>
    </row>
    <row r="598">
      <c r="B598" s="58"/>
    </row>
    <row r="599">
      <c r="B599" s="58"/>
    </row>
    <row r="600">
      <c r="B600" s="58"/>
    </row>
    <row r="601">
      <c r="B601" s="58"/>
    </row>
    <row r="602">
      <c r="B602" s="58"/>
    </row>
    <row r="603">
      <c r="B603" s="58"/>
    </row>
    <row r="604">
      <c r="B604" s="58"/>
    </row>
    <row r="605">
      <c r="B605" s="58"/>
    </row>
    <row r="606">
      <c r="B606" s="58"/>
    </row>
    <row r="607">
      <c r="B607" s="58"/>
    </row>
    <row r="608">
      <c r="B608" s="58"/>
    </row>
    <row r="609">
      <c r="B609" s="58"/>
    </row>
    <row r="610">
      <c r="B610" s="58"/>
    </row>
    <row r="611">
      <c r="B611" s="58"/>
    </row>
    <row r="612">
      <c r="B612" s="58"/>
    </row>
    <row r="613">
      <c r="B613" s="58"/>
    </row>
    <row r="614">
      <c r="B614" s="58"/>
    </row>
    <row r="615">
      <c r="B615" s="58"/>
    </row>
    <row r="616">
      <c r="B616" s="58"/>
    </row>
    <row r="617">
      <c r="B617" s="58"/>
    </row>
    <row r="618">
      <c r="B618" s="58"/>
    </row>
    <row r="619">
      <c r="B619" s="58"/>
    </row>
    <row r="620">
      <c r="B620" s="58"/>
    </row>
    <row r="621">
      <c r="B621" s="58"/>
    </row>
    <row r="622">
      <c r="B622" s="58"/>
    </row>
    <row r="623">
      <c r="B623" s="58"/>
    </row>
    <row r="624">
      <c r="B624" s="58"/>
    </row>
    <row r="625">
      <c r="B625" s="58"/>
    </row>
    <row r="626">
      <c r="B626" s="58"/>
    </row>
    <row r="627">
      <c r="B627" s="58"/>
    </row>
    <row r="628">
      <c r="B628" s="58"/>
    </row>
    <row r="629">
      <c r="B629" s="58"/>
    </row>
    <row r="630">
      <c r="B630" s="58"/>
    </row>
    <row r="631">
      <c r="B631" s="58"/>
    </row>
    <row r="632">
      <c r="B632" s="58"/>
    </row>
    <row r="633">
      <c r="B633" s="58"/>
    </row>
    <row r="634">
      <c r="B634" s="58"/>
    </row>
    <row r="635">
      <c r="B635" s="58"/>
    </row>
    <row r="636">
      <c r="B636" s="58"/>
    </row>
    <row r="637">
      <c r="B637" s="58"/>
    </row>
    <row r="638">
      <c r="B638" s="58"/>
    </row>
    <row r="639">
      <c r="B639" s="58"/>
    </row>
    <row r="640">
      <c r="B640" s="58"/>
    </row>
    <row r="641">
      <c r="B641" s="58"/>
    </row>
    <row r="642">
      <c r="B642" s="58"/>
    </row>
    <row r="643">
      <c r="B643" s="58"/>
    </row>
    <row r="644">
      <c r="B644" s="58"/>
    </row>
    <row r="645">
      <c r="B645" s="58"/>
    </row>
    <row r="646">
      <c r="B646" s="58"/>
    </row>
    <row r="647">
      <c r="B647" s="58"/>
    </row>
    <row r="648">
      <c r="B648" s="58"/>
    </row>
    <row r="649">
      <c r="B649" s="58"/>
    </row>
    <row r="650">
      <c r="B650" s="58"/>
    </row>
    <row r="651">
      <c r="B651" s="58"/>
    </row>
    <row r="652">
      <c r="B652" s="58"/>
    </row>
    <row r="653">
      <c r="B653" s="58"/>
    </row>
    <row r="654">
      <c r="B654" s="58"/>
    </row>
    <row r="655">
      <c r="B655" s="58"/>
    </row>
    <row r="656">
      <c r="B656" s="58"/>
    </row>
    <row r="657">
      <c r="B657" s="58"/>
    </row>
    <row r="658">
      <c r="B658" s="58"/>
    </row>
    <row r="659">
      <c r="B659" s="58"/>
    </row>
    <row r="660">
      <c r="B660" s="58"/>
    </row>
    <row r="661">
      <c r="B661" s="58"/>
    </row>
    <row r="662">
      <c r="B662" s="58"/>
    </row>
    <row r="663">
      <c r="B663" s="58"/>
    </row>
    <row r="664">
      <c r="B664" s="58"/>
    </row>
    <row r="665">
      <c r="B665" s="58"/>
    </row>
    <row r="666">
      <c r="B666" s="58"/>
    </row>
    <row r="667">
      <c r="B667" s="58"/>
    </row>
    <row r="668">
      <c r="B668" s="58"/>
    </row>
    <row r="669">
      <c r="B669" s="58"/>
    </row>
    <row r="670">
      <c r="B670" s="58"/>
    </row>
    <row r="671">
      <c r="B671" s="58"/>
    </row>
    <row r="672">
      <c r="B672" s="58"/>
    </row>
    <row r="673">
      <c r="B673" s="58"/>
    </row>
    <row r="674">
      <c r="B674" s="58"/>
    </row>
    <row r="675">
      <c r="B675" s="58"/>
    </row>
    <row r="676">
      <c r="B676" s="58"/>
    </row>
    <row r="677">
      <c r="B677" s="58"/>
    </row>
    <row r="678">
      <c r="B678" s="58"/>
    </row>
    <row r="679">
      <c r="B679" s="58"/>
    </row>
    <row r="680">
      <c r="B680" s="58"/>
    </row>
    <row r="681">
      <c r="B681" s="58"/>
    </row>
    <row r="682">
      <c r="B682" s="58"/>
    </row>
    <row r="683">
      <c r="B683" s="58"/>
    </row>
    <row r="684">
      <c r="B684" s="58"/>
    </row>
    <row r="685">
      <c r="B685" s="58"/>
    </row>
    <row r="686">
      <c r="B686" s="58"/>
    </row>
    <row r="687">
      <c r="B687" s="58"/>
    </row>
    <row r="688">
      <c r="B688" s="58"/>
    </row>
    <row r="689">
      <c r="B689" s="58"/>
    </row>
    <row r="690">
      <c r="B690" s="58"/>
    </row>
    <row r="691">
      <c r="B691" s="58"/>
    </row>
    <row r="692">
      <c r="B692" s="58"/>
    </row>
    <row r="693">
      <c r="B693" s="58"/>
    </row>
    <row r="694">
      <c r="B694" s="58"/>
    </row>
    <row r="695">
      <c r="B695" s="58"/>
    </row>
    <row r="696">
      <c r="B696" s="58"/>
    </row>
    <row r="697">
      <c r="B697" s="58"/>
    </row>
    <row r="698">
      <c r="B698" s="58"/>
    </row>
    <row r="699">
      <c r="B699" s="58"/>
    </row>
    <row r="700">
      <c r="B700" s="58"/>
    </row>
    <row r="701">
      <c r="B701" s="58"/>
    </row>
    <row r="702">
      <c r="B702" s="58"/>
    </row>
    <row r="703">
      <c r="B703" s="58"/>
    </row>
    <row r="704">
      <c r="B704" s="58"/>
    </row>
    <row r="705">
      <c r="B705" s="58"/>
    </row>
    <row r="706">
      <c r="B706" s="58"/>
    </row>
    <row r="707">
      <c r="B707" s="58"/>
    </row>
    <row r="708">
      <c r="B708" s="58"/>
    </row>
    <row r="709">
      <c r="B709" s="58"/>
    </row>
    <row r="710">
      <c r="B710" s="58"/>
    </row>
    <row r="711">
      <c r="B711" s="58"/>
    </row>
    <row r="712">
      <c r="B712" s="58"/>
    </row>
    <row r="713">
      <c r="B713" s="58"/>
    </row>
    <row r="714">
      <c r="B714" s="58"/>
    </row>
    <row r="715">
      <c r="B715" s="58"/>
    </row>
    <row r="716">
      <c r="B716" s="58"/>
    </row>
    <row r="717">
      <c r="B717" s="58"/>
    </row>
    <row r="718">
      <c r="B718" s="58"/>
    </row>
    <row r="719">
      <c r="B719" s="58"/>
    </row>
    <row r="720">
      <c r="B720" s="58"/>
    </row>
    <row r="721">
      <c r="B721" s="58"/>
    </row>
    <row r="722">
      <c r="B722" s="58"/>
    </row>
    <row r="723">
      <c r="B723" s="58"/>
    </row>
    <row r="724">
      <c r="B724" s="58"/>
    </row>
    <row r="725">
      <c r="B725" s="58"/>
    </row>
    <row r="726">
      <c r="B726" s="58"/>
    </row>
    <row r="727">
      <c r="B727" s="58"/>
    </row>
    <row r="728">
      <c r="B728" s="58"/>
    </row>
    <row r="729">
      <c r="B729" s="58"/>
    </row>
    <row r="730">
      <c r="B730" s="58"/>
    </row>
    <row r="731">
      <c r="B731" s="58"/>
    </row>
    <row r="732">
      <c r="B732" s="58"/>
    </row>
    <row r="733">
      <c r="B733" s="58"/>
    </row>
    <row r="734">
      <c r="B734" s="58"/>
    </row>
    <row r="735">
      <c r="B735" s="58"/>
    </row>
    <row r="736">
      <c r="B736" s="58"/>
    </row>
    <row r="737">
      <c r="B737" s="58"/>
    </row>
    <row r="738">
      <c r="B738" s="58"/>
    </row>
    <row r="739">
      <c r="B739" s="58"/>
    </row>
    <row r="740">
      <c r="B740" s="58"/>
    </row>
    <row r="741">
      <c r="B741" s="58"/>
    </row>
    <row r="742">
      <c r="B742" s="58"/>
    </row>
    <row r="743">
      <c r="B743" s="58"/>
    </row>
    <row r="744">
      <c r="B744" s="58"/>
    </row>
    <row r="745">
      <c r="B745" s="58"/>
    </row>
    <row r="746">
      <c r="B746" s="58"/>
    </row>
    <row r="747">
      <c r="B747" s="58"/>
    </row>
    <row r="748">
      <c r="B748" s="58"/>
    </row>
    <row r="749">
      <c r="B749" s="58"/>
    </row>
    <row r="750">
      <c r="B750" s="58"/>
    </row>
    <row r="751">
      <c r="B751" s="58"/>
    </row>
    <row r="752">
      <c r="B752" s="58"/>
    </row>
    <row r="753">
      <c r="B753" s="58"/>
    </row>
    <row r="754">
      <c r="B754" s="58"/>
    </row>
    <row r="755">
      <c r="B755" s="58"/>
    </row>
    <row r="756">
      <c r="B756" s="58"/>
    </row>
    <row r="757">
      <c r="B757" s="58"/>
    </row>
    <row r="758">
      <c r="B758" s="58"/>
    </row>
    <row r="759">
      <c r="B759" s="58"/>
    </row>
    <row r="760">
      <c r="B760" s="58"/>
    </row>
    <row r="761">
      <c r="B761" s="58"/>
    </row>
    <row r="762">
      <c r="B762" s="58"/>
    </row>
    <row r="763">
      <c r="B763" s="58"/>
    </row>
    <row r="764">
      <c r="B764" s="58"/>
    </row>
    <row r="765">
      <c r="B765" s="58"/>
    </row>
    <row r="766">
      <c r="B766" s="58"/>
    </row>
    <row r="767">
      <c r="B767" s="58"/>
    </row>
    <row r="768">
      <c r="B768" s="58"/>
    </row>
    <row r="769">
      <c r="B769" s="58"/>
    </row>
    <row r="770">
      <c r="B770" s="58"/>
    </row>
    <row r="771">
      <c r="B771" s="58"/>
    </row>
    <row r="772">
      <c r="B772" s="58"/>
    </row>
    <row r="773">
      <c r="B773" s="58"/>
    </row>
    <row r="774">
      <c r="B774" s="58"/>
    </row>
    <row r="775">
      <c r="B775" s="58"/>
    </row>
    <row r="776">
      <c r="B776" s="58"/>
    </row>
    <row r="777">
      <c r="B777" s="58"/>
    </row>
    <row r="778">
      <c r="B778" s="58"/>
    </row>
    <row r="779">
      <c r="B779" s="58"/>
    </row>
    <row r="780">
      <c r="B780" s="58"/>
    </row>
    <row r="781">
      <c r="B781" s="58"/>
    </row>
    <row r="782">
      <c r="B782" s="58"/>
    </row>
    <row r="783">
      <c r="B783" s="58"/>
    </row>
    <row r="784">
      <c r="B784" s="58"/>
    </row>
    <row r="785">
      <c r="B785" s="58"/>
    </row>
    <row r="786">
      <c r="B786" s="58"/>
    </row>
    <row r="787">
      <c r="B787" s="58"/>
    </row>
    <row r="788">
      <c r="B788" s="58"/>
    </row>
    <row r="789">
      <c r="B789" s="58"/>
    </row>
    <row r="790">
      <c r="B790" s="58"/>
    </row>
    <row r="791">
      <c r="B791" s="58"/>
    </row>
    <row r="792">
      <c r="B792" s="58"/>
    </row>
    <row r="793">
      <c r="B793" s="58"/>
    </row>
    <row r="794">
      <c r="B794" s="58"/>
    </row>
    <row r="795">
      <c r="B795" s="58"/>
    </row>
    <row r="796">
      <c r="B796" s="58"/>
    </row>
    <row r="797">
      <c r="B797" s="58"/>
    </row>
    <row r="798">
      <c r="B798" s="58"/>
    </row>
    <row r="799">
      <c r="B799" s="58"/>
    </row>
    <row r="800">
      <c r="B800" s="58"/>
    </row>
    <row r="801">
      <c r="B801" s="58"/>
    </row>
    <row r="802">
      <c r="B802" s="58"/>
    </row>
    <row r="803">
      <c r="B803" s="58"/>
    </row>
    <row r="804">
      <c r="B804" s="58"/>
    </row>
    <row r="805">
      <c r="B805" s="58"/>
    </row>
    <row r="806">
      <c r="B806" s="58"/>
    </row>
    <row r="807">
      <c r="B807" s="58"/>
    </row>
    <row r="808">
      <c r="B808" s="58"/>
    </row>
    <row r="809">
      <c r="B809" s="58"/>
    </row>
    <row r="810">
      <c r="B810" s="58"/>
    </row>
    <row r="811">
      <c r="B811" s="58"/>
    </row>
    <row r="812">
      <c r="B812" s="58"/>
    </row>
    <row r="813">
      <c r="B813" s="58"/>
    </row>
    <row r="814">
      <c r="B814" s="58"/>
    </row>
    <row r="815">
      <c r="B815" s="58"/>
    </row>
    <row r="816">
      <c r="B816" s="58"/>
    </row>
    <row r="817">
      <c r="B817" s="58"/>
    </row>
    <row r="818">
      <c r="B818" s="58"/>
    </row>
    <row r="819">
      <c r="B819" s="58"/>
    </row>
    <row r="820">
      <c r="B820" s="58"/>
    </row>
    <row r="821">
      <c r="B821" s="58"/>
    </row>
    <row r="822">
      <c r="B822" s="58"/>
    </row>
    <row r="823">
      <c r="B823" s="58"/>
    </row>
    <row r="824">
      <c r="B824" s="58"/>
    </row>
    <row r="825">
      <c r="B825" s="58"/>
    </row>
    <row r="826">
      <c r="B826" s="58"/>
    </row>
    <row r="827">
      <c r="B827" s="58"/>
    </row>
    <row r="828">
      <c r="B828" s="58"/>
    </row>
    <row r="829">
      <c r="B829" s="58"/>
    </row>
    <row r="830">
      <c r="B830" s="58"/>
    </row>
    <row r="831">
      <c r="B831" s="58"/>
    </row>
    <row r="832">
      <c r="B832" s="58"/>
    </row>
    <row r="833">
      <c r="B833" s="58"/>
    </row>
    <row r="834">
      <c r="B834" s="58"/>
    </row>
    <row r="835">
      <c r="B835" s="58"/>
    </row>
    <row r="836">
      <c r="B836" s="58"/>
    </row>
    <row r="837">
      <c r="B837" s="58"/>
    </row>
    <row r="838">
      <c r="B838" s="58"/>
    </row>
    <row r="839">
      <c r="B839" s="58"/>
    </row>
    <row r="840">
      <c r="B840" s="58"/>
    </row>
    <row r="841">
      <c r="B841" s="58"/>
    </row>
    <row r="842">
      <c r="B842" s="58"/>
    </row>
    <row r="843">
      <c r="B843" s="58"/>
    </row>
    <row r="844">
      <c r="B844" s="58"/>
    </row>
    <row r="845">
      <c r="B845" s="58"/>
    </row>
    <row r="846">
      <c r="B846" s="58"/>
    </row>
    <row r="847">
      <c r="B847" s="58"/>
    </row>
    <row r="848">
      <c r="B848" s="58"/>
    </row>
    <row r="849">
      <c r="B849" s="58"/>
    </row>
    <row r="850">
      <c r="B850" s="58"/>
    </row>
    <row r="851">
      <c r="B851" s="58"/>
    </row>
    <row r="852">
      <c r="B852" s="58"/>
    </row>
    <row r="853">
      <c r="B853" s="58"/>
    </row>
    <row r="854">
      <c r="B854" s="58"/>
    </row>
    <row r="855">
      <c r="B855" s="58"/>
    </row>
    <row r="856">
      <c r="B856" s="58"/>
    </row>
    <row r="857">
      <c r="B857" s="58"/>
    </row>
    <row r="858">
      <c r="B858" s="58"/>
    </row>
    <row r="859">
      <c r="B859" s="58"/>
    </row>
    <row r="860">
      <c r="B860" s="58"/>
    </row>
    <row r="861">
      <c r="B861" s="58"/>
    </row>
    <row r="862">
      <c r="B862" s="58"/>
    </row>
    <row r="863">
      <c r="B863" s="58"/>
    </row>
    <row r="864">
      <c r="B864" s="58"/>
    </row>
    <row r="865">
      <c r="B865" s="58"/>
    </row>
    <row r="866">
      <c r="B866" s="58"/>
    </row>
    <row r="867">
      <c r="B867" s="58"/>
    </row>
    <row r="868">
      <c r="B868" s="58"/>
    </row>
    <row r="869">
      <c r="B869" s="58"/>
    </row>
    <row r="870">
      <c r="B870" s="58"/>
    </row>
    <row r="871">
      <c r="B871" s="58"/>
    </row>
    <row r="872">
      <c r="B872" s="58"/>
    </row>
    <row r="873">
      <c r="B873" s="58"/>
    </row>
    <row r="874">
      <c r="B874" s="58"/>
    </row>
    <row r="875">
      <c r="B875" s="58"/>
    </row>
    <row r="876">
      <c r="B876" s="58"/>
    </row>
    <row r="877">
      <c r="B877" s="58"/>
    </row>
    <row r="878">
      <c r="B878" s="58"/>
    </row>
    <row r="879">
      <c r="B879" s="58"/>
    </row>
    <row r="880">
      <c r="B880" s="58"/>
    </row>
    <row r="881">
      <c r="B881" s="58"/>
    </row>
    <row r="882">
      <c r="B882" s="58"/>
    </row>
    <row r="883">
      <c r="B883" s="58"/>
    </row>
    <row r="884">
      <c r="B884" s="58"/>
    </row>
    <row r="885">
      <c r="B885" s="58"/>
    </row>
    <row r="886">
      <c r="B886" s="58"/>
    </row>
    <row r="887">
      <c r="B887" s="58"/>
    </row>
    <row r="888">
      <c r="B888" s="58"/>
    </row>
    <row r="889">
      <c r="B889" s="58"/>
    </row>
    <row r="890">
      <c r="B890" s="58"/>
    </row>
    <row r="891">
      <c r="B891" s="58"/>
    </row>
    <row r="892">
      <c r="B892" s="58"/>
    </row>
    <row r="893">
      <c r="B893" s="58"/>
    </row>
    <row r="894">
      <c r="B894" s="58"/>
    </row>
    <row r="895">
      <c r="B895" s="58"/>
    </row>
    <row r="896">
      <c r="B896" s="58"/>
    </row>
    <row r="897">
      <c r="B897" s="58"/>
    </row>
    <row r="898">
      <c r="B898" s="58"/>
    </row>
    <row r="899">
      <c r="B899" s="58"/>
    </row>
    <row r="900">
      <c r="B900" s="58"/>
    </row>
    <row r="901">
      <c r="B901" s="58"/>
    </row>
    <row r="902">
      <c r="B902" s="58"/>
    </row>
    <row r="903">
      <c r="B903" s="58"/>
    </row>
    <row r="904">
      <c r="B904" s="58"/>
    </row>
    <row r="905">
      <c r="B905" s="58"/>
    </row>
    <row r="906">
      <c r="B906" s="58"/>
    </row>
    <row r="907">
      <c r="B907" s="58"/>
    </row>
    <row r="908">
      <c r="B908" s="58"/>
    </row>
    <row r="909">
      <c r="B909" s="58"/>
    </row>
    <row r="910">
      <c r="B910" s="58"/>
    </row>
    <row r="911">
      <c r="B911" s="58"/>
    </row>
    <row r="912">
      <c r="B912" s="58"/>
    </row>
    <row r="913">
      <c r="B913" s="58"/>
    </row>
    <row r="914">
      <c r="B914" s="58"/>
    </row>
    <row r="915">
      <c r="B915" s="58"/>
    </row>
    <row r="916">
      <c r="B916" s="58"/>
    </row>
    <row r="917">
      <c r="B917" s="58"/>
    </row>
    <row r="918">
      <c r="B918" s="58"/>
    </row>
    <row r="919">
      <c r="B919" s="58"/>
    </row>
    <row r="920">
      <c r="B920" s="58"/>
    </row>
    <row r="921">
      <c r="B921" s="58"/>
    </row>
    <row r="922">
      <c r="B922" s="58"/>
    </row>
    <row r="923">
      <c r="B923" s="58"/>
    </row>
    <row r="924">
      <c r="B924" s="58"/>
    </row>
    <row r="925">
      <c r="B925" s="58"/>
    </row>
    <row r="926">
      <c r="B926" s="58"/>
    </row>
    <row r="927">
      <c r="B927" s="58"/>
    </row>
    <row r="928">
      <c r="B928" s="58"/>
    </row>
    <row r="929">
      <c r="B929" s="58"/>
    </row>
    <row r="930">
      <c r="B930" s="58"/>
    </row>
    <row r="931">
      <c r="B931" s="58"/>
    </row>
    <row r="932">
      <c r="B932" s="58"/>
    </row>
    <row r="933">
      <c r="B933" s="58"/>
    </row>
    <row r="934">
      <c r="B934" s="58"/>
    </row>
    <row r="935">
      <c r="B935" s="58"/>
    </row>
    <row r="936">
      <c r="B936" s="58"/>
    </row>
    <row r="937">
      <c r="B937" s="58"/>
    </row>
    <row r="938">
      <c r="B938" s="58"/>
    </row>
    <row r="939">
      <c r="B939" s="58"/>
    </row>
    <row r="940">
      <c r="B940" s="58"/>
    </row>
    <row r="941">
      <c r="B941" s="58"/>
    </row>
    <row r="942">
      <c r="B942" s="58"/>
    </row>
    <row r="943">
      <c r="B943" s="58"/>
    </row>
    <row r="944">
      <c r="B944" s="58"/>
    </row>
    <row r="945">
      <c r="B945" s="58"/>
    </row>
    <row r="946">
      <c r="B946" s="58"/>
    </row>
    <row r="947">
      <c r="B947" s="58"/>
    </row>
    <row r="948">
      <c r="B948" s="58"/>
    </row>
    <row r="949">
      <c r="B949" s="58"/>
    </row>
    <row r="950">
      <c r="B950" s="58"/>
    </row>
    <row r="951">
      <c r="B951" s="58"/>
    </row>
    <row r="952">
      <c r="B952" s="58"/>
    </row>
    <row r="953">
      <c r="B953" s="58"/>
    </row>
    <row r="954">
      <c r="B954" s="58"/>
    </row>
    <row r="955">
      <c r="B955" s="58"/>
    </row>
    <row r="956">
      <c r="B956" s="58"/>
    </row>
    <row r="957">
      <c r="B957" s="58"/>
    </row>
    <row r="958">
      <c r="B958" s="58"/>
    </row>
    <row r="959">
      <c r="B959" s="58"/>
    </row>
    <row r="960">
      <c r="B960" s="58"/>
    </row>
    <row r="961">
      <c r="B961" s="58"/>
    </row>
    <row r="962">
      <c r="B962" s="58"/>
    </row>
    <row r="963">
      <c r="B963" s="58"/>
    </row>
    <row r="964">
      <c r="B964" s="58"/>
    </row>
    <row r="965">
      <c r="B965" s="58"/>
    </row>
    <row r="966">
      <c r="B966" s="58"/>
    </row>
    <row r="967">
      <c r="B967" s="58"/>
    </row>
    <row r="968">
      <c r="B968" s="58"/>
    </row>
    <row r="969">
      <c r="B969" s="58"/>
    </row>
    <row r="970">
      <c r="B970" s="58"/>
    </row>
    <row r="971">
      <c r="B971" s="58"/>
    </row>
    <row r="972">
      <c r="B972" s="58"/>
    </row>
    <row r="973">
      <c r="B973" s="58"/>
    </row>
    <row r="974">
      <c r="B974" s="58"/>
    </row>
    <row r="975">
      <c r="B975" s="58"/>
    </row>
    <row r="976">
      <c r="B976" s="58"/>
    </row>
    <row r="977">
      <c r="B977" s="58"/>
    </row>
    <row r="978">
      <c r="B978" s="58"/>
    </row>
    <row r="979">
      <c r="B979" s="58"/>
    </row>
    <row r="980">
      <c r="B980" s="58"/>
    </row>
    <row r="981">
      <c r="B981" s="58"/>
    </row>
    <row r="982">
      <c r="B982" s="58"/>
    </row>
    <row r="983">
      <c r="B983" s="58"/>
    </row>
    <row r="984">
      <c r="B984" s="58"/>
    </row>
    <row r="985">
      <c r="B985" s="58"/>
    </row>
    <row r="986">
      <c r="B986" s="58"/>
    </row>
    <row r="987">
      <c r="B987" s="58"/>
    </row>
    <row r="988">
      <c r="B988" s="58"/>
    </row>
    <row r="989">
      <c r="B989" s="58"/>
    </row>
    <row r="990">
      <c r="B990" s="58"/>
    </row>
    <row r="991">
      <c r="B991" s="58"/>
    </row>
    <row r="992">
      <c r="B992" s="58"/>
    </row>
    <row r="993">
      <c r="B993" s="58"/>
    </row>
    <row r="994">
      <c r="B994" s="58"/>
    </row>
    <row r="995">
      <c r="B995" s="58"/>
    </row>
    <row r="996">
      <c r="B996" s="58"/>
    </row>
    <row r="997">
      <c r="B997" s="58"/>
    </row>
    <row r="998">
      <c r="B998" s="58"/>
    </row>
    <row r="999">
      <c r="B999" s="58"/>
    </row>
    <row r="1000">
      <c r="B1000" s="58"/>
    </row>
    <row r="1001">
      <c r="B1001" s="58"/>
    </row>
    <row r="1002">
      <c r="B1002" s="58"/>
    </row>
    <row r="1003">
      <c r="B1003" s="58"/>
    </row>
    <row r="1004">
      <c r="B1004" s="58"/>
    </row>
    <row r="1005">
      <c r="B1005" s="58"/>
    </row>
    <row r="1006">
      <c r="B1006" s="58"/>
    </row>
    <row r="1007">
      <c r="B1007" s="58"/>
    </row>
    <row r="1008">
      <c r="B1008" s="58"/>
    </row>
    <row r="1009">
      <c r="B1009" s="58"/>
    </row>
    <row r="1010">
      <c r="B1010" s="58"/>
    </row>
    <row r="1011">
      <c r="B1011" s="58"/>
    </row>
    <row r="1012">
      <c r="B1012" s="58"/>
    </row>
  </sheetData>
  <mergeCells count="11">
    <mergeCell ref="F54:H54"/>
    <mergeCell ref="J54:L54"/>
    <mergeCell ref="N55:P55"/>
    <mergeCell ref="R55:T55"/>
    <mergeCell ref="A1:E1"/>
    <mergeCell ref="A3:E3"/>
    <mergeCell ref="A5:E5"/>
    <mergeCell ref="A17:E17"/>
    <mergeCell ref="A29:E29"/>
    <mergeCell ref="A53:AA53"/>
    <mergeCell ref="A54:D54"/>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topLeftCell="B1" activePane="topRight" state="frozen"/>
      <selection activeCell="C2" sqref="C2" pane="topRight"/>
    </sheetView>
  </sheetViews>
  <sheetFormatPr customHeight="1" defaultColWidth="12.63" defaultRowHeight="15.75"/>
  <cols>
    <col customWidth="1" min="1" max="4" width="9.63"/>
    <col customWidth="1" min="5" max="5" width="17.13"/>
    <col customWidth="1" min="6" max="24" width="9.63"/>
    <col customWidth="1" min="25" max="25" width="17.0"/>
    <col customWidth="1" min="26" max="35" width="9.63"/>
    <col customWidth="1" min="36" max="36" width="9.88"/>
    <col customWidth="1" min="37" max="37" width="9.63"/>
  </cols>
  <sheetData>
    <row r="1">
      <c r="A1" s="79"/>
      <c r="B1" s="80" t="s">
        <v>48</v>
      </c>
      <c r="C1" s="79"/>
      <c r="D1" s="79"/>
      <c r="E1" s="79"/>
      <c r="F1" s="79"/>
      <c r="G1" s="81"/>
      <c r="H1" s="79"/>
      <c r="I1" s="79"/>
      <c r="J1" s="79"/>
      <c r="K1" s="79"/>
      <c r="L1" s="81"/>
      <c r="M1" s="79"/>
      <c r="N1" s="79"/>
      <c r="O1" s="79"/>
      <c r="P1" s="79"/>
      <c r="Q1" s="79"/>
      <c r="R1" s="79"/>
      <c r="S1" s="79"/>
      <c r="T1" s="79"/>
      <c r="U1" s="79"/>
      <c r="V1" s="79"/>
      <c r="W1" s="79"/>
      <c r="X1" s="79"/>
      <c r="Y1" s="79"/>
      <c r="Z1" s="79"/>
      <c r="AA1" s="79"/>
      <c r="AB1" s="79"/>
      <c r="AC1" s="79"/>
      <c r="AD1" s="79"/>
      <c r="AE1" s="79"/>
      <c r="AF1" s="79"/>
      <c r="AG1" s="79"/>
      <c r="AH1" s="79"/>
      <c r="AI1" s="79"/>
      <c r="AJ1" s="82"/>
      <c r="AK1" s="82"/>
    </row>
    <row r="2">
      <c r="A2" s="83"/>
      <c r="B2" s="76" t="s">
        <v>49</v>
      </c>
      <c r="M2" s="84"/>
      <c r="R2" s="84"/>
      <c r="AJ2" s="34"/>
      <c r="AK2" s="34"/>
    </row>
    <row r="3">
      <c r="A3" s="85"/>
      <c r="B3" s="86"/>
      <c r="F3" s="87"/>
      <c r="G3" s="88"/>
      <c r="H3" s="89"/>
      <c r="I3" s="87"/>
      <c r="J3" s="87"/>
      <c r="K3" s="87"/>
      <c r="L3" s="88"/>
      <c r="M3" s="89"/>
      <c r="N3" s="87"/>
      <c r="O3" s="87"/>
      <c r="P3" s="87"/>
      <c r="Q3" s="87"/>
      <c r="R3" s="89"/>
      <c r="S3" s="87"/>
      <c r="T3" s="87"/>
      <c r="U3" s="87"/>
      <c r="V3" s="87"/>
      <c r="W3" s="87"/>
      <c r="X3" s="87"/>
      <c r="Y3" s="87"/>
      <c r="Z3" s="87"/>
      <c r="AA3" s="87"/>
      <c r="AB3" s="87"/>
      <c r="AC3" s="87"/>
      <c r="AD3" s="87"/>
      <c r="AE3" s="87"/>
      <c r="AF3" s="87"/>
      <c r="AG3" s="87"/>
      <c r="AH3" s="87"/>
      <c r="AI3" s="87"/>
      <c r="AJ3" s="85"/>
      <c r="AK3" s="85"/>
    </row>
    <row r="4">
      <c r="A4" s="90"/>
      <c r="B4" s="91" t="s">
        <v>50</v>
      </c>
      <c r="C4" s="92"/>
      <c r="D4" s="92"/>
      <c r="E4" s="92"/>
      <c r="F4" s="92"/>
      <c r="G4" s="93"/>
      <c r="H4" s="92"/>
      <c r="I4" s="92"/>
      <c r="J4" s="92"/>
      <c r="K4" s="92"/>
      <c r="L4" s="93"/>
      <c r="M4" s="92"/>
      <c r="N4" s="92"/>
      <c r="O4" s="92"/>
      <c r="P4" s="92"/>
      <c r="Q4" s="92"/>
      <c r="R4" s="92"/>
      <c r="S4" s="92"/>
      <c r="T4" s="92"/>
      <c r="U4" s="92"/>
      <c r="V4" s="92"/>
      <c r="W4" s="92"/>
      <c r="X4" s="92"/>
      <c r="Y4" s="92"/>
      <c r="Z4" s="92"/>
      <c r="AA4" s="92"/>
      <c r="AB4" s="92"/>
      <c r="AC4" s="92"/>
      <c r="AD4" s="92"/>
      <c r="AE4" s="92"/>
      <c r="AF4" s="92"/>
      <c r="AG4" s="92"/>
      <c r="AH4" s="94"/>
      <c r="AI4" s="94"/>
      <c r="AJ4" s="85"/>
      <c r="AK4" s="85"/>
    </row>
    <row r="5">
      <c r="A5" s="85"/>
      <c r="B5" s="95"/>
      <c r="C5" s="96"/>
      <c r="D5" s="96"/>
      <c r="E5" s="96"/>
      <c r="F5" s="96"/>
      <c r="G5" s="97"/>
      <c r="H5" s="96"/>
      <c r="I5" s="96"/>
      <c r="J5" s="96"/>
      <c r="K5" s="96"/>
      <c r="L5" s="97"/>
      <c r="M5" s="96"/>
      <c r="N5" s="96"/>
      <c r="O5" s="96"/>
      <c r="P5" s="96"/>
      <c r="Q5" s="96"/>
      <c r="R5" s="96"/>
      <c r="S5" s="96"/>
      <c r="T5" s="96"/>
      <c r="U5" s="96"/>
      <c r="V5" s="96"/>
      <c r="W5" s="96"/>
      <c r="X5" s="96"/>
      <c r="Y5" s="96"/>
      <c r="Z5" s="96"/>
      <c r="AA5" s="96"/>
      <c r="AB5" s="96"/>
      <c r="AC5" s="96"/>
      <c r="AD5" s="96"/>
      <c r="AE5" s="96"/>
      <c r="AF5" s="96"/>
      <c r="AG5" s="96"/>
      <c r="AH5" s="85"/>
      <c r="AI5" s="85"/>
      <c r="AJ5" s="85"/>
      <c r="AK5" s="85"/>
    </row>
    <row r="6">
      <c r="A6" s="94"/>
      <c r="B6" s="98" t="s">
        <v>51</v>
      </c>
      <c r="AH6" s="94"/>
      <c r="AI6" s="94"/>
      <c r="AJ6" s="85"/>
      <c r="AK6" s="85"/>
    </row>
    <row r="7">
      <c r="A7" s="99"/>
      <c r="B7" s="100" t="s">
        <v>52</v>
      </c>
      <c r="F7" s="99"/>
      <c r="G7" s="101" t="s">
        <v>53</v>
      </c>
      <c r="K7" s="99"/>
      <c r="L7" s="101" t="s">
        <v>54</v>
      </c>
      <c r="P7" s="99"/>
      <c r="Q7" s="102" t="s">
        <v>55</v>
      </c>
      <c r="U7" s="103"/>
      <c r="V7" s="102" t="s">
        <v>56</v>
      </c>
      <c r="Z7" s="103"/>
      <c r="AA7" s="99"/>
      <c r="AD7" s="103"/>
      <c r="AE7" s="103"/>
      <c r="AF7" s="99"/>
      <c r="AI7" s="99"/>
      <c r="AJ7" s="99"/>
      <c r="AK7" s="99"/>
    </row>
    <row r="8">
      <c r="A8" s="104" t="s">
        <v>57</v>
      </c>
      <c r="B8" s="105" t="s">
        <v>58</v>
      </c>
      <c r="C8" s="99" t="s">
        <v>59</v>
      </c>
      <c r="D8" s="99" t="s">
        <v>30</v>
      </c>
      <c r="E8" s="99" t="s">
        <v>60</v>
      </c>
      <c r="F8" s="99"/>
      <c r="G8" s="106" t="s">
        <v>58</v>
      </c>
      <c r="H8" s="99" t="s">
        <v>59</v>
      </c>
      <c r="I8" s="99" t="s">
        <v>30</v>
      </c>
      <c r="J8" s="99" t="s">
        <v>60</v>
      </c>
      <c r="K8" s="99"/>
      <c r="L8" s="106" t="s">
        <v>58</v>
      </c>
      <c r="M8" s="99" t="s">
        <v>59</v>
      </c>
      <c r="N8" s="99" t="s">
        <v>30</v>
      </c>
      <c r="O8" s="99" t="s">
        <v>60</v>
      </c>
      <c r="P8" s="99"/>
      <c r="Q8" s="99" t="s">
        <v>58</v>
      </c>
      <c r="R8" s="99" t="s">
        <v>59</v>
      </c>
      <c r="S8" s="99" t="s">
        <v>30</v>
      </c>
      <c r="T8" s="99" t="s">
        <v>60</v>
      </c>
      <c r="U8" s="103"/>
      <c r="V8" s="99" t="s">
        <v>58</v>
      </c>
      <c r="W8" s="99" t="s">
        <v>59</v>
      </c>
      <c r="X8" s="99" t="s">
        <v>30</v>
      </c>
      <c r="Y8" s="99" t="s">
        <v>60</v>
      </c>
      <c r="Z8" s="99"/>
      <c r="AA8" s="99"/>
      <c r="AB8" s="99"/>
      <c r="AC8" s="99"/>
      <c r="AD8" s="99"/>
      <c r="AE8" s="103"/>
      <c r="AF8" s="99"/>
      <c r="AG8" s="99"/>
      <c r="AH8" s="99"/>
      <c r="AI8" s="99"/>
      <c r="AJ8" s="99"/>
      <c r="AK8" s="99"/>
    </row>
    <row r="9">
      <c r="A9" s="107">
        <v>1.0</v>
      </c>
      <c r="B9" s="108">
        <v>44897.0</v>
      </c>
      <c r="C9" s="109">
        <v>17.0</v>
      </c>
      <c r="D9" s="109" t="s">
        <v>61</v>
      </c>
      <c r="E9" s="109">
        <v>17.0</v>
      </c>
      <c r="F9" s="110"/>
      <c r="G9" s="111">
        <v>44897.0</v>
      </c>
      <c r="H9" s="109">
        <v>17.0</v>
      </c>
      <c r="I9" s="109" t="s">
        <v>61</v>
      </c>
      <c r="J9" s="109">
        <v>17.0</v>
      </c>
      <c r="K9" s="110"/>
      <c r="L9" s="111">
        <v>44897.0</v>
      </c>
      <c r="M9" s="109">
        <v>17.0</v>
      </c>
      <c r="N9" s="109" t="s">
        <v>61</v>
      </c>
      <c r="O9" s="109">
        <v>17.0</v>
      </c>
      <c r="P9" s="110"/>
      <c r="Q9" s="112">
        <v>44897.0</v>
      </c>
      <c r="R9" s="109">
        <v>17.0</v>
      </c>
      <c r="S9" s="109" t="s">
        <v>61</v>
      </c>
      <c r="T9" s="109">
        <v>17.0</v>
      </c>
      <c r="U9" s="103"/>
      <c r="V9" s="112">
        <v>44898.0</v>
      </c>
      <c r="W9" s="109">
        <v>17.0</v>
      </c>
      <c r="X9" s="109" t="s">
        <v>61</v>
      </c>
      <c r="Y9" s="109">
        <v>17.0</v>
      </c>
      <c r="Z9" s="110"/>
      <c r="AA9" s="110"/>
      <c r="AB9" s="110"/>
      <c r="AC9" s="110"/>
      <c r="AD9" s="110"/>
      <c r="AE9" s="103"/>
      <c r="AF9" s="110"/>
      <c r="AG9" s="110"/>
      <c r="AH9" s="110"/>
      <c r="AI9" s="110"/>
      <c r="AJ9" s="110"/>
      <c r="AK9" s="110"/>
    </row>
    <row r="10">
      <c r="A10" s="107">
        <v>2.0</v>
      </c>
      <c r="B10" s="108">
        <v>44898.0</v>
      </c>
      <c r="C10" s="109">
        <v>2.0</v>
      </c>
      <c r="D10" s="109" t="s">
        <v>62</v>
      </c>
      <c r="E10" s="113">
        <f t="shared" ref="E10:E50" si="1">E9-C10</f>
        <v>15</v>
      </c>
      <c r="F10" s="103"/>
      <c r="G10" s="111">
        <v>44898.0</v>
      </c>
      <c r="H10" s="109">
        <v>0.0</v>
      </c>
      <c r="I10" s="113"/>
      <c r="J10" s="113">
        <f t="shared" ref="J10:J54" si="2">J9-H10</f>
        <v>17</v>
      </c>
      <c r="K10" s="103"/>
      <c r="L10" s="111">
        <v>44898.0</v>
      </c>
      <c r="M10" s="109">
        <v>1.0</v>
      </c>
      <c r="N10" s="109" t="s">
        <v>63</v>
      </c>
      <c r="O10" s="113">
        <f t="shared" ref="O10:O61" si="3">O9-M10</f>
        <v>16</v>
      </c>
      <c r="P10" s="103"/>
      <c r="Q10" s="112">
        <v>44898.0</v>
      </c>
      <c r="R10" s="109">
        <v>1.0</v>
      </c>
      <c r="S10" s="109" t="s">
        <v>64</v>
      </c>
      <c r="T10" s="113">
        <f t="shared" ref="T10:T46" si="4">T9-R10</f>
        <v>16</v>
      </c>
      <c r="U10" s="103"/>
      <c r="V10" s="112">
        <v>44899.0</v>
      </c>
      <c r="W10" s="109">
        <v>0.0</v>
      </c>
      <c r="X10" s="113"/>
      <c r="Y10" s="113">
        <f t="shared" ref="Y10:Y48" si="5">Y9-W10</f>
        <v>17</v>
      </c>
      <c r="Z10" s="103"/>
      <c r="AA10" s="103"/>
      <c r="AB10" s="103"/>
      <c r="AC10" s="103"/>
      <c r="AD10" s="103"/>
      <c r="AE10" s="103"/>
      <c r="AF10" s="103"/>
      <c r="AG10" s="103"/>
      <c r="AH10" s="103"/>
      <c r="AI10" s="103"/>
      <c r="AJ10" s="103"/>
      <c r="AK10" s="103"/>
    </row>
    <row r="11">
      <c r="A11" s="107">
        <v>3.0</v>
      </c>
      <c r="B11" s="108">
        <v>44899.0</v>
      </c>
      <c r="C11" s="109">
        <v>0.0</v>
      </c>
      <c r="D11" s="113"/>
      <c r="E11" s="113">
        <f t="shared" si="1"/>
        <v>15</v>
      </c>
      <c r="F11" s="103"/>
      <c r="G11" s="111">
        <v>44899.0</v>
      </c>
      <c r="H11" s="109">
        <v>0.0</v>
      </c>
      <c r="I11" s="113"/>
      <c r="J11" s="113">
        <f t="shared" si="2"/>
        <v>17</v>
      </c>
      <c r="K11" s="103"/>
      <c r="L11" s="111">
        <v>44899.0</v>
      </c>
      <c r="M11" s="109">
        <v>0.0</v>
      </c>
      <c r="N11" s="113"/>
      <c r="O11" s="113">
        <f t="shared" si="3"/>
        <v>16</v>
      </c>
      <c r="P11" s="103"/>
      <c r="Q11" s="112">
        <v>44899.0</v>
      </c>
      <c r="R11" s="109">
        <v>0.0</v>
      </c>
      <c r="S11" s="113"/>
      <c r="T11" s="113">
        <f t="shared" si="4"/>
        <v>16</v>
      </c>
      <c r="U11" s="103"/>
      <c r="V11" s="112">
        <v>44900.0</v>
      </c>
      <c r="W11" s="109">
        <v>0.0</v>
      </c>
      <c r="X11" s="113"/>
      <c r="Y11" s="113">
        <f t="shared" si="5"/>
        <v>17</v>
      </c>
      <c r="Z11" s="103"/>
      <c r="AA11" s="103"/>
      <c r="AB11" s="103"/>
      <c r="AC11" s="103"/>
      <c r="AD11" s="103"/>
      <c r="AE11" s="103"/>
      <c r="AF11" s="103"/>
      <c r="AG11" s="103"/>
      <c r="AH11" s="103"/>
      <c r="AI11" s="103"/>
      <c r="AJ11" s="103"/>
      <c r="AK11" s="103"/>
    </row>
    <row r="12">
      <c r="A12" s="107">
        <v>4.0</v>
      </c>
      <c r="B12" s="108">
        <v>44900.0</v>
      </c>
      <c r="C12" s="109">
        <v>0.0</v>
      </c>
      <c r="D12" s="113"/>
      <c r="E12" s="113">
        <f t="shared" si="1"/>
        <v>15</v>
      </c>
      <c r="F12" s="103"/>
      <c r="G12" s="111">
        <v>44900.0</v>
      </c>
      <c r="H12" s="109">
        <v>0.0</v>
      </c>
      <c r="I12" s="113"/>
      <c r="J12" s="113">
        <f t="shared" si="2"/>
        <v>17</v>
      </c>
      <c r="K12" s="103"/>
      <c r="L12" s="111">
        <v>44900.0</v>
      </c>
      <c r="M12" s="109">
        <v>0.0</v>
      </c>
      <c r="N12" s="113"/>
      <c r="O12" s="113">
        <f t="shared" si="3"/>
        <v>16</v>
      </c>
      <c r="P12" s="103"/>
      <c r="Q12" s="112">
        <v>44900.0</v>
      </c>
      <c r="R12" s="109">
        <v>0.0</v>
      </c>
      <c r="S12" s="113"/>
      <c r="T12" s="113">
        <f t="shared" si="4"/>
        <v>16</v>
      </c>
      <c r="U12" s="103"/>
      <c r="V12" s="112">
        <v>44901.0</v>
      </c>
      <c r="W12" s="109">
        <v>0.0</v>
      </c>
      <c r="X12" s="113"/>
      <c r="Y12" s="113">
        <f t="shared" si="5"/>
        <v>17</v>
      </c>
      <c r="Z12" s="103"/>
      <c r="AA12" s="103"/>
      <c r="AB12" s="103"/>
      <c r="AC12" s="103"/>
      <c r="AD12" s="103"/>
      <c r="AE12" s="103"/>
      <c r="AF12" s="103"/>
      <c r="AG12" s="103"/>
      <c r="AH12" s="103"/>
      <c r="AI12" s="103"/>
      <c r="AJ12" s="103"/>
      <c r="AK12" s="103"/>
    </row>
    <row r="13">
      <c r="A13" s="107">
        <v>5.0</v>
      </c>
      <c r="B13" s="108">
        <v>44901.0</v>
      </c>
      <c r="C13" s="109">
        <v>0.0</v>
      </c>
      <c r="D13" s="113"/>
      <c r="E13" s="113">
        <f t="shared" si="1"/>
        <v>15</v>
      </c>
      <c r="F13" s="103"/>
      <c r="G13" s="111">
        <v>44901.0</v>
      </c>
      <c r="H13" s="109">
        <v>0.0</v>
      </c>
      <c r="I13" s="113"/>
      <c r="J13" s="113">
        <f t="shared" si="2"/>
        <v>17</v>
      </c>
      <c r="K13" s="103"/>
      <c r="L13" s="111">
        <v>44901.0</v>
      </c>
      <c r="M13" s="109">
        <v>0.0</v>
      </c>
      <c r="N13" s="113"/>
      <c r="O13" s="113">
        <f t="shared" si="3"/>
        <v>16</v>
      </c>
      <c r="P13" s="103"/>
      <c r="Q13" s="112">
        <v>44901.0</v>
      </c>
      <c r="R13" s="109">
        <v>0.0</v>
      </c>
      <c r="S13" s="113"/>
      <c r="T13" s="113">
        <f t="shared" si="4"/>
        <v>16</v>
      </c>
      <c r="U13" s="103"/>
      <c r="V13" s="112">
        <v>44902.0</v>
      </c>
      <c r="W13" s="109">
        <v>0.0</v>
      </c>
      <c r="X13" s="113"/>
      <c r="Y13" s="113">
        <f t="shared" si="5"/>
        <v>17</v>
      </c>
      <c r="Z13" s="103"/>
      <c r="AA13" s="103"/>
      <c r="AB13" s="103"/>
      <c r="AC13" s="103"/>
      <c r="AD13" s="103"/>
      <c r="AE13" s="103"/>
      <c r="AF13" s="103"/>
      <c r="AG13" s="103"/>
      <c r="AH13" s="103"/>
      <c r="AI13" s="103"/>
      <c r="AJ13" s="103"/>
      <c r="AK13" s="103"/>
    </row>
    <row r="14">
      <c r="A14" s="107">
        <v>6.0</v>
      </c>
      <c r="B14" s="108">
        <v>44902.0</v>
      </c>
      <c r="C14" s="109">
        <v>0.0</v>
      </c>
      <c r="D14" s="113"/>
      <c r="E14" s="113">
        <f t="shared" si="1"/>
        <v>15</v>
      </c>
      <c r="F14" s="103"/>
      <c r="G14" s="111">
        <v>44902.0</v>
      </c>
      <c r="H14" s="109">
        <v>0.0</v>
      </c>
      <c r="I14" s="113"/>
      <c r="J14" s="113">
        <f t="shared" si="2"/>
        <v>17</v>
      </c>
      <c r="K14" s="103"/>
      <c r="L14" s="111">
        <v>44902.0</v>
      </c>
      <c r="M14" s="109">
        <v>0.0</v>
      </c>
      <c r="N14" s="113"/>
      <c r="O14" s="113">
        <f t="shared" si="3"/>
        <v>16</v>
      </c>
      <c r="P14" s="103"/>
      <c r="Q14" s="112">
        <v>44902.0</v>
      </c>
      <c r="R14" s="109">
        <v>0.0</v>
      </c>
      <c r="S14" s="113"/>
      <c r="T14" s="113">
        <f t="shared" si="4"/>
        <v>16</v>
      </c>
      <c r="U14" s="103"/>
      <c r="V14" s="112">
        <v>44903.0</v>
      </c>
      <c r="W14" s="109">
        <v>0.0</v>
      </c>
      <c r="X14" s="113"/>
      <c r="Y14" s="113">
        <f t="shared" si="5"/>
        <v>17</v>
      </c>
      <c r="Z14" s="103"/>
      <c r="AA14" s="103"/>
      <c r="AB14" s="103"/>
      <c r="AC14" s="103"/>
      <c r="AD14" s="103"/>
      <c r="AE14" s="103"/>
      <c r="AF14" s="103"/>
      <c r="AG14" s="103"/>
      <c r="AH14" s="103"/>
      <c r="AI14" s="103"/>
      <c r="AJ14" s="103"/>
      <c r="AK14" s="103"/>
    </row>
    <row r="15">
      <c r="A15" s="107">
        <v>7.0</v>
      </c>
      <c r="B15" s="108">
        <v>44903.0</v>
      </c>
      <c r="C15" s="109">
        <v>0.0</v>
      </c>
      <c r="D15" s="113"/>
      <c r="E15" s="113">
        <f t="shared" si="1"/>
        <v>15</v>
      </c>
      <c r="F15" s="103"/>
      <c r="G15" s="111">
        <v>44903.0</v>
      </c>
      <c r="H15" s="109">
        <v>0.0</v>
      </c>
      <c r="I15" s="113"/>
      <c r="J15" s="113">
        <f t="shared" si="2"/>
        <v>17</v>
      </c>
      <c r="K15" s="103"/>
      <c r="L15" s="111">
        <v>44903.0</v>
      </c>
      <c r="M15" s="109">
        <v>0.0</v>
      </c>
      <c r="N15" s="113"/>
      <c r="O15" s="113">
        <f t="shared" si="3"/>
        <v>16</v>
      </c>
      <c r="P15" s="103"/>
      <c r="Q15" s="112">
        <v>44903.0</v>
      </c>
      <c r="R15" s="109">
        <v>0.0</v>
      </c>
      <c r="S15" s="113"/>
      <c r="T15" s="113">
        <f t="shared" si="4"/>
        <v>16</v>
      </c>
      <c r="U15" s="103"/>
      <c r="V15" s="112">
        <v>44904.0</v>
      </c>
      <c r="W15" s="109">
        <v>0.0</v>
      </c>
      <c r="X15" s="113"/>
      <c r="Y15" s="113">
        <f t="shared" si="5"/>
        <v>17</v>
      </c>
      <c r="Z15" s="103"/>
      <c r="AA15" s="103"/>
      <c r="AB15" s="103"/>
      <c r="AC15" s="103"/>
      <c r="AD15" s="103"/>
      <c r="AE15" s="103"/>
      <c r="AF15" s="103"/>
      <c r="AG15" s="103"/>
      <c r="AH15" s="103"/>
      <c r="AI15" s="103"/>
      <c r="AJ15" s="103"/>
      <c r="AK15" s="103"/>
    </row>
    <row r="16">
      <c r="A16" s="107">
        <v>8.0</v>
      </c>
      <c r="B16" s="108">
        <v>44904.0</v>
      </c>
      <c r="C16" s="109">
        <v>0.0</v>
      </c>
      <c r="D16" s="113"/>
      <c r="E16" s="113">
        <f t="shared" si="1"/>
        <v>15</v>
      </c>
      <c r="F16" s="103"/>
      <c r="G16" s="111">
        <v>44904.0</v>
      </c>
      <c r="H16" s="109">
        <v>0.0</v>
      </c>
      <c r="I16" s="113"/>
      <c r="J16" s="113">
        <f t="shared" si="2"/>
        <v>17</v>
      </c>
      <c r="K16" s="103"/>
      <c r="L16" s="111">
        <v>44904.0</v>
      </c>
      <c r="M16" s="109">
        <v>0.0</v>
      </c>
      <c r="N16" s="113"/>
      <c r="O16" s="113">
        <f t="shared" si="3"/>
        <v>16</v>
      </c>
      <c r="P16" s="103"/>
      <c r="Q16" s="112">
        <v>44904.0</v>
      </c>
      <c r="R16" s="109">
        <v>0.0</v>
      </c>
      <c r="S16" s="113"/>
      <c r="T16" s="113">
        <f t="shared" si="4"/>
        <v>16</v>
      </c>
      <c r="U16" s="103"/>
      <c r="V16" s="112">
        <v>44905.0</v>
      </c>
      <c r="W16" s="109">
        <v>1.0</v>
      </c>
      <c r="X16" s="113"/>
      <c r="Y16" s="113">
        <f t="shared" si="5"/>
        <v>16</v>
      </c>
      <c r="Z16" s="103"/>
      <c r="AA16" s="103"/>
      <c r="AB16" s="103"/>
      <c r="AC16" s="103"/>
      <c r="AD16" s="103"/>
      <c r="AE16" s="103"/>
      <c r="AF16" s="103"/>
      <c r="AG16" s="103"/>
      <c r="AH16" s="103"/>
      <c r="AI16" s="103"/>
      <c r="AJ16" s="103"/>
      <c r="AK16" s="103"/>
    </row>
    <row r="17">
      <c r="A17" s="107">
        <v>9.0</v>
      </c>
      <c r="B17" s="108">
        <v>44905.0</v>
      </c>
      <c r="C17" s="109">
        <v>0.0</v>
      </c>
      <c r="D17" s="113"/>
      <c r="E17" s="113">
        <f t="shared" si="1"/>
        <v>15</v>
      </c>
      <c r="F17" s="103"/>
      <c r="G17" s="111">
        <v>44905.0</v>
      </c>
      <c r="H17" s="109">
        <v>0.0</v>
      </c>
      <c r="I17" s="113"/>
      <c r="J17" s="113">
        <f t="shared" si="2"/>
        <v>17</v>
      </c>
      <c r="K17" s="103"/>
      <c r="L17" s="111">
        <v>44905.0</v>
      </c>
      <c r="M17" s="109">
        <v>0.0</v>
      </c>
      <c r="N17" s="113"/>
      <c r="O17" s="113">
        <f t="shared" si="3"/>
        <v>16</v>
      </c>
      <c r="P17" s="103"/>
      <c r="Q17" s="112">
        <v>44905.0</v>
      </c>
      <c r="R17" s="109">
        <v>0.0</v>
      </c>
      <c r="S17" s="113"/>
      <c r="T17" s="113">
        <f t="shared" si="4"/>
        <v>16</v>
      </c>
      <c r="U17" s="103"/>
      <c r="V17" s="112">
        <v>44906.0</v>
      </c>
      <c r="W17" s="109">
        <v>0.0</v>
      </c>
      <c r="X17" s="113"/>
      <c r="Y17" s="113">
        <f t="shared" si="5"/>
        <v>16</v>
      </c>
      <c r="Z17" s="103"/>
      <c r="AA17" s="103"/>
      <c r="AB17" s="103"/>
      <c r="AC17" s="103"/>
      <c r="AD17" s="103"/>
      <c r="AE17" s="103"/>
      <c r="AF17" s="103"/>
      <c r="AG17" s="103"/>
      <c r="AH17" s="103"/>
      <c r="AI17" s="103"/>
      <c r="AJ17" s="103"/>
      <c r="AK17" s="103"/>
    </row>
    <row r="18">
      <c r="A18" s="107">
        <v>10.0</v>
      </c>
      <c r="B18" s="108">
        <v>44906.0</v>
      </c>
      <c r="C18" s="109">
        <v>0.0</v>
      </c>
      <c r="D18" s="113"/>
      <c r="E18" s="113">
        <f t="shared" si="1"/>
        <v>15</v>
      </c>
      <c r="F18" s="103"/>
      <c r="G18" s="111">
        <v>44906.0</v>
      </c>
      <c r="H18" s="109">
        <v>0.0</v>
      </c>
      <c r="I18" s="113"/>
      <c r="J18" s="113">
        <f t="shared" si="2"/>
        <v>17</v>
      </c>
      <c r="K18" s="103"/>
      <c r="L18" s="111">
        <v>44906.0</v>
      </c>
      <c r="M18" s="109">
        <v>0.0</v>
      </c>
      <c r="N18" s="113"/>
      <c r="O18" s="113">
        <f t="shared" si="3"/>
        <v>16</v>
      </c>
      <c r="P18" s="103"/>
      <c r="Q18" s="112">
        <v>44906.0</v>
      </c>
      <c r="R18" s="109">
        <v>0.0</v>
      </c>
      <c r="S18" s="113"/>
      <c r="T18" s="113">
        <f t="shared" si="4"/>
        <v>16</v>
      </c>
      <c r="U18" s="103"/>
      <c r="V18" s="112">
        <v>44907.0</v>
      </c>
      <c r="W18" s="109">
        <v>0.0</v>
      </c>
      <c r="X18" s="113"/>
      <c r="Y18" s="113">
        <f t="shared" si="5"/>
        <v>16</v>
      </c>
      <c r="Z18" s="103"/>
      <c r="AA18" s="103"/>
      <c r="AB18" s="103"/>
      <c r="AC18" s="103"/>
      <c r="AD18" s="103"/>
      <c r="AE18" s="103"/>
      <c r="AF18" s="103"/>
      <c r="AG18" s="103"/>
      <c r="AH18" s="103"/>
      <c r="AI18" s="103"/>
      <c r="AJ18" s="103"/>
      <c r="AK18" s="103"/>
    </row>
    <row r="19">
      <c r="A19" s="107">
        <v>11.0</v>
      </c>
      <c r="B19" s="108">
        <v>44907.0</v>
      </c>
      <c r="C19" s="109">
        <v>0.0</v>
      </c>
      <c r="D19" s="113"/>
      <c r="E19" s="113">
        <f t="shared" si="1"/>
        <v>15</v>
      </c>
      <c r="F19" s="103"/>
      <c r="G19" s="111">
        <v>44907.0</v>
      </c>
      <c r="H19" s="109">
        <v>0.0</v>
      </c>
      <c r="I19" s="113"/>
      <c r="J19" s="113">
        <f t="shared" si="2"/>
        <v>17</v>
      </c>
      <c r="K19" s="103"/>
      <c r="L19" s="111">
        <v>44907.0</v>
      </c>
      <c r="M19" s="109">
        <v>1.0</v>
      </c>
      <c r="N19" s="113"/>
      <c r="O19" s="113">
        <f t="shared" si="3"/>
        <v>15</v>
      </c>
      <c r="P19" s="103"/>
      <c r="Q19" s="112">
        <v>44907.0</v>
      </c>
      <c r="R19" s="109">
        <v>0.0</v>
      </c>
      <c r="S19" s="113"/>
      <c r="T19" s="113">
        <f t="shared" si="4"/>
        <v>16</v>
      </c>
      <c r="U19" s="103"/>
      <c r="V19" s="112">
        <v>44908.0</v>
      </c>
      <c r="W19" s="109">
        <v>0.0</v>
      </c>
      <c r="X19" s="113"/>
      <c r="Y19" s="113">
        <f t="shared" si="5"/>
        <v>16</v>
      </c>
      <c r="Z19" s="103"/>
      <c r="AA19" s="103"/>
      <c r="AB19" s="103"/>
      <c r="AC19" s="103"/>
      <c r="AD19" s="103"/>
      <c r="AE19" s="103"/>
      <c r="AF19" s="103"/>
      <c r="AG19" s="103"/>
      <c r="AH19" s="103"/>
      <c r="AI19" s="103"/>
      <c r="AJ19" s="103"/>
      <c r="AK19" s="103"/>
    </row>
    <row r="20">
      <c r="A20" s="107">
        <v>12.0</v>
      </c>
      <c r="B20" s="108">
        <v>44908.0</v>
      </c>
      <c r="C20" s="109">
        <v>0.0</v>
      </c>
      <c r="D20" s="113"/>
      <c r="E20" s="113">
        <f t="shared" si="1"/>
        <v>15</v>
      </c>
      <c r="F20" s="103"/>
      <c r="G20" s="111">
        <v>44908.0</v>
      </c>
      <c r="H20" s="109">
        <v>0.0</v>
      </c>
      <c r="I20" s="113"/>
      <c r="J20" s="113">
        <f t="shared" si="2"/>
        <v>17</v>
      </c>
      <c r="K20" s="103"/>
      <c r="L20" s="111">
        <v>44908.0</v>
      </c>
      <c r="M20" s="109">
        <v>0.0</v>
      </c>
      <c r="N20" s="113"/>
      <c r="O20" s="113">
        <f t="shared" si="3"/>
        <v>15</v>
      </c>
      <c r="P20" s="103"/>
      <c r="Q20" s="112">
        <v>44908.0</v>
      </c>
      <c r="R20" s="109">
        <v>0.0</v>
      </c>
      <c r="S20" s="113"/>
      <c r="T20" s="113">
        <f t="shared" si="4"/>
        <v>16</v>
      </c>
      <c r="U20" s="103"/>
      <c r="V20" s="112">
        <v>44909.0</v>
      </c>
      <c r="W20" s="109">
        <v>1.0</v>
      </c>
      <c r="X20" s="113"/>
      <c r="Y20" s="113">
        <f t="shared" si="5"/>
        <v>15</v>
      </c>
      <c r="Z20" s="103"/>
      <c r="AA20" s="103"/>
      <c r="AB20" s="103"/>
      <c r="AC20" s="103"/>
      <c r="AD20" s="103"/>
      <c r="AE20" s="103"/>
      <c r="AF20" s="103"/>
      <c r="AG20" s="103"/>
      <c r="AH20" s="103"/>
      <c r="AI20" s="103"/>
      <c r="AJ20" s="103"/>
      <c r="AK20" s="103"/>
    </row>
    <row r="21">
      <c r="A21" s="107">
        <v>13.0</v>
      </c>
      <c r="B21" s="108">
        <v>44909.0</v>
      </c>
      <c r="C21" s="109">
        <v>0.0</v>
      </c>
      <c r="D21" s="113"/>
      <c r="E21" s="113">
        <f t="shared" si="1"/>
        <v>15</v>
      </c>
      <c r="F21" s="103"/>
      <c r="G21" s="111">
        <v>44909.0</v>
      </c>
      <c r="H21" s="109">
        <v>0.0</v>
      </c>
      <c r="I21" s="113"/>
      <c r="J21" s="113">
        <f t="shared" si="2"/>
        <v>17</v>
      </c>
      <c r="K21" s="103"/>
      <c r="L21" s="111">
        <v>44909.0</v>
      </c>
      <c r="M21" s="109">
        <v>0.0</v>
      </c>
      <c r="N21" s="113"/>
      <c r="O21" s="113">
        <f t="shared" si="3"/>
        <v>15</v>
      </c>
      <c r="P21" s="103"/>
      <c r="Q21" s="112">
        <v>44909.0</v>
      </c>
      <c r="R21" s="109">
        <v>0.0</v>
      </c>
      <c r="S21" s="113"/>
      <c r="T21" s="113">
        <f t="shared" si="4"/>
        <v>16</v>
      </c>
      <c r="U21" s="103"/>
      <c r="V21" s="112">
        <v>44910.0</v>
      </c>
      <c r="W21" s="109">
        <v>0.0</v>
      </c>
      <c r="X21" s="113"/>
      <c r="Y21" s="113">
        <f t="shared" si="5"/>
        <v>15</v>
      </c>
      <c r="Z21" s="103"/>
      <c r="AA21" s="103"/>
      <c r="AB21" s="103"/>
      <c r="AC21" s="103"/>
      <c r="AD21" s="103"/>
      <c r="AE21" s="103"/>
      <c r="AF21" s="103"/>
      <c r="AG21" s="103"/>
      <c r="AH21" s="103"/>
      <c r="AI21" s="103"/>
      <c r="AJ21" s="103"/>
      <c r="AK21" s="103"/>
    </row>
    <row r="22">
      <c r="A22" s="107">
        <v>14.0</v>
      </c>
      <c r="B22" s="108">
        <v>44910.0</v>
      </c>
      <c r="C22" s="109">
        <v>0.0</v>
      </c>
      <c r="D22" s="113"/>
      <c r="E22" s="113">
        <f t="shared" si="1"/>
        <v>15</v>
      </c>
      <c r="F22" s="103"/>
      <c r="G22" s="111">
        <v>44910.0</v>
      </c>
      <c r="H22" s="109">
        <v>0.0</v>
      </c>
      <c r="I22" s="113"/>
      <c r="J22" s="113">
        <f t="shared" si="2"/>
        <v>17</v>
      </c>
      <c r="K22" s="103"/>
      <c r="L22" s="111">
        <v>44910.0</v>
      </c>
      <c r="M22" s="109">
        <v>0.0</v>
      </c>
      <c r="N22" s="113"/>
      <c r="O22" s="113">
        <f t="shared" si="3"/>
        <v>15</v>
      </c>
      <c r="P22" s="103"/>
      <c r="Q22" s="112">
        <v>44910.0</v>
      </c>
      <c r="R22" s="109">
        <v>0.0</v>
      </c>
      <c r="S22" s="113"/>
      <c r="T22" s="113">
        <f t="shared" si="4"/>
        <v>16</v>
      </c>
      <c r="U22" s="103"/>
      <c r="V22" s="112">
        <v>44911.0</v>
      </c>
      <c r="W22" s="109">
        <v>0.0</v>
      </c>
      <c r="X22" s="113"/>
      <c r="Y22" s="113">
        <f t="shared" si="5"/>
        <v>15</v>
      </c>
      <c r="Z22" s="103"/>
      <c r="AA22" s="103"/>
      <c r="AB22" s="103"/>
      <c r="AC22" s="103"/>
      <c r="AD22" s="103"/>
      <c r="AE22" s="103"/>
      <c r="AF22" s="103"/>
      <c r="AG22" s="103"/>
      <c r="AH22" s="103"/>
      <c r="AI22" s="103"/>
      <c r="AJ22" s="103"/>
      <c r="AK22" s="103"/>
    </row>
    <row r="23">
      <c r="A23" s="107">
        <v>15.0</v>
      </c>
      <c r="B23" s="108">
        <v>44911.0</v>
      </c>
      <c r="C23" s="109">
        <v>0.0</v>
      </c>
      <c r="D23" s="113"/>
      <c r="E23" s="113">
        <f t="shared" si="1"/>
        <v>15</v>
      </c>
      <c r="F23" s="103"/>
      <c r="G23" s="111">
        <v>44911.0</v>
      </c>
      <c r="H23" s="109">
        <v>0.0</v>
      </c>
      <c r="I23" s="113"/>
      <c r="J23" s="113">
        <f t="shared" si="2"/>
        <v>17</v>
      </c>
      <c r="K23" s="103"/>
      <c r="L23" s="111">
        <v>44911.0</v>
      </c>
      <c r="M23" s="109">
        <v>0.0</v>
      </c>
      <c r="N23" s="113"/>
      <c r="O23" s="113">
        <f t="shared" si="3"/>
        <v>15</v>
      </c>
      <c r="P23" s="103"/>
      <c r="Q23" s="112">
        <v>44911.0</v>
      </c>
      <c r="R23" s="109">
        <v>0.0</v>
      </c>
      <c r="S23" s="113"/>
      <c r="T23" s="113">
        <f t="shared" si="4"/>
        <v>16</v>
      </c>
      <c r="U23" s="103"/>
      <c r="V23" s="112">
        <v>44912.0</v>
      </c>
      <c r="W23" s="109">
        <v>1.0</v>
      </c>
      <c r="X23" s="113"/>
      <c r="Y23" s="113">
        <f t="shared" si="5"/>
        <v>14</v>
      </c>
      <c r="Z23" s="103"/>
      <c r="AA23" s="103"/>
      <c r="AB23" s="103"/>
      <c r="AC23" s="103"/>
      <c r="AD23" s="103"/>
      <c r="AE23" s="103"/>
      <c r="AF23" s="103"/>
      <c r="AG23" s="103"/>
      <c r="AH23" s="103"/>
      <c r="AI23" s="103"/>
      <c r="AJ23" s="103"/>
      <c r="AK23" s="103"/>
    </row>
    <row r="24">
      <c r="A24" s="107">
        <v>16.0</v>
      </c>
      <c r="B24" s="108">
        <v>44912.0</v>
      </c>
      <c r="C24" s="109">
        <v>0.0</v>
      </c>
      <c r="D24" s="113"/>
      <c r="E24" s="113">
        <f t="shared" si="1"/>
        <v>15</v>
      </c>
      <c r="F24" s="103"/>
      <c r="G24" s="111">
        <v>44912.0</v>
      </c>
      <c r="H24" s="109">
        <v>0.0</v>
      </c>
      <c r="I24" s="113"/>
      <c r="J24" s="113">
        <f t="shared" si="2"/>
        <v>17</v>
      </c>
      <c r="K24" s="103"/>
      <c r="L24" s="111">
        <v>44912.0</v>
      </c>
      <c r="M24" s="109">
        <v>0.0</v>
      </c>
      <c r="N24" s="113"/>
      <c r="O24" s="113">
        <f t="shared" si="3"/>
        <v>15</v>
      </c>
      <c r="P24" s="103"/>
      <c r="Q24" s="112">
        <v>44912.0</v>
      </c>
      <c r="R24" s="109">
        <v>0.0</v>
      </c>
      <c r="S24" s="113"/>
      <c r="T24" s="113">
        <f t="shared" si="4"/>
        <v>16</v>
      </c>
      <c r="U24" s="103"/>
      <c r="V24" s="112">
        <v>44913.0</v>
      </c>
      <c r="W24" s="109">
        <v>0.0</v>
      </c>
      <c r="X24" s="113"/>
      <c r="Y24" s="113">
        <f t="shared" si="5"/>
        <v>14</v>
      </c>
      <c r="Z24" s="103"/>
      <c r="AA24" s="103"/>
      <c r="AB24" s="103"/>
      <c r="AC24" s="103"/>
      <c r="AD24" s="103"/>
      <c r="AE24" s="103"/>
      <c r="AF24" s="103"/>
      <c r="AG24" s="103"/>
      <c r="AH24" s="103"/>
      <c r="AI24" s="103"/>
      <c r="AJ24" s="103"/>
      <c r="AK24" s="103"/>
    </row>
    <row r="25">
      <c r="A25" s="107">
        <v>17.0</v>
      </c>
      <c r="B25" s="108">
        <v>44913.0</v>
      </c>
      <c r="C25" s="109">
        <v>0.0</v>
      </c>
      <c r="D25" s="113"/>
      <c r="E25" s="113">
        <f t="shared" si="1"/>
        <v>15</v>
      </c>
      <c r="F25" s="103"/>
      <c r="G25" s="111">
        <v>44913.0</v>
      </c>
      <c r="H25" s="109">
        <v>0.0</v>
      </c>
      <c r="I25" s="113"/>
      <c r="J25" s="113">
        <f t="shared" si="2"/>
        <v>17</v>
      </c>
      <c r="K25" s="103"/>
      <c r="L25" s="111">
        <v>44913.0</v>
      </c>
      <c r="M25" s="109">
        <v>0.0</v>
      </c>
      <c r="N25" s="113"/>
      <c r="O25" s="113">
        <f t="shared" si="3"/>
        <v>15</v>
      </c>
      <c r="P25" s="103"/>
      <c r="Q25" s="112">
        <v>44913.0</v>
      </c>
      <c r="R25" s="109">
        <v>0.0</v>
      </c>
      <c r="S25" s="113"/>
      <c r="T25" s="113">
        <f t="shared" si="4"/>
        <v>16</v>
      </c>
      <c r="U25" s="103"/>
      <c r="V25" s="112">
        <v>44914.0</v>
      </c>
      <c r="W25" s="109">
        <v>0.0</v>
      </c>
      <c r="X25" s="113"/>
      <c r="Y25" s="113">
        <f t="shared" si="5"/>
        <v>14</v>
      </c>
      <c r="Z25" s="103"/>
      <c r="AA25" s="103"/>
      <c r="AB25" s="103"/>
      <c r="AC25" s="103"/>
      <c r="AD25" s="103"/>
      <c r="AE25" s="103"/>
      <c r="AF25" s="103"/>
      <c r="AG25" s="103"/>
      <c r="AH25" s="103"/>
      <c r="AI25" s="103"/>
      <c r="AJ25" s="103"/>
      <c r="AK25" s="103"/>
    </row>
    <row r="26">
      <c r="A26" s="107">
        <v>18.0</v>
      </c>
      <c r="B26" s="108">
        <v>44914.0</v>
      </c>
      <c r="C26" s="109">
        <v>0.0</v>
      </c>
      <c r="D26" s="113"/>
      <c r="E26" s="113">
        <f t="shared" si="1"/>
        <v>15</v>
      </c>
      <c r="F26" s="103"/>
      <c r="G26" s="111">
        <v>44914.0</v>
      </c>
      <c r="H26" s="109">
        <v>0.0</v>
      </c>
      <c r="I26" s="113"/>
      <c r="J26" s="113">
        <f t="shared" si="2"/>
        <v>17</v>
      </c>
      <c r="K26" s="103"/>
      <c r="L26" s="111">
        <v>44914.0</v>
      </c>
      <c r="M26" s="109">
        <v>0.0</v>
      </c>
      <c r="N26" s="113"/>
      <c r="O26" s="113">
        <f t="shared" si="3"/>
        <v>15</v>
      </c>
      <c r="P26" s="103"/>
      <c r="Q26" s="112">
        <v>44914.0</v>
      </c>
      <c r="R26" s="109">
        <v>0.0</v>
      </c>
      <c r="S26" s="113"/>
      <c r="T26" s="113">
        <f t="shared" si="4"/>
        <v>16</v>
      </c>
      <c r="U26" s="103"/>
      <c r="V26" s="112">
        <v>44915.0</v>
      </c>
      <c r="W26" s="109">
        <v>0.0</v>
      </c>
      <c r="X26" s="113"/>
      <c r="Y26" s="113">
        <f t="shared" si="5"/>
        <v>14</v>
      </c>
      <c r="Z26" s="103"/>
      <c r="AA26" s="103"/>
      <c r="AB26" s="103"/>
      <c r="AC26" s="103"/>
      <c r="AD26" s="103"/>
      <c r="AE26" s="103"/>
      <c r="AF26" s="103"/>
      <c r="AG26" s="103"/>
      <c r="AH26" s="103"/>
      <c r="AI26" s="103"/>
      <c r="AJ26" s="103"/>
      <c r="AK26" s="103"/>
    </row>
    <row r="27">
      <c r="A27" s="107">
        <v>19.0</v>
      </c>
      <c r="B27" s="108">
        <v>44915.0</v>
      </c>
      <c r="C27" s="109">
        <v>0.0</v>
      </c>
      <c r="D27" s="113"/>
      <c r="E27" s="113">
        <f t="shared" si="1"/>
        <v>15</v>
      </c>
      <c r="F27" s="103"/>
      <c r="G27" s="111">
        <v>44915.0</v>
      </c>
      <c r="H27" s="109">
        <v>1.0</v>
      </c>
      <c r="I27" s="113"/>
      <c r="J27" s="113">
        <f t="shared" si="2"/>
        <v>16</v>
      </c>
      <c r="K27" s="103"/>
      <c r="L27" s="111">
        <v>44915.0</v>
      </c>
      <c r="M27" s="109">
        <v>1.0</v>
      </c>
      <c r="N27" s="113"/>
      <c r="O27" s="113">
        <f t="shared" si="3"/>
        <v>14</v>
      </c>
      <c r="P27" s="103"/>
      <c r="Q27" s="112">
        <v>44915.0</v>
      </c>
      <c r="R27" s="109">
        <v>0.0</v>
      </c>
      <c r="S27" s="113"/>
      <c r="T27" s="113">
        <f t="shared" si="4"/>
        <v>16</v>
      </c>
      <c r="U27" s="103"/>
      <c r="V27" s="112">
        <v>44916.0</v>
      </c>
      <c r="W27" s="109">
        <v>1.0</v>
      </c>
      <c r="X27" s="113"/>
      <c r="Y27" s="113">
        <f t="shared" si="5"/>
        <v>13</v>
      </c>
      <c r="Z27" s="103"/>
      <c r="AA27" s="103"/>
      <c r="AB27" s="103"/>
      <c r="AC27" s="103"/>
      <c r="AD27" s="103"/>
      <c r="AE27" s="103"/>
      <c r="AF27" s="103"/>
      <c r="AG27" s="103"/>
      <c r="AH27" s="103"/>
      <c r="AI27" s="103"/>
      <c r="AJ27" s="103"/>
      <c r="AK27" s="103"/>
    </row>
    <row r="28">
      <c r="A28" s="107">
        <v>20.0</v>
      </c>
      <c r="B28" s="108">
        <v>44916.0</v>
      </c>
      <c r="C28" s="109">
        <v>0.0</v>
      </c>
      <c r="D28" s="113"/>
      <c r="E28" s="113">
        <f t="shared" si="1"/>
        <v>15</v>
      </c>
      <c r="F28" s="103"/>
      <c r="G28" s="111">
        <v>44916.0</v>
      </c>
      <c r="H28" s="109">
        <v>0.0</v>
      </c>
      <c r="I28" s="113"/>
      <c r="J28" s="113">
        <f t="shared" si="2"/>
        <v>16</v>
      </c>
      <c r="K28" s="103"/>
      <c r="L28" s="111">
        <v>44916.0</v>
      </c>
      <c r="M28" s="109">
        <v>0.0</v>
      </c>
      <c r="N28" s="113"/>
      <c r="O28" s="113">
        <f t="shared" si="3"/>
        <v>14</v>
      </c>
      <c r="P28" s="103"/>
      <c r="Q28" s="112">
        <v>44916.0</v>
      </c>
      <c r="R28" s="109">
        <v>0.0</v>
      </c>
      <c r="S28" s="113"/>
      <c r="T28" s="113">
        <f t="shared" si="4"/>
        <v>16</v>
      </c>
      <c r="U28" s="103"/>
      <c r="V28" s="112">
        <v>44917.0</v>
      </c>
      <c r="W28" s="109">
        <v>0.0</v>
      </c>
      <c r="X28" s="113"/>
      <c r="Y28" s="113">
        <f t="shared" si="5"/>
        <v>13</v>
      </c>
      <c r="Z28" s="103"/>
      <c r="AA28" s="103"/>
      <c r="AB28" s="103"/>
      <c r="AC28" s="103"/>
      <c r="AD28" s="103"/>
      <c r="AE28" s="103"/>
      <c r="AF28" s="103"/>
      <c r="AG28" s="103"/>
      <c r="AH28" s="103"/>
      <c r="AI28" s="103"/>
      <c r="AJ28" s="103"/>
      <c r="AK28" s="103"/>
    </row>
    <row r="29">
      <c r="A29" s="107">
        <v>21.0</v>
      </c>
      <c r="B29" s="108">
        <v>44917.0</v>
      </c>
      <c r="C29" s="109">
        <v>0.0</v>
      </c>
      <c r="D29" s="113"/>
      <c r="E29" s="113">
        <f t="shared" si="1"/>
        <v>15</v>
      </c>
      <c r="F29" s="103"/>
      <c r="G29" s="111">
        <v>44917.0</v>
      </c>
      <c r="H29" s="109">
        <v>0.0</v>
      </c>
      <c r="I29" s="113"/>
      <c r="J29" s="113">
        <f t="shared" si="2"/>
        <v>16</v>
      </c>
      <c r="K29" s="103"/>
      <c r="L29" s="111">
        <v>44917.0</v>
      </c>
      <c r="M29" s="109">
        <v>0.0</v>
      </c>
      <c r="N29" s="113"/>
      <c r="O29" s="113">
        <f t="shared" si="3"/>
        <v>14</v>
      </c>
      <c r="P29" s="103"/>
      <c r="Q29" s="112">
        <v>44917.0</v>
      </c>
      <c r="R29" s="109">
        <v>1.0</v>
      </c>
      <c r="S29" s="113"/>
      <c r="T29" s="113">
        <f t="shared" si="4"/>
        <v>15</v>
      </c>
      <c r="U29" s="103"/>
      <c r="V29" s="112">
        <v>44918.0</v>
      </c>
      <c r="W29" s="109">
        <v>0.0</v>
      </c>
      <c r="X29" s="113"/>
      <c r="Y29" s="113">
        <f t="shared" si="5"/>
        <v>13</v>
      </c>
      <c r="Z29" s="103"/>
      <c r="AA29" s="103"/>
      <c r="AB29" s="103"/>
      <c r="AC29" s="103"/>
      <c r="AD29" s="103"/>
      <c r="AE29" s="103"/>
      <c r="AF29" s="103"/>
      <c r="AG29" s="103"/>
      <c r="AH29" s="103"/>
      <c r="AI29" s="103"/>
      <c r="AJ29" s="103"/>
      <c r="AK29" s="103"/>
    </row>
    <row r="30">
      <c r="A30" s="107">
        <v>22.0</v>
      </c>
      <c r="B30" s="108">
        <v>44918.0</v>
      </c>
      <c r="C30" s="109">
        <v>0.0</v>
      </c>
      <c r="D30" s="113"/>
      <c r="E30" s="113">
        <f t="shared" si="1"/>
        <v>15</v>
      </c>
      <c r="F30" s="103"/>
      <c r="G30" s="111">
        <v>44918.0</v>
      </c>
      <c r="H30" s="109">
        <v>1.0</v>
      </c>
      <c r="I30" s="113"/>
      <c r="J30" s="113">
        <f t="shared" si="2"/>
        <v>15</v>
      </c>
      <c r="K30" s="103"/>
      <c r="L30" s="111">
        <v>44918.0</v>
      </c>
      <c r="M30" s="109">
        <v>0.0</v>
      </c>
      <c r="N30" s="113"/>
      <c r="O30" s="113">
        <f t="shared" si="3"/>
        <v>14</v>
      </c>
      <c r="P30" s="103"/>
      <c r="Q30" s="112">
        <v>44918.0</v>
      </c>
      <c r="R30" s="109">
        <v>0.0</v>
      </c>
      <c r="S30" s="113"/>
      <c r="T30" s="113">
        <f t="shared" si="4"/>
        <v>15</v>
      </c>
      <c r="U30" s="103"/>
      <c r="V30" s="112">
        <v>44919.0</v>
      </c>
      <c r="W30" s="109">
        <v>0.0</v>
      </c>
      <c r="X30" s="113"/>
      <c r="Y30" s="113">
        <f t="shared" si="5"/>
        <v>13</v>
      </c>
      <c r="Z30" s="103"/>
      <c r="AA30" s="103"/>
      <c r="AB30" s="103"/>
      <c r="AC30" s="103"/>
      <c r="AD30" s="103"/>
      <c r="AE30" s="103"/>
      <c r="AF30" s="103"/>
      <c r="AG30" s="103"/>
      <c r="AH30" s="103"/>
      <c r="AI30" s="103"/>
      <c r="AJ30" s="103"/>
      <c r="AK30" s="103"/>
    </row>
    <row r="31">
      <c r="A31" s="107">
        <v>23.0</v>
      </c>
      <c r="B31" s="108">
        <v>44919.0</v>
      </c>
      <c r="C31" s="109">
        <v>1.0</v>
      </c>
      <c r="D31" s="113"/>
      <c r="E31" s="113">
        <f t="shared" si="1"/>
        <v>14</v>
      </c>
      <c r="F31" s="103"/>
      <c r="G31" s="111">
        <v>44919.0</v>
      </c>
      <c r="H31" s="109">
        <v>0.0</v>
      </c>
      <c r="I31" s="113"/>
      <c r="J31" s="113">
        <f t="shared" si="2"/>
        <v>15</v>
      </c>
      <c r="K31" s="103"/>
      <c r="L31" s="111">
        <v>44919.0</v>
      </c>
      <c r="M31" s="109">
        <v>2.0</v>
      </c>
      <c r="N31" s="113"/>
      <c r="O31" s="113">
        <f t="shared" si="3"/>
        <v>12</v>
      </c>
      <c r="P31" s="103"/>
      <c r="Q31" s="112">
        <v>44919.0</v>
      </c>
      <c r="R31" s="109">
        <v>0.0</v>
      </c>
      <c r="S31" s="113"/>
      <c r="T31" s="113">
        <f t="shared" si="4"/>
        <v>15</v>
      </c>
      <c r="U31" s="103"/>
      <c r="V31" s="112">
        <v>44920.0</v>
      </c>
      <c r="W31" s="109">
        <v>0.0</v>
      </c>
      <c r="X31" s="113"/>
      <c r="Y31" s="113">
        <f t="shared" si="5"/>
        <v>13</v>
      </c>
      <c r="Z31" s="103"/>
      <c r="AA31" s="103"/>
      <c r="AB31" s="103"/>
      <c r="AC31" s="103"/>
      <c r="AD31" s="103"/>
      <c r="AE31" s="103"/>
      <c r="AF31" s="103"/>
      <c r="AG31" s="103"/>
      <c r="AH31" s="103"/>
      <c r="AI31" s="103"/>
      <c r="AJ31" s="103"/>
      <c r="AK31" s="103"/>
    </row>
    <row r="32">
      <c r="A32" s="107">
        <v>24.0</v>
      </c>
      <c r="B32" s="108">
        <v>44920.0</v>
      </c>
      <c r="C32" s="109">
        <v>1.0</v>
      </c>
      <c r="D32" s="113"/>
      <c r="E32" s="113">
        <f t="shared" si="1"/>
        <v>13</v>
      </c>
      <c r="F32" s="103"/>
      <c r="G32" s="111">
        <v>44920.0</v>
      </c>
      <c r="H32" s="109">
        <v>0.0</v>
      </c>
      <c r="I32" s="113"/>
      <c r="J32" s="113">
        <f t="shared" si="2"/>
        <v>15</v>
      </c>
      <c r="K32" s="103"/>
      <c r="L32" s="111">
        <v>44920.0</v>
      </c>
      <c r="M32" s="109">
        <v>1.0</v>
      </c>
      <c r="N32" s="113"/>
      <c r="O32" s="113">
        <f t="shared" si="3"/>
        <v>11</v>
      </c>
      <c r="P32" s="103"/>
      <c r="Q32" s="112">
        <v>44920.0</v>
      </c>
      <c r="R32" s="109">
        <v>0.0</v>
      </c>
      <c r="S32" s="113"/>
      <c r="T32" s="113">
        <f t="shared" si="4"/>
        <v>15</v>
      </c>
      <c r="U32" s="103"/>
      <c r="V32" s="112">
        <v>44921.0</v>
      </c>
      <c r="W32" s="109">
        <v>0.0</v>
      </c>
      <c r="X32" s="113"/>
      <c r="Y32" s="113">
        <f t="shared" si="5"/>
        <v>13</v>
      </c>
      <c r="Z32" s="103"/>
      <c r="AA32" s="103"/>
      <c r="AB32" s="103"/>
      <c r="AC32" s="103"/>
      <c r="AD32" s="103"/>
      <c r="AE32" s="103"/>
      <c r="AF32" s="103"/>
      <c r="AG32" s="103"/>
      <c r="AH32" s="103"/>
      <c r="AI32" s="103"/>
      <c r="AJ32" s="103"/>
      <c r="AK32" s="103"/>
    </row>
    <row r="33">
      <c r="A33" s="107">
        <v>25.0</v>
      </c>
      <c r="B33" s="108">
        <v>44921.0</v>
      </c>
      <c r="C33" s="109">
        <v>1.0</v>
      </c>
      <c r="D33" s="113"/>
      <c r="E33" s="113">
        <f t="shared" si="1"/>
        <v>12</v>
      </c>
      <c r="F33" s="103"/>
      <c r="G33" s="111">
        <v>44921.0</v>
      </c>
      <c r="H33" s="109">
        <v>2.0</v>
      </c>
      <c r="I33" s="113"/>
      <c r="J33" s="113">
        <f t="shared" si="2"/>
        <v>13</v>
      </c>
      <c r="K33" s="103"/>
      <c r="L33" s="111">
        <v>44921.0</v>
      </c>
      <c r="M33" s="109">
        <v>1.0</v>
      </c>
      <c r="N33" s="113"/>
      <c r="O33" s="113">
        <f t="shared" si="3"/>
        <v>10</v>
      </c>
      <c r="P33" s="103"/>
      <c r="Q33" s="112">
        <v>44921.0</v>
      </c>
      <c r="R33" s="109">
        <v>1.0</v>
      </c>
      <c r="S33" s="113"/>
      <c r="T33" s="113">
        <f t="shared" si="4"/>
        <v>14</v>
      </c>
      <c r="U33" s="103"/>
      <c r="V33" s="112">
        <v>44922.0</v>
      </c>
      <c r="W33" s="109">
        <v>1.0</v>
      </c>
      <c r="X33" s="113"/>
      <c r="Y33" s="113">
        <f t="shared" si="5"/>
        <v>12</v>
      </c>
      <c r="Z33" s="103"/>
      <c r="AA33" s="103"/>
      <c r="AB33" s="103"/>
      <c r="AC33" s="103"/>
      <c r="AD33" s="103"/>
      <c r="AE33" s="103"/>
      <c r="AF33" s="103"/>
      <c r="AG33" s="103"/>
      <c r="AH33" s="103"/>
      <c r="AI33" s="103"/>
      <c r="AJ33" s="103"/>
      <c r="AK33" s="103"/>
    </row>
    <row r="34">
      <c r="A34" s="107">
        <v>26.0</v>
      </c>
      <c r="B34" s="108">
        <v>44922.0</v>
      </c>
      <c r="C34" s="109">
        <v>0.0</v>
      </c>
      <c r="D34" s="113"/>
      <c r="E34" s="113">
        <f t="shared" si="1"/>
        <v>12</v>
      </c>
      <c r="F34" s="103"/>
      <c r="G34" s="111">
        <v>44922.0</v>
      </c>
      <c r="H34" s="109">
        <v>1.0</v>
      </c>
      <c r="I34" s="113"/>
      <c r="J34" s="113">
        <f t="shared" si="2"/>
        <v>12</v>
      </c>
      <c r="K34" s="103"/>
      <c r="L34" s="111">
        <v>44922.0</v>
      </c>
      <c r="M34" s="109">
        <v>0.0</v>
      </c>
      <c r="N34" s="113"/>
      <c r="O34" s="113">
        <f t="shared" si="3"/>
        <v>10</v>
      </c>
      <c r="P34" s="103"/>
      <c r="Q34" s="112">
        <v>44922.0</v>
      </c>
      <c r="R34" s="109">
        <v>3.0</v>
      </c>
      <c r="S34" s="113"/>
      <c r="T34" s="113">
        <f t="shared" si="4"/>
        <v>11</v>
      </c>
      <c r="U34" s="103"/>
      <c r="V34" s="112">
        <v>44923.0</v>
      </c>
      <c r="W34" s="109">
        <v>2.0</v>
      </c>
      <c r="X34" s="113"/>
      <c r="Y34" s="113">
        <f t="shared" si="5"/>
        <v>10</v>
      </c>
      <c r="Z34" s="103"/>
      <c r="AA34" s="103"/>
      <c r="AB34" s="103"/>
      <c r="AC34" s="103"/>
      <c r="AD34" s="103"/>
      <c r="AE34" s="103"/>
      <c r="AF34" s="103"/>
      <c r="AG34" s="103"/>
      <c r="AH34" s="103"/>
      <c r="AI34" s="103"/>
      <c r="AJ34" s="103"/>
      <c r="AK34" s="103"/>
    </row>
    <row r="35">
      <c r="A35" s="107">
        <v>27.0</v>
      </c>
      <c r="B35" s="108">
        <v>44923.0</v>
      </c>
      <c r="C35" s="109">
        <v>4.0</v>
      </c>
      <c r="D35" s="109"/>
      <c r="E35" s="113">
        <f t="shared" si="1"/>
        <v>8</v>
      </c>
      <c r="F35" s="110"/>
      <c r="G35" s="111">
        <v>44923.0</v>
      </c>
      <c r="H35" s="109">
        <v>3.0</v>
      </c>
      <c r="I35" s="109"/>
      <c r="J35" s="113">
        <f t="shared" si="2"/>
        <v>9</v>
      </c>
      <c r="K35" s="110"/>
      <c r="L35" s="111">
        <v>44923.0</v>
      </c>
      <c r="M35" s="109">
        <v>0.0</v>
      </c>
      <c r="N35" s="109"/>
      <c r="O35" s="113">
        <f t="shared" si="3"/>
        <v>10</v>
      </c>
      <c r="P35" s="110"/>
      <c r="Q35" s="112">
        <v>44923.0</v>
      </c>
      <c r="R35" s="109">
        <v>2.0</v>
      </c>
      <c r="S35" s="109"/>
      <c r="T35" s="113">
        <f t="shared" si="4"/>
        <v>9</v>
      </c>
      <c r="U35" s="110"/>
      <c r="V35" s="112">
        <v>44924.0</v>
      </c>
      <c r="W35" s="109">
        <v>2.0</v>
      </c>
      <c r="X35" s="109"/>
      <c r="Y35" s="113">
        <f t="shared" si="5"/>
        <v>8</v>
      </c>
      <c r="Z35" s="110"/>
      <c r="AA35" s="110"/>
      <c r="AB35" s="110"/>
      <c r="AC35" s="110"/>
      <c r="AD35" s="110"/>
      <c r="AE35" s="110"/>
      <c r="AF35" s="110"/>
      <c r="AG35" s="110"/>
      <c r="AH35" s="110"/>
      <c r="AI35" s="110"/>
      <c r="AJ35" s="110"/>
      <c r="AK35" s="110"/>
    </row>
    <row r="36">
      <c r="A36" s="107">
        <v>28.0</v>
      </c>
      <c r="B36" s="108">
        <v>44924.0</v>
      </c>
      <c r="C36" s="109">
        <v>0.0</v>
      </c>
      <c r="D36" s="109"/>
      <c r="E36" s="113">
        <f t="shared" si="1"/>
        <v>8</v>
      </c>
      <c r="F36" s="110"/>
      <c r="G36" s="111">
        <v>44924.0</v>
      </c>
      <c r="H36" s="109">
        <v>2.0</v>
      </c>
      <c r="I36" s="109"/>
      <c r="J36" s="113">
        <f t="shared" si="2"/>
        <v>7</v>
      </c>
      <c r="K36" s="110"/>
      <c r="L36" s="111">
        <v>44924.0</v>
      </c>
      <c r="M36" s="109">
        <v>0.0</v>
      </c>
      <c r="N36" s="109"/>
      <c r="O36" s="113">
        <f t="shared" si="3"/>
        <v>10</v>
      </c>
      <c r="P36" s="110"/>
      <c r="Q36" s="112">
        <v>44924.0</v>
      </c>
      <c r="R36" s="109">
        <v>1.0</v>
      </c>
      <c r="S36" s="109"/>
      <c r="T36" s="113">
        <f t="shared" si="4"/>
        <v>8</v>
      </c>
      <c r="U36" s="110"/>
      <c r="V36" s="112">
        <v>44925.0</v>
      </c>
      <c r="W36" s="109">
        <v>0.0</v>
      </c>
      <c r="X36" s="109"/>
      <c r="Y36" s="113">
        <f t="shared" si="5"/>
        <v>8</v>
      </c>
      <c r="Z36" s="110"/>
      <c r="AA36" s="110"/>
      <c r="AB36" s="110"/>
      <c r="AC36" s="110"/>
      <c r="AD36" s="110"/>
      <c r="AE36" s="110"/>
      <c r="AF36" s="110"/>
      <c r="AG36" s="110"/>
      <c r="AH36" s="110"/>
      <c r="AI36" s="110"/>
      <c r="AJ36" s="110"/>
      <c r="AK36" s="110"/>
    </row>
    <row r="37">
      <c r="A37" s="107">
        <v>29.0</v>
      </c>
      <c r="B37" s="108">
        <v>44925.0</v>
      </c>
      <c r="C37" s="109">
        <v>0.0</v>
      </c>
      <c r="D37" s="109"/>
      <c r="E37" s="113">
        <f t="shared" si="1"/>
        <v>8</v>
      </c>
      <c r="F37" s="110"/>
      <c r="G37" s="111">
        <v>44925.0</v>
      </c>
      <c r="H37" s="109">
        <v>0.0</v>
      </c>
      <c r="I37" s="109"/>
      <c r="J37" s="113">
        <f t="shared" si="2"/>
        <v>7</v>
      </c>
      <c r="K37" s="110"/>
      <c r="L37" s="111">
        <v>44925.0</v>
      </c>
      <c r="M37" s="109">
        <v>0.0</v>
      </c>
      <c r="N37" s="109"/>
      <c r="O37" s="113">
        <f t="shared" si="3"/>
        <v>10</v>
      </c>
      <c r="P37" s="110"/>
      <c r="Q37" s="112">
        <v>44925.0</v>
      </c>
      <c r="R37" s="109">
        <v>4.0</v>
      </c>
      <c r="S37" s="109"/>
      <c r="T37" s="113">
        <f t="shared" si="4"/>
        <v>4</v>
      </c>
      <c r="U37" s="110"/>
      <c r="V37" s="112">
        <v>44926.0</v>
      </c>
      <c r="W37" s="109">
        <v>2.0</v>
      </c>
      <c r="X37" s="109"/>
      <c r="Y37" s="113">
        <f t="shared" si="5"/>
        <v>6</v>
      </c>
      <c r="Z37" s="110"/>
      <c r="AA37" s="110"/>
      <c r="AB37" s="110"/>
      <c r="AC37" s="110"/>
      <c r="AD37" s="110"/>
      <c r="AE37" s="110"/>
      <c r="AF37" s="110"/>
      <c r="AG37" s="110"/>
      <c r="AH37" s="110"/>
      <c r="AI37" s="110"/>
      <c r="AJ37" s="110"/>
      <c r="AK37" s="110"/>
    </row>
    <row r="38">
      <c r="A38" s="107">
        <v>30.0</v>
      </c>
      <c r="B38" s="108">
        <v>44926.0</v>
      </c>
      <c r="C38" s="109">
        <v>0.0</v>
      </c>
      <c r="D38" s="109"/>
      <c r="E38" s="113">
        <f t="shared" si="1"/>
        <v>8</v>
      </c>
      <c r="F38" s="110"/>
      <c r="G38" s="111">
        <v>44926.0</v>
      </c>
      <c r="H38" s="109">
        <v>0.0</v>
      </c>
      <c r="I38" s="109"/>
      <c r="J38" s="113">
        <f t="shared" si="2"/>
        <v>7</v>
      </c>
      <c r="K38" s="110"/>
      <c r="L38" s="111">
        <v>44926.0</v>
      </c>
      <c r="M38" s="109">
        <v>1.0</v>
      </c>
      <c r="N38" s="109"/>
      <c r="O38" s="113">
        <f t="shared" si="3"/>
        <v>9</v>
      </c>
      <c r="P38" s="110"/>
      <c r="Q38" s="112">
        <v>44926.0</v>
      </c>
      <c r="R38" s="109">
        <v>0.0</v>
      </c>
      <c r="S38" s="109"/>
      <c r="T38" s="113">
        <f t="shared" si="4"/>
        <v>4</v>
      </c>
      <c r="U38" s="110"/>
      <c r="V38" s="112">
        <v>44927.0</v>
      </c>
      <c r="W38" s="109">
        <v>1.0</v>
      </c>
      <c r="X38" s="109"/>
      <c r="Y38" s="113">
        <f t="shared" si="5"/>
        <v>5</v>
      </c>
      <c r="Z38" s="110"/>
      <c r="AA38" s="110"/>
      <c r="AB38" s="110"/>
      <c r="AC38" s="110"/>
      <c r="AD38" s="110"/>
      <c r="AE38" s="110"/>
      <c r="AF38" s="110"/>
      <c r="AG38" s="110"/>
      <c r="AH38" s="110"/>
      <c r="AI38" s="110"/>
      <c r="AJ38" s="110"/>
      <c r="AK38" s="110"/>
    </row>
    <row r="39">
      <c r="A39" s="107">
        <v>31.0</v>
      </c>
      <c r="B39" s="108">
        <v>44927.0</v>
      </c>
      <c r="C39" s="109">
        <v>1.0</v>
      </c>
      <c r="D39" s="109"/>
      <c r="E39" s="113">
        <f t="shared" si="1"/>
        <v>7</v>
      </c>
      <c r="F39" s="110"/>
      <c r="G39" s="111">
        <v>44927.0</v>
      </c>
      <c r="H39" s="109">
        <v>0.0</v>
      </c>
      <c r="I39" s="109"/>
      <c r="J39" s="113">
        <f t="shared" si="2"/>
        <v>7</v>
      </c>
      <c r="K39" s="110"/>
      <c r="L39" s="111">
        <v>44927.0</v>
      </c>
      <c r="M39" s="109">
        <v>0.0</v>
      </c>
      <c r="N39" s="109"/>
      <c r="O39" s="113">
        <f t="shared" si="3"/>
        <v>9</v>
      </c>
      <c r="P39" s="110"/>
      <c r="Q39" s="112">
        <v>44927.0</v>
      </c>
      <c r="R39" s="109">
        <v>0.0</v>
      </c>
      <c r="S39" s="109"/>
      <c r="T39" s="113">
        <f t="shared" si="4"/>
        <v>4</v>
      </c>
      <c r="U39" s="110"/>
      <c r="V39" s="112">
        <v>44928.0</v>
      </c>
      <c r="W39" s="109">
        <v>1.0</v>
      </c>
      <c r="X39" s="109"/>
      <c r="Y39" s="113">
        <f t="shared" si="5"/>
        <v>4</v>
      </c>
      <c r="Z39" s="110"/>
      <c r="AA39" s="110"/>
      <c r="AB39" s="110"/>
      <c r="AC39" s="110"/>
      <c r="AD39" s="110"/>
      <c r="AE39" s="110"/>
      <c r="AF39" s="110"/>
      <c r="AG39" s="110"/>
      <c r="AH39" s="110"/>
      <c r="AI39" s="110"/>
      <c r="AJ39" s="110"/>
      <c r="AK39" s="110"/>
    </row>
    <row r="40">
      <c r="A40" s="107">
        <v>32.0</v>
      </c>
      <c r="B40" s="108">
        <v>44928.0</v>
      </c>
      <c r="C40" s="109">
        <v>0.0</v>
      </c>
      <c r="D40" s="109"/>
      <c r="E40" s="113">
        <f t="shared" si="1"/>
        <v>7</v>
      </c>
      <c r="F40" s="110"/>
      <c r="G40" s="111">
        <v>44928.0</v>
      </c>
      <c r="H40" s="109">
        <v>1.0</v>
      </c>
      <c r="I40" s="109"/>
      <c r="J40" s="113">
        <f t="shared" si="2"/>
        <v>6</v>
      </c>
      <c r="K40" s="110"/>
      <c r="L40" s="111">
        <v>44928.0</v>
      </c>
      <c r="M40" s="109">
        <v>0.0</v>
      </c>
      <c r="N40" s="109"/>
      <c r="O40" s="113">
        <f t="shared" si="3"/>
        <v>9</v>
      </c>
      <c r="P40" s="110"/>
      <c r="Q40" s="112">
        <v>44928.0</v>
      </c>
      <c r="R40" s="109">
        <v>1.0</v>
      </c>
      <c r="S40" s="109"/>
      <c r="T40" s="113">
        <f t="shared" si="4"/>
        <v>3</v>
      </c>
      <c r="U40" s="110"/>
      <c r="V40" s="112">
        <v>44929.0</v>
      </c>
      <c r="W40" s="109">
        <v>0.0</v>
      </c>
      <c r="X40" s="109"/>
      <c r="Y40" s="113">
        <f t="shared" si="5"/>
        <v>4</v>
      </c>
      <c r="Z40" s="110"/>
      <c r="AA40" s="110"/>
      <c r="AB40" s="110"/>
      <c r="AC40" s="110"/>
      <c r="AD40" s="110"/>
      <c r="AE40" s="110"/>
      <c r="AF40" s="110"/>
      <c r="AG40" s="110"/>
      <c r="AH40" s="110"/>
      <c r="AI40" s="110"/>
      <c r="AJ40" s="110"/>
      <c r="AK40" s="110"/>
    </row>
    <row r="41">
      <c r="A41" s="107">
        <v>33.0</v>
      </c>
      <c r="B41" s="108">
        <v>44929.0</v>
      </c>
      <c r="C41" s="109">
        <v>3.0</v>
      </c>
      <c r="D41" s="109"/>
      <c r="E41" s="113">
        <f t="shared" si="1"/>
        <v>4</v>
      </c>
      <c r="F41" s="110"/>
      <c r="G41" s="111">
        <v>44929.0</v>
      </c>
      <c r="H41" s="109">
        <v>1.0</v>
      </c>
      <c r="I41" s="109"/>
      <c r="J41" s="113">
        <f t="shared" si="2"/>
        <v>5</v>
      </c>
      <c r="K41" s="110"/>
      <c r="L41" s="111">
        <v>44929.0</v>
      </c>
      <c r="M41" s="109">
        <v>0.0</v>
      </c>
      <c r="N41" s="109"/>
      <c r="O41" s="113">
        <f t="shared" si="3"/>
        <v>9</v>
      </c>
      <c r="P41" s="110"/>
      <c r="Q41" s="112">
        <v>44929.0</v>
      </c>
      <c r="R41" s="109">
        <v>2.0</v>
      </c>
      <c r="S41" s="109"/>
      <c r="T41" s="113">
        <f t="shared" si="4"/>
        <v>1</v>
      </c>
      <c r="U41" s="110"/>
      <c r="V41" s="112">
        <v>44930.0</v>
      </c>
      <c r="W41" s="109">
        <v>1.0</v>
      </c>
      <c r="X41" s="109"/>
      <c r="Y41" s="113">
        <f t="shared" si="5"/>
        <v>3</v>
      </c>
      <c r="Z41" s="110"/>
      <c r="AA41" s="110"/>
      <c r="AB41" s="110"/>
      <c r="AC41" s="110"/>
      <c r="AD41" s="110"/>
      <c r="AE41" s="110"/>
      <c r="AF41" s="110"/>
      <c r="AG41" s="110"/>
      <c r="AH41" s="110"/>
      <c r="AI41" s="110"/>
      <c r="AJ41" s="110"/>
      <c r="AK41" s="110"/>
    </row>
    <row r="42">
      <c r="A42" s="107">
        <v>34.0</v>
      </c>
      <c r="B42" s="108">
        <v>44930.0</v>
      </c>
      <c r="C42" s="109">
        <v>0.0</v>
      </c>
      <c r="D42" s="109"/>
      <c r="E42" s="113">
        <f t="shared" si="1"/>
        <v>4</v>
      </c>
      <c r="F42" s="110"/>
      <c r="G42" s="111">
        <v>44930.0</v>
      </c>
      <c r="H42" s="109">
        <v>0.0</v>
      </c>
      <c r="I42" s="109"/>
      <c r="J42" s="113">
        <f t="shared" si="2"/>
        <v>5</v>
      </c>
      <c r="K42" s="110"/>
      <c r="L42" s="111">
        <v>44930.0</v>
      </c>
      <c r="M42" s="109">
        <v>0.0</v>
      </c>
      <c r="N42" s="109"/>
      <c r="O42" s="113">
        <f t="shared" si="3"/>
        <v>9</v>
      </c>
      <c r="P42" s="110"/>
      <c r="Q42" s="112">
        <v>44930.0</v>
      </c>
      <c r="R42" s="109">
        <v>0.0</v>
      </c>
      <c r="S42" s="109"/>
      <c r="T42" s="113">
        <f t="shared" si="4"/>
        <v>1</v>
      </c>
      <c r="U42" s="110"/>
      <c r="V42" s="112">
        <v>44931.0</v>
      </c>
      <c r="W42" s="109">
        <v>0.0</v>
      </c>
      <c r="X42" s="109"/>
      <c r="Y42" s="113">
        <f t="shared" si="5"/>
        <v>3</v>
      </c>
      <c r="Z42" s="110"/>
      <c r="AA42" s="110"/>
      <c r="AB42" s="110"/>
      <c r="AC42" s="110"/>
      <c r="AD42" s="110"/>
      <c r="AE42" s="110"/>
      <c r="AF42" s="110"/>
      <c r="AG42" s="110"/>
      <c r="AH42" s="110"/>
      <c r="AI42" s="110"/>
      <c r="AJ42" s="110"/>
      <c r="AK42" s="110"/>
    </row>
    <row r="43">
      <c r="A43" s="114">
        <v>35.0</v>
      </c>
      <c r="B43" s="108">
        <v>44931.0</v>
      </c>
      <c r="C43" s="109">
        <v>0.0</v>
      </c>
      <c r="D43" s="109"/>
      <c r="E43" s="113">
        <f t="shared" si="1"/>
        <v>4</v>
      </c>
      <c r="F43" s="110"/>
      <c r="G43" s="111">
        <v>44931.0</v>
      </c>
      <c r="H43" s="109">
        <v>0.0</v>
      </c>
      <c r="I43" s="109"/>
      <c r="J43" s="113">
        <f t="shared" si="2"/>
        <v>5</v>
      </c>
      <c r="K43" s="110"/>
      <c r="L43" s="111">
        <v>44931.0</v>
      </c>
      <c r="M43" s="109">
        <v>0.0</v>
      </c>
      <c r="N43" s="109"/>
      <c r="O43" s="113">
        <f t="shared" si="3"/>
        <v>9</v>
      </c>
      <c r="P43" s="110"/>
      <c r="Q43" s="112">
        <v>44931.0</v>
      </c>
      <c r="R43" s="109">
        <v>0.0</v>
      </c>
      <c r="S43" s="109"/>
      <c r="T43" s="113">
        <f t="shared" si="4"/>
        <v>1</v>
      </c>
      <c r="U43" s="110"/>
      <c r="V43" s="112">
        <v>44932.0</v>
      </c>
      <c r="W43" s="109">
        <v>0.0</v>
      </c>
      <c r="X43" s="109"/>
      <c r="Y43" s="113">
        <f t="shared" si="5"/>
        <v>3</v>
      </c>
      <c r="Z43" s="110"/>
      <c r="AA43" s="110"/>
      <c r="AB43" s="110"/>
      <c r="AC43" s="110"/>
      <c r="AD43" s="110"/>
      <c r="AE43" s="110"/>
      <c r="AF43" s="110"/>
      <c r="AG43" s="110"/>
      <c r="AH43" s="110"/>
      <c r="AI43" s="110"/>
      <c r="AJ43" s="110"/>
      <c r="AK43" s="110"/>
    </row>
    <row r="44">
      <c r="A44" s="107">
        <v>36.0</v>
      </c>
      <c r="B44" s="108">
        <v>44932.0</v>
      </c>
      <c r="C44" s="109">
        <v>0.0</v>
      </c>
      <c r="D44" s="109"/>
      <c r="E44" s="113">
        <f t="shared" si="1"/>
        <v>4</v>
      </c>
      <c r="F44" s="110"/>
      <c r="G44" s="111">
        <v>44932.0</v>
      </c>
      <c r="H44" s="109">
        <v>0.0</v>
      </c>
      <c r="I44" s="109"/>
      <c r="J44" s="113">
        <f t="shared" si="2"/>
        <v>5</v>
      </c>
      <c r="K44" s="110"/>
      <c r="L44" s="111">
        <v>44932.0</v>
      </c>
      <c r="M44" s="109">
        <v>0.0</v>
      </c>
      <c r="N44" s="109"/>
      <c r="O44" s="113">
        <f t="shared" si="3"/>
        <v>9</v>
      </c>
      <c r="P44" s="110"/>
      <c r="Q44" s="112">
        <v>44932.0</v>
      </c>
      <c r="R44" s="109">
        <v>0.0</v>
      </c>
      <c r="S44" s="109"/>
      <c r="T44" s="113">
        <f t="shared" si="4"/>
        <v>1</v>
      </c>
      <c r="U44" s="110"/>
      <c r="V44" s="112">
        <v>44933.0</v>
      </c>
      <c r="W44" s="109">
        <v>0.0</v>
      </c>
      <c r="X44" s="109"/>
      <c r="Y44" s="113">
        <f t="shared" si="5"/>
        <v>3</v>
      </c>
      <c r="Z44" s="110"/>
      <c r="AA44" s="110"/>
      <c r="AB44" s="110"/>
      <c r="AC44" s="110"/>
      <c r="AD44" s="110"/>
      <c r="AE44" s="110"/>
      <c r="AF44" s="110"/>
      <c r="AG44" s="110"/>
      <c r="AH44" s="110"/>
      <c r="AI44" s="110"/>
      <c r="AJ44" s="110"/>
      <c r="AK44" s="110"/>
    </row>
    <row r="45">
      <c r="A45" s="107">
        <v>37.0</v>
      </c>
      <c r="B45" s="108">
        <v>44933.0</v>
      </c>
      <c r="C45" s="109">
        <v>0.0</v>
      </c>
      <c r="D45" s="109"/>
      <c r="E45" s="113">
        <f t="shared" si="1"/>
        <v>4</v>
      </c>
      <c r="F45" s="110"/>
      <c r="G45" s="111">
        <v>44933.0</v>
      </c>
      <c r="H45" s="109">
        <v>0.0</v>
      </c>
      <c r="I45" s="109"/>
      <c r="J45" s="113">
        <f t="shared" si="2"/>
        <v>5</v>
      </c>
      <c r="K45" s="110"/>
      <c r="L45" s="111">
        <v>44933.0</v>
      </c>
      <c r="M45" s="109">
        <v>1.0</v>
      </c>
      <c r="N45" s="109"/>
      <c r="O45" s="113">
        <f t="shared" si="3"/>
        <v>8</v>
      </c>
      <c r="P45" s="110"/>
      <c r="Q45" s="112">
        <v>44933.0</v>
      </c>
      <c r="R45" s="109">
        <v>0.0</v>
      </c>
      <c r="S45" s="109"/>
      <c r="T45" s="113">
        <f t="shared" si="4"/>
        <v>1</v>
      </c>
      <c r="U45" s="110"/>
      <c r="V45" s="112">
        <v>44934.0</v>
      </c>
      <c r="W45" s="109">
        <v>0.0</v>
      </c>
      <c r="X45" s="109"/>
      <c r="Y45" s="113">
        <f t="shared" si="5"/>
        <v>3</v>
      </c>
      <c r="Z45" s="110"/>
      <c r="AA45" s="110"/>
      <c r="AB45" s="110"/>
      <c r="AC45" s="110"/>
      <c r="AD45" s="110"/>
      <c r="AE45" s="110"/>
      <c r="AF45" s="110"/>
      <c r="AG45" s="110"/>
      <c r="AH45" s="110"/>
      <c r="AI45" s="110"/>
      <c r="AJ45" s="110"/>
      <c r="AK45" s="110"/>
    </row>
    <row r="46">
      <c r="A46" s="107">
        <v>38.0</v>
      </c>
      <c r="B46" s="108">
        <v>44934.0</v>
      </c>
      <c r="C46" s="109">
        <v>0.0</v>
      </c>
      <c r="D46" s="109"/>
      <c r="E46" s="113">
        <f t="shared" si="1"/>
        <v>4</v>
      </c>
      <c r="F46" s="110"/>
      <c r="G46" s="111">
        <v>44934.0</v>
      </c>
      <c r="H46" s="109">
        <v>0.0</v>
      </c>
      <c r="I46" s="109"/>
      <c r="J46" s="113">
        <f t="shared" si="2"/>
        <v>5</v>
      </c>
      <c r="K46" s="110"/>
      <c r="L46" s="111">
        <v>44934.0</v>
      </c>
      <c r="M46" s="109">
        <v>0.0</v>
      </c>
      <c r="N46" s="109"/>
      <c r="O46" s="113">
        <f t="shared" si="3"/>
        <v>8</v>
      </c>
      <c r="P46" s="110"/>
      <c r="Q46" s="112">
        <v>44934.0</v>
      </c>
      <c r="R46" s="109">
        <v>1.0</v>
      </c>
      <c r="S46" s="109"/>
      <c r="T46" s="113">
        <f t="shared" si="4"/>
        <v>0</v>
      </c>
      <c r="U46" s="110"/>
      <c r="V46" s="112">
        <v>44935.0</v>
      </c>
      <c r="W46" s="109">
        <v>1.0</v>
      </c>
      <c r="X46" s="109"/>
      <c r="Y46" s="113">
        <f t="shared" si="5"/>
        <v>2</v>
      </c>
      <c r="Z46" s="110"/>
      <c r="AA46" s="110"/>
      <c r="AB46" s="110"/>
      <c r="AC46" s="110"/>
      <c r="AD46" s="110"/>
      <c r="AE46" s="110"/>
      <c r="AF46" s="110"/>
      <c r="AG46" s="110"/>
      <c r="AH46" s="110"/>
      <c r="AI46" s="110"/>
      <c r="AJ46" s="110"/>
      <c r="AK46" s="110"/>
    </row>
    <row r="47">
      <c r="A47" s="107">
        <v>39.0</v>
      </c>
      <c r="B47" s="108">
        <v>44935.0</v>
      </c>
      <c r="C47" s="109">
        <v>0.0</v>
      </c>
      <c r="D47" s="109"/>
      <c r="E47" s="113">
        <f t="shared" si="1"/>
        <v>4</v>
      </c>
      <c r="F47" s="110"/>
      <c r="G47" s="111">
        <v>44935.0</v>
      </c>
      <c r="H47" s="109">
        <v>3.0</v>
      </c>
      <c r="I47" s="109"/>
      <c r="J47" s="113">
        <f t="shared" si="2"/>
        <v>2</v>
      </c>
      <c r="K47" s="110"/>
      <c r="L47" s="111">
        <v>44935.0</v>
      </c>
      <c r="M47" s="109">
        <v>0.0</v>
      </c>
      <c r="N47" s="109"/>
      <c r="O47" s="113">
        <f t="shared" si="3"/>
        <v>8</v>
      </c>
      <c r="P47" s="110"/>
      <c r="Q47" s="115" t="s">
        <v>65</v>
      </c>
      <c r="U47" s="110"/>
      <c r="V47" s="112">
        <v>44936.0</v>
      </c>
      <c r="W47" s="109">
        <v>1.0</v>
      </c>
      <c r="X47" s="109"/>
      <c r="Y47" s="113">
        <f t="shared" si="5"/>
        <v>1</v>
      </c>
      <c r="Z47" s="110"/>
      <c r="AA47" s="110"/>
      <c r="AB47" s="110"/>
      <c r="AC47" s="110"/>
      <c r="AD47" s="110"/>
      <c r="AE47" s="110"/>
      <c r="AF47" s="110"/>
      <c r="AG47" s="110"/>
      <c r="AH47" s="110"/>
      <c r="AI47" s="110"/>
      <c r="AJ47" s="110"/>
      <c r="AK47" s="110"/>
    </row>
    <row r="48">
      <c r="A48" s="107">
        <v>40.0</v>
      </c>
      <c r="B48" s="108">
        <v>44936.0</v>
      </c>
      <c r="C48" s="109">
        <v>0.0</v>
      </c>
      <c r="D48" s="109"/>
      <c r="E48" s="113">
        <f t="shared" si="1"/>
        <v>4</v>
      </c>
      <c r="F48" s="110"/>
      <c r="G48" s="111">
        <v>44936.0</v>
      </c>
      <c r="H48" s="109">
        <v>0.0</v>
      </c>
      <c r="I48" s="109"/>
      <c r="J48" s="113">
        <f t="shared" si="2"/>
        <v>2</v>
      </c>
      <c r="K48" s="110"/>
      <c r="L48" s="111">
        <v>44936.0</v>
      </c>
      <c r="M48" s="109">
        <v>0.0</v>
      </c>
      <c r="N48" s="109"/>
      <c r="O48" s="113">
        <f t="shared" si="3"/>
        <v>8</v>
      </c>
      <c r="P48" s="110"/>
      <c r="Q48" s="116"/>
      <c r="R48" s="117"/>
      <c r="S48" s="117"/>
      <c r="T48" s="118"/>
      <c r="U48" s="110"/>
      <c r="V48" s="112">
        <v>44937.0</v>
      </c>
      <c r="W48" s="109">
        <v>1.0</v>
      </c>
      <c r="X48" s="109"/>
      <c r="Y48" s="113">
        <f t="shared" si="5"/>
        <v>0</v>
      </c>
      <c r="Z48" s="110"/>
      <c r="AA48" s="110"/>
      <c r="AB48" s="110"/>
      <c r="AC48" s="110"/>
      <c r="AD48" s="110"/>
      <c r="AE48" s="110"/>
      <c r="AF48" s="110"/>
      <c r="AG48" s="110"/>
      <c r="AH48" s="110"/>
      <c r="AI48" s="110"/>
      <c r="AJ48" s="110"/>
      <c r="AK48" s="110"/>
    </row>
    <row r="49">
      <c r="A49" s="107">
        <v>41.0</v>
      </c>
      <c r="B49" s="108">
        <v>44937.0</v>
      </c>
      <c r="C49" s="109">
        <v>0.0</v>
      </c>
      <c r="D49" s="109"/>
      <c r="E49" s="113">
        <f t="shared" si="1"/>
        <v>4</v>
      </c>
      <c r="F49" s="110"/>
      <c r="G49" s="111">
        <v>44937.0</v>
      </c>
      <c r="H49" s="109">
        <v>0.0</v>
      </c>
      <c r="I49" s="109"/>
      <c r="J49" s="113">
        <f t="shared" si="2"/>
        <v>2</v>
      </c>
      <c r="K49" s="110"/>
      <c r="L49" s="111">
        <v>44937.0</v>
      </c>
      <c r="M49" s="109">
        <v>0.0</v>
      </c>
      <c r="N49" s="109"/>
      <c r="O49" s="113">
        <f t="shared" si="3"/>
        <v>8</v>
      </c>
      <c r="P49" s="110"/>
      <c r="Q49" s="116"/>
      <c r="R49" s="117"/>
      <c r="S49" s="117"/>
      <c r="T49" s="118"/>
      <c r="U49" s="110"/>
      <c r="V49" s="115" t="s">
        <v>65</v>
      </c>
      <c r="Z49" s="110"/>
      <c r="AA49" s="110"/>
      <c r="AB49" s="110"/>
      <c r="AC49" s="110"/>
      <c r="AD49" s="110"/>
      <c r="AE49" s="110"/>
      <c r="AF49" s="110"/>
      <c r="AG49" s="110"/>
      <c r="AH49" s="110"/>
      <c r="AI49" s="110"/>
      <c r="AJ49" s="110"/>
      <c r="AK49" s="110"/>
    </row>
    <row r="50">
      <c r="A50" s="107">
        <v>42.0</v>
      </c>
      <c r="B50" s="108">
        <v>44938.0</v>
      </c>
      <c r="C50" s="109">
        <v>0.0</v>
      </c>
      <c r="D50" s="109"/>
      <c r="E50" s="113">
        <f t="shared" si="1"/>
        <v>4</v>
      </c>
      <c r="F50" s="110"/>
      <c r="G50" s="111">
        <v>44938.0</v>
      </c>
      <c r="H50" s="109">
        <v>0.0</v>
      </c>
      <c r="I50" s="109"/>
      <c r="J50" s="113">
        <f t="shared" si="2"/>
        <v>2</v>
      </c>
      <c r="K50" s="110"/>
      <c r="L50" s="111">
        <v>44938.0</v>
      </c>
      <c r="M50" s="109">
        <v>0.0</v>
      </c>
      <c r="N50" s="109"/>
      <c r="O50" s="113">
        <f t="shared" si="3"/>
        <v>8</v>
      </c>
      <c r="P50" s="110"/>
      <c r="Q50" s="116"/>
      <c r="R50" s="117"/>
      <c r="S50" s="117"/>
      <c r="T50" s="118"/>
      <c r="U50" s="110"/>
      <c r="V50" s="116"/>
      <c r="W50" s="117"/>
      <c r="X50" s="117"/>
      <c r="Y50" s="118"/>
      <c r="Z50" s="110"/>
      <c r="AA50" s="110"/>
      <c r="AB50" s="110"/>
      <c r="AC50" s="110"/>
      <c r="AD50" s="110"/>
      <c r="AE50" s="110"/>
      <c r="AF50" s="110"/>
      <c r="AG50" s="110"/>
      <c r="AH50" s="110"/>
      <c r="AI50" s="110"/>
      <c r="AJ50" s="110"/>
      <c r="AK50" s="110"/>
    </row>
    <row r="51">
      <c r="A51" s="107">
        <v>43.0</v>
      </c>
      <c r="B51" s="108">
        <v>44939.0</v>
      </c>
      <c r="C51" s="109">
        <v>1.0</v>
      </c>
      <c r="D51" s="109"/>
      <c r="E51" s="119" t="s">
        <v>66</v>
      </c>
      <c r="F51" s="110"/>
      <c r="G51" s="111">
        <v>44939.0</v>
      </c>
      <c r="H51" s="109">
        <v>0.0</v>
      </c>
      <c r="I51" s="109"/>
      <c r="J51" s="113">
        <f t="shared" si="2"/>
        <v>2</v>
      </c>
      <c r="K51" s="110"/>
      <c r="L51" s="111">
        <v>44939.0</v>
      </c>
      <c r="M51" s="109">
        <v>0.0</v>
      </c>
      <c r="N51" s="109"/>
      <c r="O51" s="113">
        <f t="shared" si="3"/>
        <v>8</v>
      </c>
      <c r="P51" s="110"/>
      <c r="Q51" s="116"/>
      <c r="R51" s="117"/>
      <c r="S51" s="117"/>
      <c r="T51" s="118"/>
      <c r="U51" s="110"/>
      <c r="V51" s="120"/>
      <c r="W51" s="120"/>
      <c r="X51" s="120"/>
      <c r="Y51" s="120"/>
      <c r="Z51" s="110"/>
      <c r="AA51" s="110"/>
      <c r="AB51" s="110"/>
      <c r="AC51" s="110"/>
      <c r="AD51" s="110"/>
      <c r="AE51" s="110"/>
      <c r="AF51" s="110"/>
      <c r="AG51" s="110"/>
      <c r="AH51" s="110"/>
      <c r="AI51" s="110"/>
      <c r="AJ51" s="110"/>
      <c r="AK51" s="110"/>
    </row>
    <row r="52">
      <c r="A52" s="107">
        <v>44.0</v>
      </c>
      <c r="B52" s="121" t="s">
        <v>65</v>
      </c>
      <c r="F52" s="110"/>
      <c r="G52" s="111">
        <v>44940.0</v>
      </c>
      <c r="H52" s="109">
        <v>0.0</v>
      </c>
      <c r="I52" s="109"/>
      <c r="J52" s="113">
        <f t="shared" si="2"/>
        <v>2</v>
      </c>
      <c r="K52" s="110"/>
      <c r="L52" s="111">
        <v>44940.0</v>
      </c>
      <c r="M52" s="109">
        <v>0.0</v>
      </c>
      <c r="N52" s="109"/>
      <c r="O52" s="113">
        <f t="shared" si="3"/>
        <v>8</v>
      </c>
      <c r="P52" s="110"/>
      <c r="Q52" s="116"/>
      <c r="R52" s="117"/>
      <c r="S52" s="117"/>
      <c r="T52" s="118"/>
      <c r="U52" s="110"/>
      <c r="V52" s="122"/>
      <c r="W52" s="110"/>
      <c r="X52" s="110"/>
      <c r="Y52" s="103"/>
      <c r="Z52" s="110"/>
      <c r="AA52" s="110"/>
      <c r="AB52" s="110"/>
      <c r="AC52" s="110"/>
      <c r="AD52" s="110"/>
      <c r="AE52" s="110"/>
      <c r="AF52" s="110"/>
      <c r="AG52" s="110"/>
      <c r="AH52" s="110"/>
      <c r="AI52" s="110"/>
      <c r="AJ52" s="110"/>
      <c r="AK52" s="110"/>
    </row>
    <row r="53">
      <c r="A53" s="107">
        <v>45.0</v>
      </c>
      <c r="B53" s="123"/>
      <c r="C53" s="110"/>
      <c r="D53" s="110"/>
      <c r="E53" s="110"/>
      <c r="F53" s="110"/>
      <c r="G53" s="111">
        <v>44941.0</v>
      </c>
      <c r="H53" s="109">
        <v>0.0</v>
      </c>
      <c r="I53" s="109"/>
      <c r="J53" s="113">
        <f t="shared" si="2"/>
        <v>2</v>
      </c>
      <c r="K53" s="110"/>
      <c r="L53" s="111">
        <v>44941.0</v>
      </c>
      <c r="M53" s="109">
        <v>4.0</v>
      </c>
      <c r="N53" s="109"/>
      <c r="O53" s="113">
        <f t="shared" si="3"/>
        <v>4</v>
      </c>
      <c r="P53" s="110"/>
      <c r="Q53" s="116"/>
      <c r="R53" s="117"/>
      <c r="S53" s="117"/>
      <c r="T53" s="118"/>
      <c r="U53" s="110"/>
      <c r="V53" s="122"/>
      <c r="W53" s="110"/>
      <c r="X53" s="110"/>
      <c r="Y53" s="103"/>
      <c r="Z53" s="110"/>
      <c r="AA53" s="110"/>
      <c r="AB53" s="110"/>
      <c r="AC53" s="110"/>
      <c r="AD53" s="110"/>
      <c r="AE53" s="110"/>
      <c r="AF53" s="110"/>
      <c r="AG53" s="110"/>
      <c r="AH53" s="110"/>
      <c r="AI53" s="110" t="s">
        <v>67</v>
      </c>
      <c r="AJ53" s="110"/>
      <c r="AK53" s="110"/>
    </row>
    <row r="54">
      <c r="A54" s="107">
        <v>46.0</v>
      </c>
      <c r="B54" s="123"/>
      <c r="C54" s="110"/>
      <c r="D54" s="110"/>
      <c r="E54" s="110"/>
      <c r="F54" s="110"/>
      <c r="G54" s="111">
        <v>44942.0</v>
      </c>
      <c r="H54" s="109">
        <v>2.0</v>
      </c>
      <c r="I54" s="109"/>
      <c r="J54" s="113">
        <f t="shared" si="2"/>
        <v>0</v>
      </c>
      <c r="K54" s="110"/>
      <c r="L54" s="111">
        <v>44942.0</v>
      </c>
      <c r="M54" s="109">
        <v>1.0</v>
      </c>
      <c r="N54" s="109"/>
      <c r="O54" s="113">
        <f t="shared" si="3"/>
        <v>3</v>
      </c>
      <c r="P54" s="110"/>
      <c r="Q54" s="116"/>
      <c r="R54" s="117"/>
      <c r="S54" s="117"/>
      <c r="T54" s="118"/>
      <c r="U54" s="110"/>
      <c r="V54" s="122"/>
      <c r="W54" s="110"/>
      <c r="X54" s="110"/>
      <c r="Y54" s="103"/>
      <c r="Z54" s="110"/>
      <c r="AA54" s="110"/>
      <c r="AB54" s="110"/>
      <c r="AC54" s="110"/>
      <c r="AD54" s="110"/>
      <c r="AE54" s="110"/>
      <c r="AF54" s="110"/>
      <c r="AG54" s="110"/>
      <c r="AH54" s="110"/>
      <c r="AI54" s="110"/>
      <c r="AJ54" s="110"/>
      <c r="AK54" s="110"/>
    </row>
    <row r="55">
      <c r="A55" s="107">
        <v>47.0</v>
      </c>
      <c r="B55" s="123"/>
      <c r="C55" s="110"/>
      <c r="D55" s="110"/>
      <c r="E55" s="110"/>
      <c r="F55" s="110"/>
      <c r="G55" s="124" t="s">
        <v>65</v>
      </c>
      <c r="K55" s="110"/>
      <c r="L55" s="111">
        <v>44943.0</v>
      </c>
      <c r="M55" s="109">
        <v>0.0</v>
      </c>
      <c r="N55" s="109"/>
      <c r="O55" s="113">
        <f t="shared" si="3"/>
        <v>3</v>
      </c>
      <c r="P55" s="110"/>
      <c r="Q55" s="116"/>
      <c r="R55" s="117"/>
      <c r="S55" s="117"/>
      <c r="T55" s="125"/>
      <c r="U55" s="110"/>
      <c r="V55" s="122"/>
      <c r="W55" s="110"/>
      <c r="X55" s="110"/>
      <c r="Y55" s="103"/>
      <c r="Z55" s="110"/>
      <c r="AA55" s="110"/>
      <c r="AB55" s="110"/>
      <c r="AC55" s="110"/>
      <c r="AD55" s="110"/>
      <c r="AE55" s="110"/>
      <c r="AF55" s="110"/>
      <c r="AG55" s="110"/>
      <c r="AH55" s="110"/>
      <c r="AI55" s="110"/>
      <c r="AJ55" s="110"/>
      <c r="AK55" s="110"/>
    </row>
    <row r="56">
      <c r="A56" s="126">
        <v>48.0</v>
      </c>
      <c r="B56" s="123"/>
      <c r="C56" s="110"/>
      <c r="D56" s="110"/>
      <c r="E56" s="110"/>
      <c r="F56" s="110"/>
      <c r="G56" s="127"/>
      <c r="H56" s="110"/>
      <c r="I56" s="110"/>
      <c r="J56" s="103"/>
      <c r="K56" s="110"/>
      <c r="L56" s="111">
        <v>44944.0</v>
      </c>
      <c r="M56" s="109">
        <v>1.0</v>
      </c>
      <c r="N56" s="109"/>
      <c r="O56" s="113">
        <f t="shared" si="3"/>
        <v>2</v>
      </c>
      <c r="P56" s="110"/>
      <c r="Q56" s="120"/>
      <c r="U56" s="110"/>
      <c r="V56" s="122"/>
      <c r="W56" s="110"/>
      <c r="X56" s="110"/>
      <c r="Y56" s="103"/>
      <c r="Z56" s="110"/>
      <c r="AA56" s="110"/>
      <c r="AB56" s="110"/>
      <c r="AC56" s="110"/>
      <c r="AD56" s="110"/>
      <c r="AE56" s="110"/>
      <c r="AF56" s="110"/>
      <c r="AG56" s="110"/>
      <c r="AH56" s="110"/>
      <c r="AI56" s="110"/>
      <c r="AJ56" s="110"/>
      <c r="AK56" s="110"/>
    </row>
    <row r="57">
      <c r="A57" s="126">
        <v>49.0</v>
      </c>
      <c r="B57" s="123"/>
      <c r="C57" s="110"/>
      <c r="D57" s="110"/>
      <c r="E57" s="110"/>
      <c r="F57" s="110"/>
      <c r="G57" s="127"/>
      <c r="H57" s="110"/>
      <c r="I57" s="110"/>
      <c r="J57" s="103"/>
      <c r="K57" s="110"/>
      <c r="L57" s="111">
        <v>44945.0</v>
      </c>
      <c r="M57" s="109">
        <v>0.0</v>
      </c>
      <c r="N57" s="109"/>
      <c r="O57" s="113">
        <f t="shared" si="3"/>
        <v>2</v>
      </c>
      <c r="P57" s="110"/>
      <c r="Q57" s="110"/>
      <c r="R57" s="110"/>
      <c r="S57" s="110"/>
      <c r="T57" s="103"/>
      <c r="U57" s="110"/>
      <c r="V57" s="122"/>
      <c r="W57" s="110"/>
      <c r="X57" s="110"/>
      <c r="Y57" s="103"/>
      <c r="Z57" s="110"/>
      <c r="AA57" s="110"/>
      <c r="AB57" s="110"/>
      <c r="AC57" s="110"/>
      <c r="AD57" s="110"/>
      <c r="AE57" s="110"/>
      <c r="AF57" s="110"/>
      <c r="AG57" s="110"/>
      <c r="AH57" s="110"/>
      <c r="AI57" s="110"/>
      <c r="AJ57" s="110"/>
      <c r="AK57" s="110"/>
    </row>
    <row r="58">
      <c r="A58" s="126">
        <v>50.0</v>
      </c>
      <c r="B58" s="123"/>
      <c r="C58" s="110"/>
      <c r="D58" s="110"/>
      <c r="E58" s="110"/>
      <c r="F58" s="110"/>
      <c r="G58" s="127"/>
      <c r="H58" s="110"/>
      <c r="I58" s="110"/>
      <c r="J58" s="103"/>
      <c r="K58" s="110"/>
      <c r="L58" s="111">
        <v>44946.0</v>
      </c>
      <c r="M58" s="109">
        <v>0.0</v>
      </c>
      <c r="N58" s="109"/>
      <c r="O58" s="113">
        <f t="shared" si="3"/>
        <v>2</v>
      </c>
      <c r="P58" s="110"/>
      <c r="Q58" s="110"/>
      <c r="R58" s="110"/>
      <c r="S58" s="110"/>
      <c r="T58" s="103"/>
      <c r="U58" s="110"/>
      <c r="V58" s="122"/>
      <c r="W58" s="110"/>
      <c r="X58" s="110"/>
      <c r="Y58" s="110"/>
      <c r="Z58" s="110"/>
      <c r="AA58" s="110"/>
      <c r="AB58" s="110"/>
      <c r="AC58" s="110"/>
      <c r="AD58" s="110"/>
      <c r="AE58" s="110"/>
      <c r="AF58" s="110"/>
      <c r="AG58" s="110"/>
      <c r="AH58" s="110"/>
      <c r="AI58" s="110"/>
      <c r="AJ58" s="110"/>
      <c r="AK58" s="110"/>
    </row>
    <row r="59">
      <c r="A59" s="126">
        <v>51.0</v>
      </c>
      <c r="B59" s="123"/>
      <c r="C59" s="110"/>
      <c r="D59" s="110"/>
      <c r="E59" s="110"/>
      <c r="F59" s="110"/>
      <c r="G59" s="127"/>
      <c r="H59" s="110"/>
      <c r="I59" s="110"/>
      <c r="J59" s="103"/>
      <c r="K59" s="110"/>
      <c r="L59" s="111">
        <v>44947.0</v>
      </c>
      <c r="M59" s="109">
        <v>0.0</v>
      </c>
      <c r="N59" s="109"/>
      <c r="O59" s="113">
        <f t="shared" si="3"/>
        <v>2</v>
      </c>
      <c r="P59" s="110"/>
      <c r="Q59" s="110"/>
      <c r="R59" s="110"/>
      <c r="S59" s="110"/>
      <c r="T59" s="103"/>
      <c r="U59" s="110"/>
      <c r="V59" s="122"/>
      <c r="W59" s="110"/>
      <c r="X59" s="110"/>
      <c r="Y59" s="110"/>
      <c r="Z59" s="110"/>
      <c r="AA59" s="110"/>
      <c r="AB59" s="110"/>
      <c r="AC59" s="110"/>
      <c r="AD59" s="110"/>
      <c r="AE59" s="110"/>
      <c r="AF59" s="110"/>
      <c r="AG59" s="110"/>
      <c r="AH59" s="110"/>
      <c r="AI59" s="110"/>
      <c r="AJ59" s="110"/>
      <c r="AK59" s="110"/>
    </row>
    <row r="60">
      <c r="A60" s="126">
        <v>52.0</v>
      </c>
      <c r="B60" s="123"/>
      <c r="C60" s="110"/>
      <c r="D60" s="110"/>
      <c r="E60" s="110"/>
      <c r="F60" s="110"/>
      <c r="G60" s="127"/>
      <c r="H60" s="110"/>
      <c r="I60" s="110"/>
      <c r="J60" s="103"/>
      <c r="K60" s="110"/>
      <c r="L60" s="111">
        <v>44948.0</v>
      </c>
      <c r="M60" s="109">
        <v>0.0</v>
      </c>
      <c r="N60" s="109"/>
      <c r="O60" s="113">
        <f t="shared" si="3"/>
        <v>2</v>
      </c>
      <c r="P60" s="110"/>
      <c r="Q60" s="110"/>
      <c r="R60" s="110"/>
      <c r="S60" s="110"/>
      <c r="T60" s="103"/>
      <c r="U60" s="110"/>
      <c r="V60" s="122"/>
      <c r="W60" s="110"/>
      <c r="X60" s="110"/>
      <c r="Y60" s="110"/>
      <c r="Z60" s="110"/>
      <c r="AA60" s="110"/>
      <c r="AB60" s="110"/>
      <c r="AC60" s="110"/>
      <c r="AD60" s="110"/>
      <c r="AE60" s="110"/>
      <c r="AF60" s="110"/>
      <c r="AG60" s="110"/>
      <c r="AH60" s="110"/>
      <c r="AI60" s="110"/>
      <c r="AJ60" s="110"/>
      <c r="AK60" s="110"/>
    </row>
    <row r="61">
      <c r="A61" s="126">
        <v>53.0</v>
      </c>
      <c r="B61" s="128"/>
      <c r="C61" s="89"/>
      <c r="D61" s="16"/>
      <c r="E61" s="16"/>
      <c r="F61" s="16"/>
      <c r="G61" s="129"/>
      <c r="H61" s="89"/>
      <c r="I61" s="16"/>
      <c r="J61" s="16"/>
      <c r="K61" s="16"/>
      <c r="L61" s="111">
        <v>44949.0</v>
      </c>
      <c r="M61" s="109">
        <v>2.0</v>
      </c>
      <c r="N61" s="109"/>
      <c r="O61" s="113">
        <f t="shared" si="3"/>
        <v>0</v>
      </c>
      <c r="P61" s="16"/>
      <c r="Q61" s="16"/>
      <c r="R61" s="89"/>
      <c r="S61" s="16"/>
      <c r="T61" s="16"/>
      <c r="U61" s="16"/>
      <c r="V61" s="16"/>
      <c r="W61" s="16"/>
      <c r="X61" s="16"/>
      <c r="Y61" s="16"/>
      <c r="Z61" s="16"/>
      <c r="AA61" s="16"/>
      <c r="AB61" s="16"/>
      <c r="AC61" s="16"/>
      <c r="AD61" s="16"/>
      <c r="AE61" s="16"/>
      <c r="AF61" s="16"/>
      <c r="AG61" s="16"/>
      <c r="AH61" s="16"/>
      <c r="AI61" s="16"/>
      <c r="AJ61" s="16"/>
      <c r="AK61" s="16"/>
    </row>
    <row r="62">
      <c r="A62" s="126">
        <v>54.0</v>
      </c>
      <c r="B62" s="128"/>
      <c r="C62" s="89"/>
      <c r="D62" s="16"/>
      <c r="E62" s="16"/>
      <c r="F62" s="16"/>
      <c r="G62" s="129"/>
      <c r="H62" s="89"/>
      <c r="I62" s="16"/>
      <c r="J62" s="16"/>
      <c r="K62" s="16"/>
      <c r="L62" s="124" t="s">
        <v>65</v>
      </c>
      <c r="P62" s="16"/>
      <c r="Q62" s="16"/>
      <c r="R62" s="89"/>
      <c r="S62" s="16"/>
      <c r="T62" s="16"/>
      <c r="U62" s="16"/>
      <c r="V62" s="16"/>
      <c r="W62" s="16"/>
      <c r="X62" s="16"/>
      <c r="Y62" s="16"/>
      <c r="Z62" s="16"/>
      <c r="AA62" s="16"/>
      <c r="AB62" s="16"/>
      <c r="AC62" s="16"/>
      <c r="AD62" s="16"/>
      <c r="AE62" s="16"/>
      <c r="AF62" s="16"/>
      <c r="AG62" s="16"/>
      <c r="AH62" s="16"/>
      <c r="AI62" s="16"/>
      <c r="AJ62" s="16"/>
      <c r="AK62" s="16"/>
    </row>
    <row r="63">
      <c r="A63" s="16"/>
      <c r="B63" s="128"/>
      <c r="C63" s="89"/>
      <c r="D63" s="16"/>
      <c r="E63" s="16"/>
      <c r="F63" s="16"/>
      <c r="G63" s="129"/>
      <c r="H63" s="89"/>
      <c r="I63" s="16"/>
      <c r="J63" s="16"/>
      <c r="K63" s="16"/>
      <c r="L63" s="130"/>
      <c r="M63" s="89"/>
      <c r="N63" s="16"/>
      <c r="O63" s="16"/>
      <c r="P63" s="16"/>
      <c r="Q63" s="16"/>
      <c r="R63" s="89"/>
      <c r="S63" s="16"/>
      <c r="T63" s="16"/>
      <c r="U63" s="16"/>
      <c r="V63" s="16"/>
      <c r="W63" s="16"/>
      <c r="X63" s="16"/>
      <c r="Y63" s="16"/>
      <c r="Z63" s="16"/>
      <c r="AA63" s="16"/>
      <c r="AB63" s="16"/>
      <c r="AC63" s="16"/>
      <c r="AD63" s="16"/>
      <c r="AE63" s="16"/>
      <c r="AF63" s="16"/>
      <c r="AG63" s="16"/>
      <c r="AH63" s="16"/>
      <c r="AI63" s="16"/>
      <c r="AJ63" s="16"/>
      <c r="AK63" s="16"/>
    </row>
    <row r="64">
      <c r="A64" s="63"/>
      <c r="B64" s="131" t="s">
        <v>47</v>
      </c>
      <c r="AH64" s="63"/>
      <c r="AI64" s="63"/>
      <c r="AJ64" s="71"/>
      <c r="AK64" s="71"/>
    </row>
    <row r="65">
      <c r="A65" s="18"/>
      <c r="B65" s="132" t="s">
        <v>52</v>
      </c>
      <c r="F65" s="17"/>
      <c r="G65" s="133" t="s">
        <v>53</v>
      </c>
      <c r="K65" s="17"/>
      <c r="L65" s="133" t="s">
        <v>54</v>
      </c>
      <c r="P65" s="17"/>
      <c r="Q65" s="134" t="s">
        <v>55</v>
      </c>
      <c r="V65" s="134" t="s">
        <v>56</v>
      </c>
      <c r="AA65" s="134" t="s">
        <v>68</v>
      </c>
      <c r="AF65" s="134" t="s">
        <v>69</v>
      </c>
      <c r="AJ65" s="135"/>
      <c r="AK65" s="135"/>
    </row>
    <row r="66">
      <c r="A66" s="136" t="s">
        <v>57</v>
      </c>
      <c r="B66" s="137" t="s">
        <v>58</v>
      </c>
      <c r="C66" s="138" t="s">
        <v>59</v>
      </c>
      <c r="D66" s="17" t="s">
        <v>30</v>
      </c>
      <c r="E66" s="139" t="s">
        <v>60</v>
      </c>
      <c r="F66" s="17"/>
      <c r="G66" s="43" t="s">
        <v>58</v>
      </c>
      <c r="H66" s="138" t="s">
        <v>59</v>
      </c>
      <c r="I66" s="17" t="s">
        <v>30</v>
      </c>
      <c r="J66" s="139" t="s">
        <v>60</v>
      </c>
      <c r="K66" s="17"/>
      <c r="L66" s="43" t="s">
        <v>58</v>
      </c>
      <c r="M66" s="138" t="s">
        <v>59</v>
      </c>
      <c r="N66" s="17" t="s">
        <v>30</v>
      </c>
      <c r="O66" s="139" t="s">
        <v>60</v>
      </c>
      <c r="P66" s="17"/>
      <c r="Q66" s="17" t="s">
        <v>58</v>
      </c>
      <c r="R66" s="138" t="s">
        <v>59</v>
      </c>
      <c r="S66" s="17" t="s">
        <v>30</v>
      </c>
      <c r="T66" s="139" t="s">
        <v>60</v>
      </c>
      <c r="V66" s="17" t="s">
        <v>58</v>
      </c>
      <c r="W66" s="17" t="s">
        <v>59</v>
      </c>
      <c r="X66" s="17" t="s">
        <v>30</v>
      </c>
      <c r="Y66" s="139" t="s">
        <v>60</v>
      </c>
      <c r="AA66" s="17" t="s">
        <v>58</v>
      </c>
      <c r="AB66" s="17" t="s">
        <v>59</v>
      </c>
      <c r="AC66" s="17" t="s">
        <v>30</v>
      </c>
      <c r="AD66" s="139" t="s">
        <v>60</v>
      </c>
      <c r="AF66" s="17" t="s">
        <v>58</v>
      </c>
      <c r="AG66" s="17" t="s">
        <v>59</v>
      </c>
      <c r="AH66" s="17" t="s">
        <v>30</v>
      </c>
      <c r="AI66" s="139" t="s">
        <v>60</v>
      </c>
      <c r="AJ66" s="139"/>
      <c r="AK66" s="139"/>
    </row>
    <row r="67">
      <c r="A67" s="107">
        <v>1.0</v>
      </c>
      <c r="B67" s="140">
        <v>44902.0</v>
      </c>
      <c r="C67" s="141" t="s">
        <v>70</v>
      </c>
      <c r="D67" s="142" t="s">
        <v>71</v>
      </c>
      <c r="E67" s="143">
        <v>17.0</v>
      </c>
      <c r="F67" s="13"/>
      <c r="G67" s="144">
        <v>44902.0</v>
      </c>
      <c r="H67" s="141" t="s">
        <v>71</v>
      </c>
      <c r="I67" s="142"/>
      <c r="J67" s="143">
        <v>17.0</v>
      </c>
      <c r="K67" s="13"/>
      <c r="L67" s="144">
        <v>45268.0</v>
      </c>
      <c r="M67" s="141" t="s">
        <v>72</v>
      </c>
      <c r="N67" s="145"/>
      <c r="O67" s="143">
        <v>17.0</v>
      </c>
      <c r="P67" s="13"/>
      <c r="Q67" s="146">
        <v>44903.0</v>
      </c>
      <c r="R67" s="141" t="s">
        <v>73</v>
      </c>
      <c r="S67" s="145"/>
      <c r="T67" s="143">
        <v>17.0</v>
      </c>
      <c r="V67" s="146">
        <v>44903.0</v>
      </c>
      <c r="W67" s="142" t="s">
        <v>74</v>
      </c>
      <c r="X67" s="142"/>
      <c r="Y67" s="143">
        <v>17.0</v>
      </c>
      <c r="AA67" s="146">
        <v>44903.0</v>
      </c>
      <c r="AB67" s="142" t="s">
        <v>74</v>
      </c>
      <c r="AC67" s="142"/>
      <c r="AD67" s="143">
        <v>17.0</v>
      </c>
      <c r="AF67" s="146">
        <v>44903.0</v>
      </c>
      <c r="AG67" s="142" t="s">
        <v>74</v>
      </c>
      <c r="AH67" s="142"/>
      <c r="AI67" s="143">
        <v>17.0</v>
      </c>
      <c r="AJ67" s="147"/>
      <c r="AK67" s="147"/>
    </row>
    <row r="68">
      <c r="A68" s="107">
        <v>2.0</v>
      </c>
      <c r="B68" s="140">
        <v>44903.0</v>
      </c>
      <c r="C68" s="141">
        <v>0.0</v>
      </c>
      <c r="D68" s="145"/>
      <c r="E68" s="148">
        <f t="shared" ref="E68:E99" si="6">E67-C68</f>
        <v>17</v>
      </c>
      <c r="G68" s="144">
        <v>44903.0</v>
      </c>
      <c r="H68" s="141">
        <v>2.0</v>
      </c>
      <c r="I68" s="142" t="s">
        <v>75</v>
      </c>
      <c r="J68" s="148">
        <f t="shared" ref="J68:J99" si="7">J67-H68</f>
        <v>15</v>
      </c>
      <c r="L68" s="144">
        <v>44904.0</v>
      </c>
      <c r="M68" s="141">
        <v>2.0</v>
      </c>
      <c r="N68" s="142" t="s">
        <v>75</v>
      </c>
      <c r="O68" s="148">
        <f t="shared" ref="O68:O112" si="8">O67-M68</f>
        <v>15</v>
      </c>
      <c r="Q68" s="146">
        <v>44904.0</v>
      </c>
      <c r="R68" s="141">
        <v>1.0</v>
      </c>
      <c r="S68" s="142" t="s">
        <v>63</v>
      </c>
      <c r="T68" s="148">
        <f t="shared" ref="T68:T97" si="9">T67-R68</f>
        <v>16</v>
      </c>
      <c r="V68" s="146">
        <v>44904.0</v>
      </c>
      <c r="W68" s="142">
        <v>2.0</v>
      </c>
      <c r="X68" s="142" t="s">
        <v>75</v>
      </c>
      <c r="Y68" s="148">
        <f t="shared" ref="Y68:Y97" si="10">Y67-W68</f>
        <v>15</v>
      </c>
      <c r="AA68" s="146">
        <v>44904.0</v>
      </c>
      <c r="AB68" s="142">
        <v>0.0</v>
      </c>
      <c r="AC68" s="145"/>
      <c r="AD68" s="148">
        <f t="shared" ref="AD68:AD107" si="11">AD67-AB68</f>
        <v>17</v>
      </c>
      <c r="AF68" s="146">
        <v>44904.0</v>
      </c>
      <c r="AG68" s="142">
        <v>2.0</v>
      </c>
      <c r="AH68" s="142" t="s">
        <v>75</v>
      </c>
      <c r="AI68" s="148">
        <f t="shared" ref="AI68:AI97" si="12">AI67-AG68</f>
        <v>15</v>
      </c>
      <c r="AJ68" s="149"/>
      <c r="AK68" s="149"/>
    </row>
    <row r="69">
      <c r="A69" s="107">
        <v>3.0</v>
      </c>
      <c r="B69" s="140">
        <v>44904.0</v>
      </c>
      <c r="C69" s="141">
        <v>0.0</v>
      </c>
      <c r="D69" s="145"/>
      <c r="E69" s="148">
        <f t="shared" si="6"/>
        <v>17</v>
      </c>
      <c r="G69" s="144">
        <v>44904.0</v>
      </c>
      <c r="H69" s="141">
        <v>0.0</v>
      </c>
      <c r="I69" s="145"/>
      <c r="J69" s="148">
        <f t="shared" si="7"/>
        <v>15</v>
      </c>
      <c r="L69" s="144">
        <v>44905.0</v>
      </c>
      <c r="M69" s="141">
        <v>0.0</v>
      </c>
      <c r="N69" s="145"/>
      <c r="O69" s="148">
        <f t="shared" si="8"/>
        <v>15</v>
      </c>
      <c r="Q69" s="146">
        <v>44905.0</v>
      </c>
      <c r="R69" s="141">
        <v>0.0</v>
      </c>
      <c r="S69" s="145"/>
      <c r="T69" s="148">
        <f t="shared" si="9"/>
        <v>16</v>
      </c>
      <c r="V69" s="146">
        <v>44905.0</v>
      </c>
      <c r="W69" s="142">
        <v>0.0</v>
      </c>
      <c r="X69" s="145"/>
      <c r="Y69" s="148">
        <f t="shared" si="10"/>
        <v>15</v>
      </c>
      <c r="AA69" s="146">
        <v>44905.0</v>
      </c>
      <c r="AB69" s="142">
        <v>0.0</v>
      </c>
      <c r="AC69" s="145"/>
      <c r="AD69" s="148">
        <f t="shared" si="11"/>
        <v>17</v>
      </c>
      <c r="AF69" s="146">
        <v>44905.0</v>
      </c>
      <c r="AG69" s="142">
        <v>2.0</v>
      </c>
      <c r="AH69" s="145"/>
      <c r="AI69" s="148">
        <f t="shared" si="12"/>
        <v>13</v>
      </c>
      <c r="AJ69" s="149"/>
      <c r="AK69" s="149"/>
    </row>
    <row r="70">
      <c r="A70" s="107">
        <v>4.0</v>
      </c>
      <c r="B70" s="140">
        <v>44905.0</v>
      </c>
      <c r="C70" s="141">
        <v>0.0</v>
      </c>
      <c r="D70" s="145"/>
      <c r="E70" s="148">
        <f t="shared" si="6"/>
        <v>17</v>
      </c>
      <c r="G70" s="144">
        <v>44905.0</v>
      </c>
      <c r="H70" s="141">
        <v>0.0</v>
      </c>
      <c r="I70" s="145"/>
      <c r="J70" s="148">
        <f t="shared" si="7"/>
        <v>15</v>
      </c>
      <c r="L70" s="144">
        <v>44906.0</v>
      </c>
      <c r="M70" s="141">
        <v>0.0</v>
      </c>
      <c r="N70" s="145"/>
      <c r="O70" s="148">
        <f t="shared" si="8"/>
        <v>15</v>
      </c>
      <c r="Q70" s="146">
        <v>44906.0</v>
      </c>
      <c r="R70" s="141">
        <v>0.0</v>
      </c>
      <c r="S70" s="145"/>
      <c r="T70" s="148">
        <f t="shared" si="9"/>
        <v>16</v>
      </c>
      <c r="V70" s="146">
        <v>44906.0</v>
      </c>
      <c r="W70" s="142">
        <v>0.0</v>
      </c>
      <c r="X70" s="145"/>
      <c r="Y70" s="148">
        <f t="shared" si="10"/>
        <v>15</v>
      </c>
      <c r="AA70" s="146">
        <v>44906.0</v>
      </c>
      <c r="AB70" s="142">
        <v>0.0</v>
      </c>
      <c r="AC70" s="145"/>
      <c r="AD70" s="148">
        <f t="shared" si="11"/>
        <v>17</v>
      </c>
      <c r="AF70" s="146">
        <v>44906.0</v>
      </c>
      <c r="AG70" s="142">
        <v>0.0</v>
      </c>
      <c r="AH70" s="145"/>
      <c r="AI70" s="148">
        <f t="shared" si="12"/>
        <v>13</v>
      </c>
      <c r="AJ70" s="149"/>
      <c r="AK70" s="149"/>
    </row>
    <row r="71">
      <c r="A71" s="107">
        <v>5.0</v>
      </c>
      <c r="B71" s="140">
        <v>44906.0</v>
      </c>
      <c r="C71" s="141">
        <v>0.0</v>
      </c>
      <c r="D71" s="145"/>
      <c r="E71" s="148">
        <f t="shared" si="6"/>
        <v>17</v>
      </c>
      <c r="G71" s="144">
        <v>44906.0</v>
      </c>
      <c r="H71" s="141">
        <v>0.0</v>
      </c>
      <c r="I71" s="145"/>
      <c r="J71" s="148">
        <f t="shared" si="7"/>
        <v>15</v>
      </c>
      <c r="L71" s="144">
        <v>44907.0</v>
      </c>
      <c r="M71" s="141">
        <v>0.0</v>
      </c>
      <c r="N71" s="145"/>
      <c r="O71" s="148">
        <f t="shared" si="8"/>
        <v>15</v>
      </c>
      <c r="Q71" s="146">
        <v>44907.0</v>
      </c>
      <c r="R71" s="141">
        <v>0.0</v>
      </c>
      <c r="S71" s="145"/>
      <c r="T71" s="148">
        <f t="shared" si="9"/>
        <v>16</v>
      </c>
      <c r="V71" s="146">
        <v>44907.0</v>
      </c>
      <c r="W71" s="142">
        <v>0.0</v>
      </c>
      <c r="X71" s="145"/>
      <c r="Y71" s="148">
        <f t="shared" si="10"/>
        <v>15</v>
      </c>
      <c r="AA71" s="146">
        <v>44907.0</v>
      </c>
      <c r="AB71" s="142">
        <v>0.0</v>
      </c>
      <c r="AC71" s="145"/>
      <c r="AD71" s="148">
        <f t="shared" si="11"/>
        <v>17</v>
      </c>
      <c r="AF71" s="146">
        <v>44907.0</v>
      </c>
      <c r="AG71" s="142">
        <v>0.0</v>
      </c>
      <c r="AH71" s="145"/>
      <c r="AI71" s="148">
        <f t="shared" si="12"/>
        <v>13</v>
      </c>
      <c r="AJ71" s="149"/>
      <c r="AK71" s="149"/>
    </row>
    <row r="72">
      <c r="A72" s="107">
        <v>6.0</v>
      </c>
      <c r="B72" s="140">
        <v>44907.0</v>
      </c>
      <c r="C72" s="141">
        <v>0.0</v>
      </c>
      <c r="D72" s="145"/>
      <c r="E72" s="148">
        <f t="shared" si="6"/>
        <v>17</v>
      </c>
      <c r="G72" s="144">
        <v>44907.0</v>
      </c>
      <c r="H72" s="141">
        <v>0.0</v>
      </c>
      <c r="I72" s="145"/>
      <c r="J72" s="148">
        <f t="shared" si="7"/>
        <v>15</v>
      </c>
      <c r="L72" s="144">
        <v>44908.0</v>
      </c>
      <c r="M72" s="141">
        <v>0.0</v>
      </c>
      <c r="N72" s="145"/>
      <c r="O72" s="148">
        <f t="shared" si="8"/>
        <v>15</v>
      </c>
      <c r="Q72" s="146">
        <v>44908.0</v>
      </c>
      <c r="R72" s="141">
        <v>0.0</v>
      </c>
      <c r="S72" s="145"/>
      <c r="T72" s="148">
        <f t="shared" si="9"/>
        <v>16</v>
      </c>
      <c r="V72" s="146">
        <v>44908.0</v>
      </c>
      <c r="W72" s="142">
        <v>0.0</v>
      </c>
      <c r="X72" s="145"/>
      <c r="Y72" s="148">
        <f t="shared" si="10"/>
        <v>15</v>
      </c>
      <c r="AA72" s="146">
        <v>44908.0</v>
      </c>
      <c r="AB72" s="142">
        <v>0.0</v>
      </c>
      <c r="AC72" s="145"/>
      <c r="AD72" s="148">
        <f t="shared" si="11"/>
        <v>17</v>
      </c>
      <c r="AF72" s="146">
        <v>44908.0</v>
      </c>
      <c r="AG72" s="142">
        <v>1.0</v>
      </c>
      <c r="AH72" s="145"/>
      <c r="AI72" s="148">
        <f t="shared" si="12"/>
        <v>12</v>
      </c>
      <c r="AJ72" s="149"/>
      <c r="AK72" s="149"/>
    </row>
    <row r="73">
      <c r="A73" s="107">
        <v>7.0</v>
      </c>
      <c r="B73" s="140">
        <v>44908.0</v>
      </c>
      <c r="C73" s="141">
        <v>0.0</v>
      </c>
      <c r="D73" s="145"/>
      <c r="E73" s="148">
        <f t="shared" si="6"/>
        <v>17</v>
      </c>
      <c r="G73" s="144">
        <v>44908.0</v>
      </c>
      <c r="H73" s="141">
        <v>0.0</v>
      </c>
      <c r="I73" s="145"/>
      <c r="J73" s="148">
        <f t="shared" si="7"/>
        <v>15</v>
      </c>
      <c r="L73" s="144">
        <v>44909.0</v>
      </c>
      <c r="M73" s="141">
        <v>0.0</v>
      </c>
      <c r="N73" s="145"/>
      <c r="O73" s="148">
        <f t="shared" si="8"/>
        <v>15</v>
      </c>
      <c r="Q73" s="146">
        <v>44909.0</v>
      </c>
      <c r="R73" s="141">
        <v>0.0</v>
      </c>
      <c r="S73" s="145"/>
      <c r="T73" s="148">
        <f t="shared" si="9"/>
        <v>16</v>
      </c>
      <c r="V73" s="146">
        <v>44909.0</v>
      </c>
      <c r="W73" s="142">
        <v>0.0</v>
      </c>
      <c r="X73" s="145"/>
      <c r="Y73" s="148">
        <f t="shared" si="10"/>
        <v>15</v>
      </c>
      <c r="AA73" s="146">
        <v>44909.0</v>
      </c>
      <c r="AB73" s="142">
        <v>0.0</v>
      </c>
      <c r="AC73" s="145"/>
      <c r="AD73" s="148">
        <f t="shared" si="11"/>
        <v>17</v>
      </c>
      <c r="AF73" s="146">
        <v>44909.0</v>
      </c>
      <c r="AG73" s="142">
        <v>0.0</v>
      </c>
      <c r="AH73" s="145"/>
      <c r="AI73" s="148">
        <f t="shared" si="12"/>
        <v>12</v>
      </c>
      <c r="AJ73" s="149"/>
      <c r="AK73" s="149"/>
    </row>
    <row r="74">
      <c r="A74" s="107">
        <v>8.0</v>
      </c>
      <c r="B74" s="140">
        <v>44909.0</v>
      </c>
      <c r="C74" s="141">
        <v>0.0</v>
      </c>
      <c r="D74" s="145"/>
      <c r="E74" s="148">
        <f t="shared" si="6"/>
        <v>17</v>
      </c>
      <c r="G74" s="144">
        <v>44909.0</v>
      </c>
      <c r="H74" s="141">
        <v>0.0</v>
      </c>
      <c r="I74" s="145"/>
      <c r="J74" s="148">
        <f t="shared" si="7"/>
        <v>15</v>
      </c>
      <c r="L74" s="144">
        <v>44910.0</v>
      </c>
      <c r="M74" s="141">
        <v>0.0</v>
      </c>
      <c r="N74" s="145"/>
      <c r="O74" s="148">
        <f t="shared" si="8"/>
        <v>15</v>
      </c>
      <c r="Q74" s="146">
        <v>44910.0</v>
      </c>
      <c r="R74" s="141">
        <v>0.0</v>
      </c>
      <c r="S74" s="145"/>
      <c r="T74" s="148">
        <f t="shared" si="9"/>
        <v>16</v>
      </c>
      <c r="V74" s="146">
        <v>44910.0</v>
      </c>
      <c r="W74" s="142">
        <v>0.0</v>
      </c>
      <c r="X74" s="145"/>
      <c r="Y74" s="148">
        <f t="shared" si="10"/>
        <v>15</v>
      </c>
      <c r="AA74" s="146">
        <v>44910.0</v>
      </c>
      <c r="AB74" s="142">
        <v>0.0</v>
      </c>
      <c r="AC74" s="145"/>
      <c r="AD74" s="148">
        <f t="shared" si="11"/>
        <v>17</v>
      </c>
      <c r="AF74" s="146">
        <v>44910.0</v>
      </c>
      <c r="AG74" s="142">
        <v>0.0</v>
      </c>
      <c r="AH74" s="145"/>
      <c r="AI74" s="148">
        <f t="shared" si="12"/>
        <v>12</v>
      </c>
      <c r="AJ74" s="149"/>
      <c r="AK74" s="149"/>
    </row>
    <row r="75">
      <c r="A75" s="107">
        <v>9.0</v>
      </c>
      <c r="B75" s="140">
        <v>44910.0</v>
      </c>
      <c r="C75" s="141">
        <v>0.0</v>
      </c>
      <c r="D75" s="145"/>
      <c r="E75" s="148">
        <f t="shared" si="6"/>
        <v>17</v>
      </c>
      <c r="G75" s="144">
        <v>44910.0</v>
      </c>
      <c r="H75" s="141">
        <v>1.0</v>
      </c>
      <c r="I75" s="145"/>
      <c r="J75" s="148">
        <f t="shared" si="7"/>
        <v>14</v>
      </c>
      <c r="L75" s="144">
        <v>44911.0</v>
      </c>
      <c r="M75" s="141">
        <v>0.0</v>
      </c>
      <c r="N75" s="145"/>
      <c r="O75" s="148">
        <f t="shared" si="8"/>
        <v>15</v>
      </c>
      <c r="Q75" s="146">
        <v>44911.0</v>
      </c>
      <c r="R75" s="141">
        <v>0.0</v>
      </c>
      <c r="S75" s="142" t="s">
        <v>76</v>
      </c>
      <c r="T75" s="148">
        <f t="shared" si="9"/>
        <v>16</v>
      </c>
      <c r="V75" s="146">
        <v>44911.0</v>
      </c>
      <c r="W75" s="142">
        <v>0.0</v>
      </c>
      <c r="X75" s="145"/>
      <c r="Y75" s="148">
        <f t="shared" si="10"/>
        <v>15</v>
      </c>
      <c r="AA75" s="146">
        <v>44911.0</v>
      </c>
      <c r="AB75" s="142">
        <v>0.0</v>
      </c>
      <c r="AC75" s="145"/>
      <c r="AD75" s="148">
        <f t="shared" si="11"/>
        <v>17</v>
      </c>
      <c r="AF75" s="146">
        <v>44911.0</v>
      </c>
      <c r="AG75" s="142">
        <v>0.0</v>
      </c>
      <c r="AH75" s="145"/>
      <c r="AI75" s="148">
        <f t="shared" si="12"/>
        <v>12</v>
      </c>
      <c r="AJ75" s="149"/>
      <c r="AK75" s="149"/>
    </row>
    <row r="76">
      <c r="A76" s="107">
        <v>10.0</v>
      </c>
      <c r="B76" s="140">
        <v>44911.0</v>
      </c>
      <c r="C76" s="141">
        <v>0.0</v>
      </c>
      <c r="D76" s="145"/>
      <c r="E76" s="148">
        <f t="shared" si="6"/>
        <v>17</v>
      </c>
      <c r="G76" s="144">
        <v>44911.0</v>
      </c>
      <c r="H76" s="141">
        <v>0.0</v>
      </c>
      <c r="I76" s="145"/>
      <c r="J76" s="148">
        <f t="shared" si="7"/>
        <v>14</v>
      </c>
      <c r="L76" s="144">
        <v>44912.0</v>
      </c>
      <c r="M76" s="141">
        <v>0.0</v>
      </c>
      <c r="N76" s="145"/>
      <c r="O76" s="148">
        <f t="shared" si="8"/>
        <v>15</v>
      </c>
      <c r="Q76" s="146">
        <v>44912.0</v>
      </c>
      <c r="R76" s="141">
        <v>0.0</v>
      </c>
      <c r="S76" s="145"/>
      <c r="T76" s="148">
        <f t="shared" si="9"/>
        <v>16</v>
      </c>
      <c r="V76" s="146">
        <v>44912.0</v>
      </c>
      <c r="W76" s="142">
        <v>0.0</v>
      </c>
      <c r="X76" s="145"/>
      <c r="Y76" s="148">
        <f t="shared" si="10"/>
        <v>15</v>
      </c>
      <c r="AA76" s="146">
        <v>44912.0</v>
      </c>
      <c r="AB76" s="142">
        <v>0.0</v>
      </c>
      <c r="AC76" s="145"/>
      <c r="AD76" s="148">
        <f t="shared" si="11"/>
        <v>17</v>
      </c>
      <c r="AF76" s="146">
        <v>44912.0</v>
      </c>
      <c r="AG76" s="142">
        <v>0.0</v>
      </c>
      <c r="AH76" s="145"/>
      <c r="AI76" s="148">
        <f t="shared" si="12"/>
        <v>12</v>
      </c>
      <c r="AJ76" s="149"/>
      <c r="AK76" s="149"/>
    </row>
    <row r="77">
      <c r="A77" s="107">
        <v>11.0</v>
      </c>
      <c r="B77" s="140">
        <v>44912.0</v>
      </c>
      <c r="C77" s="141">
        <v>0.0</v>
      </c>
      <c r="D77" s="145"/>
      <c r="E77" s="148">
        <f t="shared" si="6"/>
        <v>17</v>
      </c>
      <c r="G77" s="144">
        <v>44912.0</v>
      </c>
      <c r="H77" s="141">
        <v>0.0</v>
      </c>
      <c r="I77" s="145"/>
      <c r="J77" s="148">
        <f t="shared" si="7"/>
        <v>14</v>
      </c>
      <c r="L77" s="144">
        <v>44913.0</v>
      </c>
      <c r="M77" s="141">
        <v>0.0</v>
      </c>
      <c r="N77" s="145"/>
      <c r="O77" s="148">
        <f t="shared" si="8"/>
        <v>15</v>
      </c>
      <c r="Q77" s="146">
        <v>44913.0</v>
      </c>
      <c r="R77" s="141">
        <v>0.0</v>
      </c>
      <c r="S77" s="145"/>
      <c r="T77" s="148">
        <f t="shared" si="9"/>
        <v>16</v>
      </c>
      <c r="V77" s="146">
        <v>44913.0</v>
      </c>
      <c r="W77" s="142">
        <v>0.0</v>
      </c>
      <c r="X77" s="145"/>
      <c r="Y77" s="148">
        <f t="shared" si="10"/>
        <v>15</v>
      </c>
      <c r="AA77" s="146">
        <v>44913.0</v>
      </c>
      <c r="AB77" s="142">
        <v>0.0</v>
      </c>
      <c r="AC77" s="145"/>
      <c r="AD77" s="148">
        <f t="shared" si="11"/>
        <v>17</v>
      </c>
      <c r="AF77" s="146">
        <v>44913.0</v>
      </c>
      <c r="AG77" s="142">
        <v>0.0</v>
      </c>
      <c r="AH77" s="145"/>
      <c r="AI77" s="148">
        <f t="shared" si="12"/>
        <v>12</v>
      </c>
      <c r="AJ77" s="149"/>
      <c r="AK77" s="149"/>
    </row>
    <row r="78">
      <c r="A78" s="107">
        <v>12.0</v>
      </c>
      <c r="B78" s="140">
        <v>44913.0</v>
      </c>
      <c r="C78" s="141">
        <v>0.0</v>
      </c>
      <c r="D78" s="145"/>
      <c r="E78" s="148">
        <f t="shared" si="6"/>
        <v>17</v>
      </c>
      <c r="G78" s="144">
        <v>44913.0</v>
      </c>
      <c r="H78" s="141">
        <v>0.0</v>
      </c>
      <c r="I78" s="145"/>
      <c r="J78" s="148">
        <f t="shared" si="7"/>
        <v>14</v>
      </c>
      <c r="L78" s="144">
        <v>44914.0</v>
      </c>
      <c r="M78" s="141">
        <v>0.0</v>
      </c>
      <c r="N78" s="145"/>
      <c r="O78" s="148">
        <f t="shared" si="8"/>
        <v>15</v>
      </c>
      <c r="Q78" s="146">
        <v>44914.0</v>
      </c>
      <c r="R78" s="141">
        <v>0.0</v>
      </c>
      <c r="S78" s="145"/>
      <c r="T78" s="148">
        <f t="shared" si="9"/>
        <v>16</v>
      </c>
      <c r="V78" s="146">
        <v>44914.0</v>
      </c>
      <c r="W78" s="142">
        <v>0.0</v>
      </c>
      <c r="X78" s="145"/>
      <c r="Y78" s="148">
        <f t="shared" si="10"/>
        <v>15</v>
      </c>
      <c r="AA78" s="146">
        <v>44914.0</v>
      </c>
      <c r="AB78" s="142">
        <v>0.0</v>
      </c>
      <c r="AC78" s="145"/>
      <c r="AD78" s="148">
        <f t="shared" si="11"/>
        <v>17</v>
      </c>
      <c r="AF78" s="146">
        <v>44914.0</v>
      </c>
      <c r="AG78" s="142">
        <v>0.0</v>
      </c>
      <c r="AH78" s="145"/>
      <c r="AI78" s="148">
        <f t="shared" si="12"/>
        <v>12</v>
      </c>
      <c r="AJ78" s="149"/>
      <c r="AK78" s="149"/>
    </row>
    <row r="79">
      <c r="A79" s="107">
        <v>13.0</v>
      </c>
      <c r="B79" s="140">
        <v>44914.0</v>
      </c>
      <c r="C79" s="141">
        <v>0.0</v>
      </c>
      <c r="D79" s="145"/>
      <c r="E79" s="148">
        <f t="shared" si="6"/>
        <v>17</v>
      </c>
      <c r="G79" s="144">
        <v>44914.0</v>
      </c>
      <c r="H79" s="141">
        <v>0.0</v>
      </c>
      <c r="I79" s="145"/>
      <c r="J79" s="148">
        <f t="shared" si="7"/>
        <v>14</v>
      </c>
      <c r="L79" s="144">
        <v>44915.0</v>
      </c>
      <c r="M79" s="141">
        <v>0.0</v>
      </c>
      <c r="N79" s="145"/>
      <c r="O79" s="148">
        <f t="shared" si="8"/>
        <v>15</v>
      </c>
      <c r="Q79" s="146">
        <v>44915.0</v>
      </c>
      <c r="R79" s="141">
        <v>0.0</v>
      </c>
      <c r="S79" s="145"/>
      <c r="T79" s="148">
        <f t="shared" si="9"/>
        <v>16</v>
      </c>
      <c r="V79" s="146">
        <v>44915.0</v>
      </c>
      <c r="W79" s="142">
        <v>0.0</v>
      </c>
      <c r="X79" s="145"/>
      <c r="Y79" s="148">
        <f t="shared" si="10"/>
        <v>15</v>
      </c>
      <c r="AA79" s="146">
        <v>44915.0</v>
      </c>
      <c r="AB79" s="142">
        <v>0.0</v>
      </c>
      <c r="AC79" s="145"/>
      <c r="AD79" s="148">
        <f t="shared" si="11"/>
        <v>17</v>
      </c>
      <c r="AF79" s="146">
        <v>44915.0</v>
      </c>
      <c r="AG79" s="142">
        <v>0.0</v>
      </c>
      <c r="AH79" s="145"/>
      <c r="AI79" s="148">
        <f t="shared" si="12"/>
        <v>12</v>
      </c>
      <c r="AJ79" s="149"/>
      <c r="AK79" s="149"/>
    </row>
    <row r="80">
      <c r="A80" s="107">
        <v>14.0</v>
      </c>
      <c r="B80" s="140">
        <v>44915.0</v>
      </c>
      <c r="C80" s="141">
        <v>0.0</v>
      </c>
      <c r="D80" s="145"/>
      <c r="E80" s="148">
        <f t="shared" si="6"/>
        <v>17</v>
      </c>
      <c r="G80" s="144">
        <v>44915.0</v>
      </c>
      <c r="H80" s="141">
        <v>0.0</v>
      </c>
      <c r="I80" s="145"/>
      <c r="J80" s="148">
        <f t="shared" si="7"/>
        <v>14</v>
      </c>
      <c r="L80" s="144">
        <v>44916.0</v>
      </c>
      <c r="M80" s="141">
        <v>0.0</v>
      </c>
      <c r="N80" s="145"/>
      <c r="O80" s="148">
        <f t="shared" si="8"/>
        <v>15</v>
      </c>
      <c r="Q80" s="146">
        <v>44916.0</v>
      </c>
      <c r="R80" s="141">
        <v>0.0</v>
      </c>
      <c r="S80" s="145"/>
      <c r="T80" s="148">
        <f t="shared" si="9"/>
        <v>16</v>
      </c>
      <c r="V80" s="146">
        <v>44916.0</v>
      </c>
      <c r="W80" s="142">
        <v>0.0</v>
      </c>
      <c r="X80" s="145"/>
      <c r="Y80" s="148">
        <f t="shared" si="10"/>
        <v>15</v>
      </c>
      <c r="AA80" s="146">
        <v>44916.0</v>
      </c>
      <c r="AB80" s="142">
        <v>0.0</v>
      </c>
      <c r="AC80" s="145"/>
      <c r="AD80" s="148">
        <f t="shared" si="11"/>
        <v>17</v>
      </c>
      <c r="AF80" s="146">
        <v>44916.0</v>
      </c>
      <c r="AG80" s="142">
        <v>0.0</v>
      </c>
      <c r="AH80" s="145"/>
      <c r="AI80" s="148">
        <f t="shared" si="12"/>
        <v>12</v>
      </c>
      <c r="AJ80" s="149"/>
      <c r="AK80" s="149"/>
    </row>
    <row r="81">
      <c r="A81" s="107">
        <v>15.0</v>
      </c>
      <c r="B81" s="140">
        <v>44916.0</v>
      </c>
      <c r="C81" s="141">
        <v>0.0</v>
      </c>
      <c r="D81" s="145"/>
      <c r="E81" s="148">
        <f t="shared" si="6"/>
        <v>17</v>
      </c>
      <c r="G81" s="144">
        <v>44916.0</v>
      </c>
      <c r="H81" s="141">
        <v>0.0</v>
      </c>
      <c r="I81" s="145"/>
      <c r="J81" s="148">
        <f t="shared" si="7"/>
        <v>14</v>
      </c>
      <c r="L81" s="144">
        <v>44917.0</v>
      </c>
      <c r="M81" s="141">
        <v>0.0</v>
      </c>
      <c r="N81" s="145"/>
      <c r="O81" s="148">
        <f t="shared" si="8"/>
        <v>15</v>
      </c>
      <c r="Q81" s="146">
        <v>44917.0</v>
      </c>
      <c r="R81" s="141">
        <v>0.0</v>
      </c>
      <c r="S81" s="145"/>
      <c r="T81" s="148">
        <f t="shared" si="9"/>
        <v>16</v>
      </c>
      <c r="V81" s="146">
        <v>44917.0</v>
      </c>
      <c r="W81" s="142">
        <v>0.0</v>
      </c>
      <c r="X81" s="145"/>
      <c r="Y81" s="148">
        <f t="shared" si="10"/>
        <v>15</v>
      </c>
      <c r="AA81" s="146">
        <v>44917.0</v>
      </c>
      <c r="AB81" s="142">
        <v>0.0</v>
      </c>
      <c r="AC81" s="145"/>
      <c r="AD81" s="148">
        <f t="shared" si="11"/>
        <v>17</v>
      </c>
      <c r="AF81" s="146">
        <v>44917.0</v>
      </c>
      <c r="AG81" s="142">
        <v>0.0</v>
      </c>
      <c r="AH81" s="145"/>
      <c r="AI81" s="148">
        <f t="shared" si="12"/>
        <v>12</v>
      </c>
      <c r="AJ81" s="149"/>
      <c r="AK81" s="149"/>
    </row>
    <row r="82">
      <c r="A82" s="107">
        <v>16.0</v>
      </c>
      <c r="B82" s="140">
        <v>44917.0</v>
      </c>
      <c r="C82" s="141">
        <v>0.0</v>
      </c>
      <c r="D82" s="145"/>
      <c r="E82" s="148">
        <f t="shared" si="6"/>
        <v>17</v>
      </c>
      <c r="G82" s="144">
        <v>44917.0</v>
      </c>
      <c r="H82" s="141">
        <v>0.0</v>
      </c>
      <c r="I82" s="145"/>
      <c r="J82" s="148">
        <f t="shared" si="7"/>
        <v>14</v>
      </c>
      <c r="L82" s="144">
        <v>44918.0</v>
      </c>
      <c r="M82" s="141">
        <v>0.0</v>
      </c>
      <c r="N82" s="145"/>
      <c r="O82" s="148">
        <f t="shared" si="8"/>
        <v>15</v>
      </c>
      <c r="Q82" s="146">
        <v>44918.0</v>
      </c>
      <c r="R82" s="141">
        <v>1.0</v>
      </c>
      <c r="S82" s="145"/>
      <c r="T82" s="148">
        <f t="shared" si="9"/>
        <v>15</v>
      </c>
      <c r="V82" s="146">
        <v>44918.0</v>
      </c>
      <c r="W82" s="142">
        <v>0.0</v>
      </c>
      <c r="X82" s="145"/>
      <c r="Y82" s="148">
        <f t="shared" si="10"/>
        <v>15</v>
      </c>
      <c r="AA82" s="146">
        <v>44918.0</v>
      </c>
      <c r="AB82" s="142">
        <v>0.0</v>
      </c>
      <c r="AC82" s="145"/>
      <c r="AD82" s="148">
        <f t="shared" si="11"/>
        <v>17</v>
      </c>
      <c r="AF82" s="146">
        <v>44918.0</v>
      </c>
      <c r="AG82" s="142">
        <v>0.0</v>
      </c>
      <c r="AH82" s="145"/>
      <c r="AI82" s="148">
        <f t="shared" si="12"/>
        <v>12</v>
      </c>
      <c r="AJ82" s="149"/>
      <c r="AK82" s="149"/>
    </row>
    <row r="83">
      <c r="A83" s="107">
        <v>17.0</v>
      </c>
      <c r="B83" s="140">
        <v>44918.0</v>
      </c>
      <c r="C83" s="141">
        <v>0.0</v>
      </c>
      <c r="D83" s="145"/>
      <c r="E83" s="148">
        <f t="shared" si="6"/>
        <v>17</v>
      </c>
      <c r="G83" s="144">
        <v>44918.0</v>
      </c>
      <c r="H83" s="141">
        <v>0.0</v>
      </c>
      <c r="I83" s="145"/>
      <c r="J83" s="148">
        <f t="shared" si="7"/>
        <v>14</v>
      </c>
      <c r="L83" s="144">
        <v>44919.0</v>
      </c>
      <c r="M83" s="141">
        <v>0.0</v>
      </c>
      <c r="N83" s="145"/>
      <c r="O83" s="148">
        <f t="shared" si="8"/>
        <v>15</v>
      </c>
      <c r="Q83" s="146">
        <v>44919.0</v>
      </c>
      <c r="R83" s="141">
        <v>0.0</v>
      </c>
      <c r="S83" s="145"/>
      <c r="T83" s="148">
        <f t="shared" si="9"/>
        <v>15</v>
      </c>
      <c r="V83" s="146">
        <v>44919.0</v>
      </c>
      <c r="W83" s="142">
        <v>0.0</v>
      </c>
      <c r="X83" s="145"/>
      <c r="Y83" s="148">
        <f t="shared" si="10"/>
        <v>15</v>
      </c>
      <c r="AA83" s="146">
        <v>44919.0</v>
      </c>
      <c r="AB83" s="142">
        <v>0.0</v>
      </c>
      <c r="AC83" s="145"/>
      <c r="AD83" s="148">
        <f t="shared" si="11"/>
        <v>17</v>
      </c>
      <c r="AF83" s="146">
        <v>44919.0</v>
      </c>
      <c r="AG83" s="142">
        <v>0.0</v>
      </c>
      <c r="AH83" s="145"/>
      <c r="AI83" s="148">
        <f t="shared" si="12"/>
        <v>12</v>
      </c>
      <c r="AJ83" s="149"/>
      <c r="AK83" s="149"/>
    </row>
    <row r="84">
      <c r="A84" s="107">
        <v>18.0</v>
      </c>
      <c r="B84" s="140">
        <v>44919.0</v>
      </c>
      <c r="C84" s="141">
        <v>0.0</v>
      </c>
      <c r="D84" s="145"/>
      <c r="E84" s="148">
        <f t="shared" si="6"/>
        <v>17</v>
      </c>
      <c r="G84" s="144">
        <v>44919.0</v>
      </c>
      <c r="H84" s="141">
        <v>0.0</v>
      </c>
      <c r="I84" s="145"/>
      <c r="J84" s="148">
        <f t="shared" si="7"/>
        <v>14</v>
      </c>
      <c r="L84" s="144">
        <v>44920.0</v>
      </c>
      <c r="M84" s="141">
        <v>0.0</v>
      </c>
      <c r="N84" s="145"/>
      <c r="O84" s="148">
        <f t="shared" si="8"/>
        <v>15</v>
      </c>
      <c r="Q84" s="146">
        <v>44920.0</v>
      </c>
      <c r="R84" s="141">
        <v>0.0</v>
      </c>
      <c r="S84" s="145"/>
      <c r="T84" s="148">
        <f t="shared" si="9"/>
        <v>15</v>
      </c>
      <c r="V84" s="146">
        <v>44920.0</v>
      </c>
      <c r="W84" s="142">
        <v>1.0</v>
      </c>
      <c r="X84" s="145"/>
      <c r="Y84" s="148">
        <f t="shared" si="10"/>
        <v>14</v>
      </c>
      <c r="AA84" s="146">
        <v>44920.0</v>
      </c>
      <c r="AB84" s="142">
        <v>0.0</v>
      </c>
      <c r="AC84" s="145"/>
      <c r="AD84" s="148">
        <f t="shared" si="11"/>
        <v>17</v>
      </c>
      <c r="AF84" s="146">
        <v>44920.0</v>
      </c>
      <c r="AG84" s="142">
        <v>0.0</v>
      </c>
      <c r="AH84" s="145"/>
      <c r="AI84" s="148">
        <f t="shared" si="12"/>
        <v>12</v>
      </c>
      <c r="AJ84" s="149"/>
      <c r="AK84" s="149"/>
    </row>
    <row r="85">
      <c r="A85" s="107">
        <v>19.0</v>
      </c>
      <c r="B85" s="140">
        <v>44920.0</v>
      </c>
      <c r="C85" s="141">
        <v>0.0</v>
      </c>
      <c r="D85" s="145"/>
      <c r="E85" s="148">
        <f t="shared" si="6"/>
        <v>17</v>
      </c>
      <c r="G85" s="144">
        <v>44920.0</v>
      </c>
      <c r="H85" s="141">
        <v>0.0</v>
      </c>
      <c r="I85" s="145"/>
      <c r="J85" s="148">
        <f t="shared" si="7"/>
        <v>14</v>
      </c>
      <c r="L85" s="144">
        <v>44921.0</v>
      </c>
      <c r="M85" s="141">
        <v>0.0</v>
      </c>
      <c r="N85" s="145"/>
      <c r="O85" s="148">
        <f t="shared" si="8"/>
        <v>15</v>
      </c>
      <c r="Q85" s="146">
        <v>44921.0</v>
      </c>
      <c r="R85" s="141">
        <v>0.0</v>
      </c>
      <c r="S85" s="145"/>
      <c r="T85" s="148">
        <f t="shared" si="9"/>
        <v>15</v>
      </c>
      <c r="V85" s="146">
        <v>44921.0</v>
      </c>
      <c r="W85" s="142">
        <v>0.0</v>
      </c>
      <c r="X85" s="145"/>
      <c r="Y85" s="148">
        <f t="shared" si="10"/>
        <v>14</v>
      </c>
      <c r="AA85" s="146">
        <v>44921.0</v>
      </c>
      <c r="AB85" s="142">
        <v>0.0</v>
      </c>
      <c r="AC85" s="145"/>
      <c r="AD85" s="148">
        <f t="shared" si="11"/>
        <v>17</v>
      </c>
      <c r="AF85" s="146">
        <v>44921.0</v>
      </c>
      <c r="AG85" s="142">
        <v>0.0</v>
      </c>
      <c r="AH85" s="145"/>
      <c r="AI85" s="148">
        <f t="shared" si="12"/>
        <v>12</v>
      </c>
      <c r="AJ85" s="149"/>
      <c r="AK85" s="149"/>
    </row>
    <row r="86">
      <c r="A86" s="107">
        <v>20.0</v>
      </c>
      <c r="B86" s="140">
        <v>44921.0</v>
      </c>
      <c r="C86" s="141">
        <v>0.0</v>
      </c>
      <c r="D86" s="145"/>
      <c r="E86" s="148">
        <f t="shared" si="6"/>
        <v>17</v>
      </c>
      <c r="G86" s="144">
        <v>44921.0</v>
      </c>
      <c r="H86" s="141">
        <v>2.0</v>
      </c>
      <c r="I86" s="145"/>
      <c r="J86" s="148">
        <f t="shared" si="7"/>
        <v>12</v>
      </c>
      <c r="L86" s="144">
        <v>44922.0</v>
      </c>
      <c r="M86" s="141">
        <v>0.0</v>
      </c>
      <c r="N86" s="145"/>
      <c r="O86" s="148">
        <f t="shared" si="8"/>
        <v>15</v>
      </c>
      <c r="Q86" s="146">
        <v>44922.0</v>
      </c>
      <c r="R86" s="141">
        <v>0.0</v>
      </c>
      <c r="S86" s="145"/>
      <c r="T86" s="148">
        <f t="shared" si="9"/>
        <v>15</v>
      </c>
      <c r="V86" s="146">
        <v>44922.0</v>
      </c>
      <c r="W86" s="142">
        <v>0.0</v>
      </c>
      <c r="X86" s="145"/>
      <c r="Y86" s="148">
        <f t="shared" si="10"/>
        <v>14</v>
      </c>
      <c r="AA86" s="146">
        <v>44922.0</v>
      </c>
      <c r="AB86" s="142">
        <v>0.0</v>
      </c>
      <c r="AC86" s="145"/>
      <c r="AD86" s="148">
        <f t="shared" si="11"/>
        <v>17</v>
      </c>
      <c r="AF86" s="146">
        <v>44922.0</v>
      </c>
      <c r="AG86" s="142">
        <v>1.0</v>
      </c>
      <c r="AH86" s="145"/>
      <c r="AI86" s="148">
        <f t="shared" si="12"/>
        <v>11</v>
      </c>
      <c r="AJ86" s="149"/>
      <c r="AK86" s="149"/>
    </row>
    <row r="87">
      <c r="A87" s="107">
        <v>21.0</v>
      </c>
      <c r="B87" s="140">
        <v>44922.0</v>
      </c>
      <c r="C87" s="141">
        <v>0.0</v>
      </c>
      <c r="D87" s="145"/>
      <c r="E87" s="148">
        <f t="shared" si="6"/>
        <v>17</v>
      </c>
      <c r="G87" s="144">
        <v>44922.0</v>
      </c>
      <c r="H87" s="141">
        <v>0.0</v>
      </c>
      <c r="I87" s="145"/>
      <c r="J87" s="148">
        <f t="shared" si="7"/>
        <v>12</v>
      </c>
      <c r="L87" s="144">
        <v>44923.0</v>
      </c>
      <c r="M87" s="141">
        <v>0.0</v>
      </c>
      <c r="N87" s="145"/>
      <c r="O87" s="148">
        <f t="shared" si="8"/>
        <v>15</v>
      </c>
      <c r="Q87" s="146">
        <v>44923.0</v>
      </c>
      <c r="R87" s="141">
        <v>1.0</v>
      </c>
      <c r="S87" s="145"/>
      <c r="T87" s="148">
        <f t="shared" si="9"/>
        <v>14</v>
      </c>
      <c r="V87" s="146">
        <v>44923.0</v>
      </c>
      <c r="W87" s="142">
        <v>2.0</v>
      </c>
      <c r="X87" s="145"/>
      <c r="Y87" s="148">
        <f t="shared" si="10"/>
        <v>12</v>
      </c>
      <c r="AA87" s="146">
        <v>44923.0</v>
      </c>
      <c r="AB87" s="142">
        <v>0.0</v>
      </c>
      <c r="AC87" s="145"/>
      <c r="AD87" s="148">
        <f t="shared" si="11"/>
        <v>17</v>
      </c>
      <c r="AF87" s="146">
        <v>44923.0</v>
      </c>
      <c r="AG87" s="142">
        <v>0.0</v>
      </c>
      <c r="AH87" s="145"/>
      <c r="AI87" s="148">
        <f t="shared" si="12"/>
        <v>11</v>
      </c>
      <c r="AJ87" s="149"/>
      <c r="AK87" s="149"/>
    </row>
    <row r="88">
      <c r="A88" s="107">
        <v>22.0</v>
      </c>
      <c r="B88" s="140">
        <v>44923.0</v>
      </c>
      <c r="C88" s="141">
        <v>0.0</v>
      </c>
      <c r="D88" s="145"/>
      <c r="E88" s="148">
        <f t="shared" si="6"/>
        <v>17</v>
      </c>
      <c r="G88" s="144">
        <v>44923.0</v>
      </c>
      <c r="H88" s="141">
        <v>0.0</v>
      </c>
      <c r="I88" s="145"/>
      <c r="J88" s="148">
        <f t="shared" si="7"/>
        <v>12</v>
      </c>
      <c r="L88" s="144">
        <v>44924.0</v>
      </c>
      <c r="M88" s="141">
        <v>0.0</v>
      </c>
      <c r="N88" s="145"/>
      <c r="O88" s="148">
        <f t="shared" si="8"/>
        <v>15</v>
      </c>
      <c r="Q88" s="146">
        <v>44924.0</v>
      </c>
      <c r="R88" s="141">
        <v>2.0</v>
      </c>
      <c r="S88" s="145"/>
      <c r="T88" s="148">
        <f t="shared" si="9"/>
        <v>12</v>
      </c>
      <c r="V88" s="146">
        <v>44924.0</v>
      </c>
      <c r="W88" s="142">
        <v>3.0</v>
      </c>
      <c r="X88" s="145"/>
      <c r="Y88" s="148">
        <f t="shared" si="10"/>
        <v>9</v>
      </c>
      <c r="AA88" s="146">
        <v>44924.0</v>
      </c>
      <c r="AB88" s="142">
        <v>0.0</v>
      </c>
      <c r="AC88" s="145"/>
      <c r="AD88" s="148">
        <f t="shared" si="11"/>
        <v>17</v>
      </c>
      <c r="AF88" s="146">
        <v>44924.0</v>
      </c>
      <c r="AG88" s="142">
        <v>3.0</v>
      </c>
      <c r="AH88" s="145"/>
      <c r="AI88" s="148">
        <f t="shared" si="12"/>
        <v>8</v>
      </c>
      <c r="AJ88" s="149"/>
      <c r="AK88" s="149"/>
    </row>
    <row r="89">
      <c r="A89" s="107">
        <v>23.0</v>
      </c>
      <c r="B89" s="140">
        <v>44924.0</v>
      </c>
      <c r="C89" s="141">
        <v>0.0</v>
      </c>
      <c r="D89" s="145"/>
      <c r="E89" s="148">
        <f t="shared" si="6"/>
        <v>17</v>
      </c>
      <c r="G89" s="144">
        <v>44924.0</v>
      </c>
      <c r="H89" s="141">
        <v>2.0</v>
      </c>
      <c r="I89" s="145"/>
      <c r="J89" s="148">
        <f t="shared" si="7"/>
        <v>10</v>
      </c>
      <c r="L89" s="144">
        <v>44925.0</v>
      </c>
      <c r="M89" s="141">
        <v>0.0</v>
      </c>
      <c r="N89" s="145"/>
      <c r="O89" s="148">
        <f t="shared" si="8"/>
        <v>15</v>
      </c>
      <c r="Q89" s="146">
        <v>44925.0</v>
      </c>
      <c r="R89" s="141">
        <v>4.0</v>
      </c>
      <c r="S89" s="145"/>
      <c r="T89" s="148">
        <f t="shared" si="9"/>
        <v>8</v>
      </c>
      <c r="V89" s="146">
        <v>44925.0</v>
      </c>
      <c r="W89" s="142">
        <v>0.0</v>
      </c>
      <c r="X89" s="145"/>
      <c r="Y89" s="148">
        <f t="shared" si="10"/>
        <v>9</v>
      </c>
      <c r="AA89" s="146">
        <v>44925.0</v>
      </c>
      <c r="AB89" s="142">
        <v>0.0</v>
      </c>
      <c r="AC89" s="145"/>
      <c r="AD89" s="148">
        <f t="shared" si="11"/>
        <v>17</v>
      </c>
      <c r="AF89" s="146">
        <v>44925.0</v>
      </c>
      <c r="AG89" s="142">
        <v>0.0</v>
      </c>
      <c r="AH89" s="145"/>
      <c r="AI89" s="148">
        <f t="shared" si="12"/>
        <v>8</v>
      </c>
      <c r="AJ89" s="149"/>
      <c r="AK89" s="149"/>
    </row>
    <row r="90">
      <c r="A90" s="107">
        <v>24.0</v>
      </c>
      <c r="B90" s="140">
        <v>44925.0</v>
      </c>
      <c r="C90" s="141">
        <v>0.0</v>
      </c>
      <c r="D90" s="145"/>
      <c r="E90" s="148">
        <f t="shared" si="6"/>
        <v>17</v>
      </c>
      <c r="G90" s="144">
        <v>44925.0</v>
      </c>
      <c r="H90" s="141">
        <v>1.0</v>
      </c>
      <c r="I90" s="145"/>
      <c r="J90" s="148">
        <f t="shared" si="7"/>
        <v>9</v>
      </c>
      <c r="L90" s="144">
        <v>44926.0</v>
      </c>
      <c r="M90" s="141">
        <v>0.0</v>
      </c>
      <c r="N90" s="145"/>
      <c r="O90" s="148">
        <f t="shared" si="8"/>
        <v>15</v>
      </c>
      <c r="Q90" s="146">
        <v>44926.0</v>
      </c>
      <c r="R90" s="141">
        <v>0.0</v>
      </c>
      <c r="S90" s="145"/>
      <c r="T90" s="148">
        <f t="shared" si="9"/>
        <v>8</v>
      </c>
      <c r="V90" s="146">
        <v>44926.0</v>
      </c>
      <c r="W90" s="142">
        <v>0.0</v>
      </c>
      <c r="X90" s="145"/>
      <c r="Y90" s="148">
        <f t="shared" si="10"/>
        <v>9</v>
      </c>
      <c r="AA90" s="146">
        <v>44926.0</v>
      </c>
      <c r="AB90" s="142">
        <v>0.0</v>
      </c>
      <c r="AC90" s="145"/>
      <c r="AD90" s="148">
        <f t="shared" si="11"/>
        <v>17</v>
      </c>
      <c r="AF90" s="146">
        <v>44926.0</v>
      </c>
      <c r="AG90" s="142">
        <v>0.0</v>
      </c>
      <c r="AH90" s="145"/>
      <c r="AI90" s="148">
        <f t="shared" si="12"/>
        <v>8</v>
      </c>
      <c r="AJ90" s="149"/>
      <c r="AK90" s="149"/>
    </row>
    <row r="91">
      <c r="A91" s="107">
        <v>25.0</v>
      </c>
      <c r="B91" s="140">
        <v>44926.0</v>
      </c>
      <c r="C91" s="141">
        <v>4.0</v>
      </c>
      <c r="D91" s="145"/>
      <c r="E91" s="148">
        <f t="shared" si="6"/>
        <v>13</v>
      </c>
      <c r="G91" s="144">
        <v>44926.0</v>
      </c>
      <c r="H91" s="141">
        <v>0.0</v>
      </c>
      <c r="I91" s="145"/>
      <c r="J91" s="148">
        <f t="shared" si="7"/>
        <v>9</v>
      </c>
      <c r="L91" s="144">
        <v>44927.0</v>
      </c>
      <c r="M91" s="141">
        <v>0.0</v>
      </c>
      <c r="N91" s="145"/>
      <c r="O91" s="148">
        <f t="shared" si="8"/>
        <v>15</v>
      </c>
      <c r="Q91" s="146">
        <v>44927.0</v>
      </c>
      <c r="R91" s="141">
        <v>1.0</v>
      </c>
      <c r="S91" s="145"/>
      <c r="T91" s="148">
        <f t="shared" si="9"/>
        <v>7</v>
      </c>
      <c r="V91" s="146">
        <v>44927.0</v>
      </c>
      <c r="W91" s="142">
        <v>2.0</v>
      </c>
      <c r="X91" s="145"/>
      <c r="Y91" s="148">
        <f t="shared" si="10"/>
        <v>7</v>
      </c>
      <c r="AA91" s="146">
        <v>44927.0</v>
      </c>
      <c r="AB91" s="142">
        <v>0.0</v>
      </c>
      <c r="AC91" s="145"/>
      <c r="AD91" s="148">
        <f t="shared" si="11"/>
        <v>17</v>
      </c>
      <c r="AF91" s="146">
        <v>44927.0</v>
      </c>
      <c r="AG91" s="142">
        <v>1.0</v>
      </c>
      <c r="AH91" s="145"/>
      <c r="AI91" s="148">
        <f t="shared" si="12"/>
        <v>7</v>
      </c>
      <c r="AJ91" s="149"/>
      <c r="AK91" s="149"/>
    </row>
    <row r="92">
      <c r="A92" s="107">
        <v>26.0</v>
      </c>
      <c r="B92" s="140">
        <v>44927.0</v>
      </c>
      <c r="C92" s="141">
        <v>3.0</v>
      </c>
      <c r="D92" s="145"/>
      <c r="E92" s="148">
        <f t="shared" si="6"/>
        <v>10</v>
      </c>
      <c r="G92" s="144">
        <v>44927.0</v>
      </c>
      <c r="H92" s="141">
        <v>1.0</v>
      </c>
      <c r="I92" s="145"/>
      <c r="J92" s="148">
        <f t="shared" si="7"/>
        <v>8</v>
      </c>
      <c r="L92" s="144">
        <v>44928.0</v>
      </c>
      <c r="M92" s="141">
        <v>0.0</v>
      </c>
      <c r="N92" s="145"/>
      <c r="O92" s="148">
        <f t="shared" si="8"/>
        <v>15</v>
      </c>
      <c r="Q92" s="146">
        <v>44928.0</v>
      </c>
      <c r="R92" s="141">
        <v>0.0</v>
      </c>
      <c r="S92" s="145"/>
      <c r="T92" s="148">
        <f t="shared" si="9"/>
        <v>7</v>
      </c>
      <c r="V92" s="146">
        <v>44928.0</v>
      </c>
      <c r="W92" s="142">
        <v>0.0</v>
      </c>
      <c r="X92" s="145"/>
      <c r="Y92" s="148">
        <f t="shared" si="10"/>
        <v>7</v>
      </c>
      <c r="AA92" s="146">
        <v>44928.0</v>
      </c>
      <c r="AB92" s="142">
        <v>0.0</v>
      </c>
      <c r="AC92" s="145"/>
      <c r="AD92" s="148">
        <f t="shared" si="11"/>
        <v>17</v>
      </c>
      <c r="AF92" s="146">
        <v>44928.0</v>
      </c>
      <c r="AG92" s="142">
        <v>1.0</v>
      </c>
      <c r="AH92" s="145"/>
      <c r="AI92" s="148">
        <f t="shared" si="12"/>
        <v>6</v>
      </c>
      <c r="AJ92" s="149"/>
      <c r="AK92" s="149"/>
    </row>
    <row r="93">
      <c r="A93" s="107">
        <v>27.0</v>
      </c>
      <c r="B93" s="140">
        <v>44928.0</v>
      </c>
      <c r="C93" s="141">
        <v>0.0</v>
      </c>
      <c r="D93" s="145"/>
      <c r="E93" s="148">
        <f t="shared" si="6"/>
        <v>10</v>
      </c>
      <c r="G93" s="144">
        <v>44928.0</v>
      </c>
      <c r="H93" s="141">
        <v>0.0</v>
      </c>
      <c r="I93" s="145"/>
      <c r="J93" s="148">
        <f t="shared" si="7"/>
        <v>8</v>
      </c>
      <c r="L93" s="144">
        <v>44929.0</v>
      </c>
      <c r="M93" s="141">
        <v>0.0</v>
      </c>
      <c r="N93" s="145"/>
      <c r="O93" s="148">
        <f t="shared" si="8"/>
        <v>15</v>
      </c>
      <c r="Q93" s="146">
        <v>44929.0</v>
      </c>
      <c r="R93" s="141">
        <v>4.0</v>
      </c>
      <c r="S93" s="145"/>
      <c r="T93" s="148">
        <f t="shared" si="9"/>
        <v>3</v>
      </c>
      <c r="V93" s="146">
        <v>44929.0</v>
      </c>
      <c r="W93" s="142">
        <v>0.0</v>
      </c>
      <c r="X93" s="145"/>
      <c r="Y93" s="148">
        <f t="shared" si="10"/>
        <v>7</v>
      </c>
      <c r="AA93" s="146">
        <v>44929.0</v>
      </c>
      <c r="AB93" s="142">
        <v>3.0</v>
      </c>
      <c r="AC93" s="145"/>
      <c r="AD93" s="148">
        <f t="shared" si="11"/>
        <v>14</v>
      </c>
      <c r="AF93" s="146">
        <v>44929.0</v>
      </c>
      <c r="AG93" s="142">
        <v>0.0</v>
      </c>
      <c r="AH93" s="145"/>
      <c r="AI93" s="148">
        <f t="shared" si="12"/>
        <v>6</v>
      </c>
      <c r="AJ93" s="149"/>
      <c r="AK93" s="149"/>
    </row>
    <row r="94">
      <c r="A94" s="107">
        <v>28.0</v>
      </c>
      <c r="B94" s="140">
        <v>44929.0</v>
      </c>
      <c r="C94" s="141">
        <v>1.0</v>
      </c>
      <c r="D94" s="145"/>
      <c r="E94" s="148">
        <f t="shared" si="6"/>
        <v>9</v>
      </c>
      <c r="G94" s="144">
        <v>44929.0</v>
      </c>
      <c r="H94" s="141">
        <v>0.0</v>
      </c>
      <c r="I94" s="145"/>
      <c r="J94" s="148">
        <f t="shared" si="7"/>
        <v>8</v>
      </c>
      <c r="L94" s="144">
        <v>44930.0</v>
      </c>
      <c r="M94" s="141">
        <v>1.0</v>
      </c>
      <c r="N94" s="145"/>
      <c r="O94" s="148">
        <f t="shared" si="8"/>
        <v>14</v>
      </c>
      <c r="Q94" s="146">
        <v>44930.0</v>
      </c>
      <c r="R94" s="141">
        <v>1.0</v>
      </c>
      <c r="S94" s="145"/>
      <c r="T94" s="148">
        <f t="shared" si="9"/>
        <v>2</v>
      </c>
      <c r="V94" s="146">
        <v>44930.0</v>
      </c>
      <c r="W94" s="142">
        <v>1.0</v>
      </c>
      <c r="X94" s="145"/>
      <c r="Y94" s="148">
        <f t="shared" si="10"/>
        <v>6</v>
      </c>
      <c r="AA94" s="146">
        <v>44930.0</v>
      </c>
      <c r="AB94" s="142">
        <v>3.0</v>
      </c>
      <c r="AC94" s="145"/>
      <c r="AD94" s="148">
        <f t="shared" si="11"/>
        <v>11</v>
      </c>
      <c r="AF94" s="146">
        <v>44930.0</v>
      </c>
      <c r="AG94" s="142">
        <v>0.0</v>
      </c>
      <c r="AH94" s="145"/>
      <c r="AI94" s="148">
        <f t="shared" si="12"/>
        <v>6</v>
      </c>
      <c r="AJ94" s="149"/>
      <c r="AK94" s="149"/>
    </row>
    <row r="95">
      <c r="A95" s="107">
        <v>29.0</v>
      </c>
      <c r="B95" s="140">
        <v>44930.0</v>
      </c>
      <c r="C95" s="141">
        <v>4.0</v>
      </c>
      <c r="D95" s="145"/>
      <c r="E95" s="148">
        <f t="shared" si="6"/>
        <v>5</v>
      </c>
      <c r="G95" s="144">
        <v>44930.0</v>
      </c>
      <c r="H95" s="141">
        <v>2.0</v>
      </c>
      <c r="I95" s="145"/>
      <c r="J95" s="148">
        <f t="shared" si="7"/>
        <v>6</v>
      </c>
      <c r="L95" s="144">
        <v>44931.0</v>
      </c>
      <c r="M95" s="141">
        <v>2.0</v>
      </c>
      <c r="N95" s="145"/>
      <c r="O95" s="148">
        <f t="shared" si="8"/>
        <v>12</v>
      </c>
      <c r="Q95" s="146">
        <v>44931.0</v>
      </c>
      <c r="R95" s="141">
        <v>0.0</v>
      </c>
      <c r="S95" s="145"/>
      <c r="T95" s="148">
        <f t="shared" si="9"/>
        <v>2</v>
      </c>
      <c r="V95" s="146">
        <v>44931.0</v>
      </c>
      <c r="W95" s="142">
        <v>0.0</v>
      </c>
      <c r="X95" s="145"/>
      <c r="Y95" s="148">
        <f t="shared" si="10"/>
        <v>6</v>
      </c>
      <c r="AA95" s="146">
        <v>44931.0</v>
      </c>
      <c r="AB95" s="142">
        <v>3.0</v>
      </c>
      <c r="AC95" s="142"/>
      <c r="AD95" s="148">
        <f t="shared" si="11"/>
        <v>8</v>
      </c>
      <c r="AF95" s="146">
        <v>44931.0</v>
      </c>
      <c r="AG95" s="142">
        <v>0.0</v>
      </c>
      <c r="AH95" s="145"/>
      <c r="AI95" s="148">
        <f t="shared" si="12"/>
        <v>6</v>
      </c>
      <c r="AJ95" s="149"/>
      <c r="AK95" s="149"/>
    </row>
    <row r="96">
      <c r="A96" s="107">
        <v>30.0</v>
      </c>
      <c r="B96" s="140">
        <v>44931.0</v>
      </c>
      <c r="C96" s="141">
        <v>2.0</v>
      </c>
      <c r="D96" s="145"/>
      <c r="E96" s="148">
        <f t="shared" si="6"/>
        <v>3</v>
      </c>
      <c r="G96" s="144">
        <v>44931.0</v>
      </c>
      <c r="H96" s="141">
        <v>2.0</v>
      </c>
      <c r="I96" s="145"/>
      <c r="J96" s="148">
        <f t="shared" si="7"/>
        <v>4</v>
      </c>
      <c r="L96" s="144">
        <v>44932.0</v>
      </c>
      <c r="M96" s="141">
        <v>0.0</v>
      </c>
      <c r="N96" s="145"/>
      <c r="O96" s="148">
        <f t="shared" si="8"/>
        <v>12</v>
      </c>
      <c r="Q96" s="146">
        <v>44932.0</v>
      </c>
      <c r="R96" s="141">
        <v>0.0</v>
      </c>
      <c r="S96" s="145"/>
      <c r="T96" s="148">
        <f t="shared" si="9"/>
        <v>2</v>
      </c>
      <c r="V96" s="146">
        <v>44932.0</v>
      </c>
      <c r="W96" s="142">
        <v>0.0</v>
      </c>
      <c r="X96" s="145"/>
      <c r="Y96" s="148">
        <f t="shared" si="10"/>
        <v>6</v>
      </c>
      <c r="AA96" s="146">
        <v>44932.0</v>
      </c>
      <c r="AB96" s="142">
        <v>0.0</v>
      </c>
      <c r="AC96" s="145"/>
      <c r="AD96" s="148">
        <f t="shared" si="11"/>
        <v>8</v>
      </c>
      <c r="AF96" s="146">
        <v>44932.0</v>
      </c>
      <c r="AG96" s="142">
        <v>1.0</v>
      </c>
      <c r="AH96" s="145"/>
      <c r="AI96" s="148">
        <f t="shared" si="12"/>
        <v>5</v>
      </c>
      <c r="AJ96" s="149"/>
      <c r="AK96" s="149"/>
    </row>
    <row r="97">
      <c r="A97" s="107">
        <v>31.0</v>
      </c>
      <c r="B97" s="140">
        <v>44932.0</v>
      </c>
      <c r="C97" s="141">
        <v>0.0</v>
      </c>
      <c r="D97" s="145"/>
      <c r="E97" s="148">
        <f t="shared" si="6"/>
        <v>3</v>
      </c>
      <c r="G97" s="144">
        <v>44932.0</v>
      </c>
      <c r="H97" s="141">
        <v>1.0</v>
      </c>
      <c r="I97" s="145"/>
      <c r="J97" s="148">
        <f t="shared" si="7"/>
        <v>3</v>
      </c>
      <c r="L97" s="144">
        <v>44933.0</v>
      </c>
      <c r="M97" s="141">
        <v>1.0</v>
      </c>
      <c r="N97" s="145"/>
      <c r="O97" s="148">
        <f t="shared" si="8"/>
        <v>11</v>
      </c>
      <c r="Q97" s="146">
        <v>44933.0</v>
      </c>
      <c r="R97" s="141">
        <v>1.0</v>
      </c>
      <c r="S97" s="145"/>
      <c r="T97" s="148">
        <f t="shared" si="9"/>
        <v>1</v>
      </c>
      <c r="V97" s="146">
        <v>44933.0</v>
      </c>
      <c r="W97" s="142">
        <v>4.0</v>
      </c>
      <c r="X97" s="145"/>
      <c r="Y97" s="148">
        <f t="shared" si="10"/>
        <v>2</v>
      </c>
      <c r="AA97" s="146">
        <v>44933.0</v>
      </c>
      <c r="AB97" s="142">
        <v>0.0</v>
      </c>
      <c r="AC97" s="145"/>
      <c r="AD97" s="148">
        <f t="shared" si="11"/>
        <v>8</v>
      </c>
      <c r="AF97" s="146">
        <v>44933.0</v>
      </c>
      <c r="AG97" s="142">
        <v>5.0</v>
      </c>
      <c r="AH97" s="145"/>
      <c r="AI97" s="148">
        <f t="shared" si="12"/>
        <v>0</v>
      </c>
      <c r="AJ97" s="149"/>
      <c r="AK97" s="149"/>
    </row>
    <row r="98">
      <c r="A98" s="107">
        <v>32.0</v>
      </c>
      <c r="B98" s="140">
        <v>44933.0</v>
      </c>
      <c r="C98" s="141">
        <v>0.0</v>
      </c>
      <c r="D98" s="145"/>
      <c r="E98" s="148">
        <f t="shared" si="6"/>
        <v>3</v>
      </c>
      <c r="G98" s="144">
        <v>44933.0</v>
      </c>
      <c r="H98" s="141">
        <v>2.0</v>
      </c>
      <c r="I98" s="145"/>
      <c r="J98" s="148">
        <f t="shared" si="7"/>
        <v>1</v>
      </c>
      <c r="L98" s="144">
        <v>44934.0</v>
      </c>
      <c r="M98" s="141">
        <v>1.0</v>
      </c>
      <c r="N98" s="145"/>
      <c r="O98" s="148">
        <f t="shared" si="8"/>
        <v>10</v>
      </c>
      <c r="Q98" s="146">
        <v>44934.0</v>
      </c>
      <c r="R98" s="141">
        <v>1.0</v>
      </c>
      <c r="S98" s="150"/>
      <c r="T98" s="143">
        <v>0.0</v>
      </c>
      <c r="V98" s="146">
        <v>44934.0</v>
      </c>
      <c r="W98" s="142">
        <v>1.0</v>
      </c>
      <c r="X98" s="145"/>
      <c r="Y98" s="151" t="s">
        <v>77</v>
      </c>
      <c r="AA98" s="146">
        <v>44934.0</v>
      </c>
      <c r="AB98" s="142">
        <v>0.0</v>
      </c>
      <c r="AC98" s="145"/>
      <c r="AD98" s="148">
        <f t="shared" si="11"/>
        <v>8</v>
      </c>
      <c r="AF98" s="152" t="s">
        <v>65</v>
      </c>
      <c r="AJ98" s="135"/>
      <c r="AK98" s="135"/>
    </row>
    <row r="99">
      <c r="A99" s="107">
        <v>33.0</v>
      </c>
      <c r="B99" s="140">
        <v>44934.0</v>
      </c>
      <c r="C99" s="141">
        <v>0.0</v>
      </c>
      <c r="D99" s="142"/>
      <c r="E99" s="148">
        <f t="shared" si="6"/>
        <v>3</v>
      </c>
      <c r="G99" s="144">
        <v>44934.0</v>
      </c>
      <c r="H99" s="141">
        <v>1.0</v>
      </c>
      <c r="I99" s="145"/>
      <c r="J99" s="153">
        <f t="shared" si="7"/>
        <v>0</v>
      </c>
      <c r="L99" s="144">
        <v>44935.0</v>
      </c>
      <c r="M99" s="141">
        <v>0.0</v>
      </c>
      <c r="N99" s="145"/>
      <c r="O99" s="148">
        <f t="shared" si="8"/>
        <v>10</v>
      </c>
      <c r="Q99" s="152" t="s">
        <v>65</v>
      </c>
      <c r="V99" s="152" t="s">
        <v>65</v>
      </c>
      <c r="AA99" s="146">
        <v>44935.0</v>
      </c>
      <c r="AB99" s="142">
        <v>0.0</v>
      </c>
      <c r="AC99" s="145"/>
      <c r="AD99" s="148">
        <f t="shared" si="11"/>
        <v>8</v>
      </c>
      <c r="AF99" s="154"/>
    </row>
    <row r="100">
      <c r="A100" s="107">
        <v>34.0</v>
      </c>
      <c r="B100" s="140">
        <v>44935.0</v>
      </c>
      <c r="C100" s="141">
        <v>1.0</v>
      </c>
      <c r="D100" s="145"/>
      <c r="E100" s="151" t="s">
        <v>78</v>
      </c>
      <c r="G100" s="155" t="s">
        <v>65</v>
      </c>
      <c r="L100" s="144">
        <v>44936.0</v>
      </c>
      <c r="M100" s="141">
        <v>1.0</v>
      </c>
      <c r="N100" s="145"/>
      <c r="O100" s="148">
        <f t="shared" si="8"/>
        <v>9</v>
      </c>
      <c r="Q100" s="154"/>
      <c r="R100" s="84"/>
      <c r="T100" s="156"/>
      <c r="V100" s="154"/>
      <c r="AA100" s="146">
        <v>44936.0</v>
      </c>
      <c r="AB100" s="142">
        <v>1.0</v>
      </c>
      <c r="AC100" s="145"/>
      <c r="AD100" s="148">
        <f t="shared" si="11"/>
        <v>7</v>
      </c>
      <c r="AF100" s="154"/>
    </row>
    <row r="101">
      <c r="A101" s="114">
        <v>35.0</v>
      </c>
      <c r="B101" s="157" t="s">
        <v>65</v>
      </c>
      <c r="G101" s="55"/>
      <c r="H101" s="84"/>
      <c r="L101" s="144">
        <v>44937.0</v>
      </c>
      <c r="M101" s="141">
        <v>1.0</v>
      </c>
      <c r="N101" s="145"/>
      <c r="O101" s="148">
        <f t="shared" si="8"/>
        <v>8</v>
      </c>
      <c r="Q101" s="154"/>
      <c r="R101" s="84"/>
      <c r="T101" s="156"/>
      <c r="V101" s="154"/>
      <c r="AA101" s="146">
        <v>44937.0</v>
      </c>
      <c r="AB101" s="142">
        <v>0.0</v>
      </c>
      <c r="AC101" s="145"/>
      <c r="AD101" s="148">
        <f t="shared" si="11"/>
        <v>7</v>
      </c>
      <c r="AF101" s="154"/>
    </row>
    <row r="102">
      <c r="A102" s="107">
        <v>36.0</v>
      </c>
      <c r="B102" s="76"/>
      <c r="C102" s="84"/>
      <c r="G102" s="55"/>
      <c r="H102" s="84"/>
      <c r="L102" s="144">
        <v>44938.0</v>
      </c>
      <c r="M102" s="141">
        <v>1.0</v>
      </c>
      <c r="N102" s="145"/>
      <c r="O102" s="148">
        <f t="shared" si="8"/>
        <v>7</v>
      </c>
      <c r="Q102" s="154"/>
      <c r="R102" s="84"/>
      <c r="T102" s="156"/>
      <c r="V102" s="154"/>
      <c r="AA102" s="146">
        <v>44938.0</v>
      </c>
      <c r="AB102" s="142">
        <v>0.0</v>
      </c>
      <c r="AC102" s="145"/>
      <c r="AD102" s="148">
        <f t="shared" si="11"/>
        <v>7</v>
      </c>
      <c r="AF102" s="154"/>
    </row>
    <row r="103">
      <c r="A103" s="107">
        <v>37.0</v>
      </c>
      <c r="B103" s="76"/>
      <c r="C103" s="84"/>
      <c r="G103" s="55"/>
      <c r="H103" s="84"/>
      <c r="L103" s="144">
        <v>44939.0</v>
      </c>
      <c r="M103" s="141">
        <v>0.0</v>
      </c>
      <c r="N103" s="145"/>
      <c r="O103" s="148">
        <f t="shared" si="8"/>
        <v>7</v>
      </c>
      <c r="Q103" s="154"/>
      <c r="R103" s="84"/>
      <c r="T103" s="156"/>
      <c r="V103" s="154"/>
      <c r="AA103" s="146">
        <v>44939.0</v>
      </c>
      <c r="AB103" s="142">
        <v>0.0</v>
      </c>
      <c r="AC103" s="145"/>
      <c r="AD103" s="148">
        <f t="shared" si="11"/>
        <v>7</v>
      </c>
      <c r="AF103" s="154"/>
    </row>
    <row r="104">
      <c r="A104" s="107">
        <v>38.0</v>
      </c>
      <c r="B104" s="76"/>
      <c r="C104" s="84"/>
      <c r="G104" s="55"/>
      <c r="H104" s="84"/>
      <c r="L104" s="144">
        <v>44940.0</v>
      </c>
      <c r="M104" s="141">
        <v>1.0</v>
      </c>
      <c r="N104" s="145"/>
      <c r="O104" s="148">
        <f t="shared" si="8"/>
        <v>6</v>
      </c>
      <c r="Q104" s="154"/>
      <c r="R104" s="84"/>
      <c r="T104" s="156"/>
      <c r="V104" s="154"/>
      <c r="AA104" s="146">
        <v>44940.0</v>
      </c>
      <c r="AB104" s="142">
        <v>1.0</v>
      </c>
      <c r="AC104" s="145"/>
      <c r="AD104" s="148">
        <f t="shared" si="11"/>
        <v>6</v>
      </c>
      <c r="AF104" s="154"/>
    </row>
    <row r="105">
      <c r="A105" s="107">
        <v>39.0</v>
      </c>
      <c r="B105" s="76"/>
      <c r="C105" s="84"/>
      <c r="G105" s="55"/>
      <c r="H105" s="84"/>
      <c r="L105" s="144">
        <v>44941.0</v>
      </c>
      <c r="M105" s="141">
        <v>0.0</v>
      </c>
      <c r="N105" s="145"/>
      <c r="O105" s="148">
        <f t="shared" si="8"/>
        <v>6</v>
      </c>
      <c r="Q105" s="154"/>
      <c r="R105" s="84"/>
      <c r="T105" s="156"/>
      <c r="V105" s="154"/>
      <c r="AA105" s="146">
        <v>44941.0</v>
      </c>
      <c r="AB105" s="142">
        <v>4.0</v>
      </c>
      <c r="AC105" s="145"/>
      <c r="AD105" s="148">
        <f t="shared" si="11"/>
        <v>2</v>
      </c>
      <c r="AF105" s="154"/>
    </row>
    <row r="106">
      <c r="A106" s="107">
        <v>40.0</v>
      </c>
      <c r="B106" s="76"/>
      <c r="C106" s="84"/>
      <c r="G106" s="55"/>
      <c r="H106" s="84"/>
      <c r="L106" s="144">
        <v>44942.0</v>
      </c>
      <c r="M106" s="141">
        <v>0.0</v>
      </c>
      <c r="N106" s="145"/>
      <c r="O106" s="148">
        <f t="shared" si="8"/>
        <v>6</v>
      </c>
      <c r="R106" s="84"/>
      <c r="V106" s="154"/>
      <c r="AA106" s="146">
        <v>44942.0</v>
      </c>
      <c r="AB106" s="142">
        <v>1.0</v>
      </c>
      <c r="AC106" s="145"/>
      <c r="AD106" s="148">
        <f t="shared" si="11"/>
        <v>1</v>
      </c>
    </row>
    <row r="107">
      <c r="A107" s="107">
        <v>41.0</v>
      </c>
      <c r="B107" s="58"/>
      <c r="C107" s="84"/>
      <c r="G107" s="35"/>
      <c r="H107" s="84"/>
      <c r="L107" s="144">
        <v>44943.0</v>
      </c>
      <c r="M107" s="141">
        <v>0.0</v>
      </c>
      <c r="N107" s="145"/>
      <c r="O107" s="148">
        <f t="shared" si="8"/>
        <v>6</v>
      </c>
      <c r="R107" s="84"/>
      <c r="AA107" s="146">
        <v>44943.0</v>
      </c>
      <c r="AB107" s="142">
        <v>0.0</v>
      </c>
      <c r="AC107" s="145"/>
      <c r="AD107" s="148">
        <f t="shared" si="11"/>
        <v>1</v>
      </c>
    </row>
    <row r="108">
      <c r="A108" s="107">
        <v>42.0</v>
      </c>
      <c r="B108" s="58"/>
      <c r="C108" s="84"/>
      <c r="G108" s="35"/>
      <c r="H108" s="84"/>
      <c r="L108" s="144">
        <v>44944.0</v>
      </c>
      <c r="M108" s="141">
        <v>0.0</v>
      </c>
      <c r="N108" s="145"/>
      <c r="O108" s="148">
        <f t="shared" si="8"/>
        <v>6</v>
      </c>
      <c r="R108" s="84"/>
      <c r="AA108" s="158">
        <v>44944.0</v>
      </c>
      <c r="AB108" s="141">
        <v>0.0</v>
      </c>
      <c r="AC108" s="150"/>
      <c r="AD108" s="143">
        <v>1.0</v>
      </c>
    </row>
    <row r="109">
      <c r="A109" s="107">
        <v>43.0</v>
      </c>
      <c r="B109" s="58"/>
      <c r="C109" s="84"/>
      <c r="G109" s="35"/>
      <c r="H109" s="84"/>
      <c r="L109" s="144">
        <v>44945.0</v>
      </c>
      <c r="M109" s="141">
        <v>1.0</v>
      </c>
      <c r="N109" s="145"/>
      <c r="O109" s="148">
        <f t="shared" si="8"/>
        <v>5</v>
      </c>
      <c r="R109" s="84"/>
      <c r="AA109" s="146">
        <v>44945.0</v>
      </c>
      <c r="AB109" s="141">
        <v>0.0</v>
      </c>
      <c r="AC109" s="145"/>
      <c r="AD109" s="143">
        <v>1.0</v>
      </c>
    </row>
    <row r="110">
      <c r="A110" s="107">
        <v>44.0</v>
      </c>
      <c r="B110" s="58"/>
      <c r="C110" s="84"/>
      <c r="G110" s="35"/>
      <c r="H110" s="84"/>
      <c r="L110" s="144">
        <v>44946.0</v>
      </c>
      <c r="M110" s="141">
        <v>1.0</v>
      </c>
      <c r="N110" s="145"/>
      <c r="O110" s="148">
        <f t="shared" si="8"/>
        <v>4</v>
      </c>
      <c r="R110" s="84"/>
      <c r="AA110" s="146">
        <v>44946.0</v>
      </c>
      <c r="AB110" s="141">
        <v>1.0</v>
      </c>
      <c r="AC110" s="145"/>
      <c r="AD110" s="143">
        <v>0.0</v>
      </c>
    </row>
    <row r="111">
      <c r="A111" s="107">
        <v>45.0</v>
      </c>
      <c r="B111" s="58"/>
      <c r="C111" s="84"/>
      <c r="G111" s="35"/>
      <c r="H111" s="84"/>
      <c r="L111" s="144">
        <v>44947.0</v>
      </c>
      <c r="M111" s="141">
        <v>1.0</v>
      </c>
      <c r="N111" s="145"/>
      <c r="O111" s="148">
        <f t="shared" si="8"/>
        <v>3</v>
      </c>
      <c r="R111" s="84"/>
      <c r="AA111" s="152" t="s">
        <v>65</v>
      </c>
    </row>
    <row r="112">
      <c r="A112" s="107">
        <v>46.0</v>
      </c>
      <c r="B112" s="58"/>
      <c r="C112" s="84"/>
      <c r="G112" s="35"/>
      <c r="H112" s="84"/>
      <c r="L112" s="144">
        <v>44948.0</v>
      </c>
      <c r="M112" s="141">
        <v>0.0</v>
      </c>
      <c r="N112" s="145"/>
      <c r="O112" s="153">
        <f t="shared" si="8"/>
        <v>3</v>
      </c>
      <c r="R112" s="84"/>
    </row>
    <row r="113">
      <c r="A113" s="107">
        <v>47.0</v>
      </c>
      <c r="B113" s="58"/>
      <c r="C113" s="84"/>
      <c r="G113" s="35"/>
      <c r="H113" s="84"/>
      <c r="L113" s="144">
        <v>44949.0</v>
      </c>
      <c r="M113" s="141">
        <v>2.0</v>
      </c>
      <c r="N113" s="152"/>
      <c r="O113" s="159" t="s">
        <v>79</v>
      </c>
      <c r="R113" s="84"/>
    </row>
    <row r="114">
      <c r="B114" s="58"/>
      <c r="C114" s="84"/>
      <c r="G114" s="35"/>
      <c r="H114" s="84"/>
      <c r="L114" s="155" t="s">
        <v>65</v>
      </c>
      <c r="R114" s="84"/>
    </row>
    <row r="115">
      <c r="B115" s="58"/>
      <c r="C115" s="84"/>
      <c r="G115" s="35"/>
      <c r="H115" s="84"/>
      <c r="L115" s="35"/>
      <c r="M115" s="84"/>
      <c r="R115" s="84"/>
    </row>
    <row r="116">
      <c r="B116" s="58"/>
      <c r="C116" s="84"/>
      <c r="G116" s="35"/>
      <c r="H116" s="84"/>
      <c r="L116" s="35"/>
      <c r="M116" s="84"/>
      <c r="R116" s="84"/>
    </row>
    <row r="117">
      <c r="B117" s="58"/>
      <c r="C117" s="84"/>
      <c r="G117" s="35"/>
      <c r="H117" s="84"/>
      <c r="L117" s="35"/>
      <c r="M117" s="84"/>
      <c r="R117" s="84"/>
    </row>
    <row r="118">
      <c r="B118" s="58"/>
      <c r="C118" s="84"/>
      <c r="G118" s="35"/>
      <c r="H118" s="84"/>
      <c r="L118" s="35"/>
      <c r="M118" s="84"/>
      <c r="R118" s="84"/>
    </row>
    <row r="119">
      <c r="B119" s="58"/>
      <c r="C119" s="84"/>
      <c r="G119" s="35"/>
      <c r="H119" s="84"/>
      <c r="L119" s="35"/>
      <c r="M119" s="84"/>
      <c r="R119" s="84"/>
    </row>
    <row r="120">
      <c r="B120" s="58"/>
      <c r="C120" s="84"/>
      <c r="G120" s="35"/>
      <c r="H120" s="84"/>
      <c r="L120" s="35"/>
      <c r="M120" s="84"/>
      <c r="R120" s="84"/>
    </row>
    <row r="121">
      <c r="B121" s="58"/>
      <c r="C121" s="84"/>
      <c r="G121" s="35"/>
      <c r="H121" s="84"/>
      <c r="L121" s="35"/>
      <c r="M121" s="84"/>
      <c r="R121" s="84"/>
    </row>
    <row r="122">
      <c r="B122" s="58"/>
      <c r="C122" s="84"/>
      <c r="G122" s="35"/>
      <c r="H122" s="84"/>
      <c r="L122" s="35"/>
      <c r="M122" s="84"/>
      <c r="R122" s="84"/>
    </row>
    <row r="123">
      <c r="B123" s="58"/>
      <c r="C123" s="84"/>
      <c r="G123" s="35"/>
      <c r="H123" s="84"/>
      <c r="L123" s="35"/>
      <c r="M123" s="84"/>
      <c r="R123" s="84"/>
    </row>
    <row r="124">
      <c r="B124" s="58"/>
      <c r="C124" s="84"/>
      <c r="G124" s="35"/>
      <c r="H124" s="84"/>
      <c r="L124" s="35"/>
      <c r="M124" s="84"/>
      <c r="R124" s="84"/>
    </row>
    <row r="125">
      <c r="B125" s="58"/>
      <c r="C125" s="84"/>
      <c r="G125" s="35"/>
      <c r="H125" s="84"/>
      <c r="L125" s="35"/>
      <c r="M125" s="84"/>
      <c r="R125" s="84"/>
    </row>
    <row r="126">
      <c r="B126" s="58"/>
      <c r="C126" s="84"/>
      <c r="G126" s="35"/>
      <c r="H126" s="84"/>
      <c r="L126" s="35"/>
      <c r="M126" s="84"/>
      <c r="R126" s="84"/>
    </row>
    <row r="127">
      <c r="B127" s="58"/>
      <c r="C127" s="84"/>
      <c r="G127" s="35"/>
      <c r="H127" s="84"/>
      <c r="L127" s="35"/>
      <c r="M127" s="84"/>
      <c r="R127" s="84"/>
    </row>
    <row r="128">
      <c r="B128" s="58"/>
      <c r="C128" s="84"/>
      <c r="G128" s="35"/>
      <c r="H128" s="84"/>
      <c r="L128" s="35"/>
      <c r="M128" s="84"/>
      <c r="R128" s="84"/>
    </row>
    <row r="129">
      <c r="B129" s="58"/>
      <c r="C129" s="84"/>
      <c r="G129" s="35"/>
      <c r="H129" s="84"/>
      <c r="L129" s="35"/>
      <c r="M129" s="84"/>
      <c r="R129" s="84"/>
    </row>
    <row r="130">
      <c r="B130" s="58"/>
      <c r="C130" s="84"/>
      <c r="G130" s="35"/>
      <c r="H130" s="84"/>
      <c r="L130" s="35"/>
      <c r="M130" s="84"/>
      <c r="R130" s="84"/>
    </row>
    <row r="131">
      <c r="B131" s="58"/>
      <c r="C131" s="84"/>
      <c r="G131" s="35"/>
      <c r="H131" s="84"/>
      <c r="L131" s="35"/>
      <c r="M131" s="84"/>
      <c r="R131" s="84"/>
    </row>
    <row r="132">
      <c r="B132" s="58"/>
      <c r="C132" s="84"/>
      <c r="G132" s="35"/>
      <c r="H132" s="84"/>
      <c r="L132" s="35"/>
      <c r="M132" s="84"/>
      <c r="R132" s="84"/>
    </row>
    <row r="133">
      <c r="B133" s="58"/>
      <c r="C133" s="84"/>
      <c r="G133" s="35"/>
      <c r="H133" s="84"/>
      <c r="L133" s="35"/>
      <c r="M133" s="84"/>
      <c r="R133" s="84"/>
    </row>
    <row r="134">
      <c r="B134" s="58"/>
      <c r="C134" s="84"/>
      <c r="G134" s="35"/>
      <c r="H134" s="84"/>
      <c r="L134" s="35"/>
      <c r="M134" s="84"/>
      <c r="R134" s="84"/>
    </row>
    <row r="135">
      <c r="B135" s="58"/>
      <c r="C135" s="84"/>
      <c r="G135" s="35"/>
      <c r="H135" s="84"/>
      <c r="L135" s="35"/>
      <c r="M135" s="84"/>
      <c r="R135" s="84"/>
    </row>
    <row r="136">
      <c r="B136" s="58"/>
      <c r="C136" s="84"/>
      <c r="G136" s="35"/>
      <c r="H136" s="84"/>
      <c r="L136" s="35"/>
      <c r="M136" s="84"/>
      <c r="R136" s="84"/>
    </row>
    <row r="137">
      <c r="B137" s="58"/>
      <c r="C137" s="84"/>
      <c r="G137" s="35"/>
      <c r="H137" s="84"/>
      <c r="L137" s="35"/>
      <c r="M137" s="84"/>
      <c r="R137" s="84"/>
    </row>
    <row r="138">
      <c r="B138" s="58"/>
      <c r="C138" s="84"/>
      <c r="G138" s="35"/>
      <c r="H138" s="84"/>
      <c r="L138" s="35"/>
      <c r="M138" s="84"/>
      <c r="R138" s="84"/>
    </row>
    <row r="139">
      <c r="B139" s="58"/>
      <c r="C139" s="84"/>
      <c r="G139" s="35"/>
      <c r="H139" s="84"/>
      <c r="L139" s="35"/>
      <c r="M139" s="84"/>
      <c r="R139" s="84"/>
    </row>
    <row r="140">
      <c r="B140" s="58"/>
      <c r="C140" s="84"/>
      <c r="G140" s="35"/>
      <c r="H140" s="84"/>
      <c r="L140" s="35"/>
      <c r="M140" s="84"/>
      <c r="R140" s="84"/>
    </row>
    <row r="141">
      <c r="B141" s="58"/>
      <c r="C141" s="84"/>
      <c r="G141" s="35"/>
      <c r="H141" s="84"/>
      <c r="L141" s="35"/>
      <c r="M141" s="84"/>
      <c r="R141" s="84"/>
    </row>
    <row r="142">
      <c r="B142" s="58"/>
      <c r="C142" s="84"/>
      <c r="G142" s="35"/>
      <c r="H142" s="84"/>
      <c r="L142" s="35"/>
      <c r="M142" s="84"/>
      <c r="R142" s="84"/>
    </row>
    <row r="143">
      <c r="B143" s="58"/>
      <c r="C143" s="84"/>
      <c r="G143" s="35"/>
      <c r="H143" s="84"/>
      <c r="L143" s="35"/>
      <c r="M143" s="84"/>
      <c r="R143" s="84"/>
    </row>
    <row r="144">
      <c r="B144" s="58"/>
      <c r="C144" s="84"/>
      <c r="G144" s="35"/>
      <c r="H144" s="84"/>
      <c r="L144" s="35"/>
      <c r="M144" s="84"/>
      <c r="R144" s="84"/>
    </row>
    <row r="145">
      <c r="B145" s="58"/>
      <c r="C145" s="84"/>
      <c r="G145" s="35"/>
      <c r="H145" s="84"/>
      <c r="L145" s="35"/>
      <c r="M145" s="84"/>
      <c r="R145" s="84"/>
    </row>
    <row r="146">
      <c r="B146" s="58"/>
      <c r="C146" s="84"/>
      <c r="G146" s="35"/>
      <c r="H146" s="84"/>
      <c r="L146" s="35"/>
      <c r="M146" s="84"/>
      <c r="R146" s="84"/>
    </row>
    <row r="147">
      <c r="B147" s="58"/>
      <c r="C147" s="84"/>
      <c r="G147" s="35"/>
      <c r="H147" s="84"/>
      <c r="L147" s="35"/>
      <c r="M147" s="84"/>
      <c r="R147" s="84"/>
    </row>
    <row r="148">
      <c r="B148" s="58"/>
      <c r="C148" s="84"/>
      <c r="G148" s="35"/>
      <c r="H148" s="84"/>
      <c r="L148" s="35"/>
      <c r="M148" s="84"/>
      <c r="R148" s="84"/>
    </row>
    <row r="149">
      <c r="B149" s="58"/>
      <c r="C149" s="84"/>
      <c r="G149" s="35"/>
      <c r="H149" s="84"/>
      <c r="L149" s="35"/>
      <c r="M149" s="84"/>
      <c r="R149" s="84"/>
    </row>
    <row r="150">
      <c r="B150" s="58"/>
      <c r="C150" s="84"/>
      <c r="G150" s="35"/>
      <c r="H150" s="84"/>
      <c r="L150" s="35"/>
      <c r="M150" s="84"/>
      <c r="R150" s="84"/>
    </row>
    <row r="151">
      <c r="B151" s="58"/>
      <c r="C151" s="84"/>
      <c r="G151" s="35"/>
      <c r="H151" s="84"/>
      <c r="L151" s="35"/>
      <c r="M151" s="84"/>
      <c r="R151" s="84"/>
    </row>
    <row r="152">
      <c r="B152" s="58"/>
      <c r="C152" s="84"/>
      <c r="G152" s="35"/>
      <c r="H152" s="84"/>
      <c r="L152" s="35"/>
      <c r="M152" s="84"/>
      <c r="R152" s="84"/>
    </row>
    <row r="153">
      <c r="B153" s="58"/>
      <c r="C153" s="84"/>
      <c r="G153" s="35"/>
      <c r="H153" s="84"/>
      <c r="L153" s="35"/>
      <c r="M153" s="84"/>
      <c r="R153" s="84"/>
    </row>
    <row r="154">
      <c r="B154" s="58"/>
      <c r="C154" s="84"/>
      <c r="G154" s="35"/>
      <c r="H154" s="84"/>
      <c r="L154" s="35"/>
      <c r="M154" s="84"/>
      <c r="R154" s="84"/>
    </row>
    <row r="155">
      <c r="B155" s="58"/>
      <c r="C155" s="84"/>
      <c r="G155" s="35"/>
      <c r="H155" s="84"/>
      <c r="L155" s="35"/>
      <c r="M155" s="84"/>
      <c r="R155" s="84"/>
    </row>
    <row r="156">
      <c r="B156" s="58"/>
      <c r="C156" s="84"/>
      <c r="G156" s="35"/>
      <c r="H156" s="84"/>
      <c r="L156" s="35"/>
      <c r="M156" s="84"/>
      <c r="R156" s="84"/>
    </row>
    <row r="157">
      <c r="B157" s="58"/>
      <c r="C157" s="84"/>
      <c r="G157" s="35"/>
      <c r="H157" s="84"/>
      <c r="L157" s="35"/>
      <c r="M157" s="84"/>
      <c r="R157" s="84"/>
    </row>
    <row r="158">
      <c r="B158" s="58"/>
      <c r="C158" s="84"/>
      <c r="G158" s="35"/>
      <c r="H158" s="84"/>
      <c r="L158" s="35"/>
      <c r="M158" s="84"/>
      <c r="R158" s="84"/>
    </row>
    <row r="159">
      <c r="B159" s="58"/>
      <c r="C159" s="84"/>
      <c r="G159" s="35"/>
      <c r="H159" s="84"/>
      <c r="L159" s="35"/>
      <c r="M159" s="84"/>
      <c r="R159" s="84"/>
    </row>
    <row r="160">
      <c r="B160" s="58"/>
      <c r="C160" s="84"/>
      <c r="G160" s="35"/>
      <c r="H160" s="84"/>
      <c r="L160" s="35"/>
      <c r="M160" s="84"/>
      <c r="R160" s="84"/>
    </row>
    <row r="161">
      <c r="B161" s="58"/>
      <c r="C161" s="84"/>
      <c r="G161" s="35"/>
      <c r="H161" s="84"/>
      <c r="L161" s="35"/>
      <c r="M161" s="84"/>
      <c r="R161" s="84"/>
    </row>
    <row r="162">
      <c r="B162" s="58"/>
      <c r="C162" s="84"/>
      <c r="G162" s="35"/>
      <c r="H162" s="84"/>
      <c r="L162" s="35"/>
      <c r="M162" s="84"/>
      <c r="R162" s="84"/>
    </row>
    <row r="163">
      <c r="B163" s="58"/>
      <c r="C163" s="84"/>
      <c r="G163" s="35"/>
      <c r="H163" s="84"/>
      <c r="L163" s="35"/>
      <c r="M163" s="84"/>
      <c r="R163" s="84"/>
    </row>
    <row r="164">
      <c r="B164" s="58"/>
      <c r="C164" s="84"/>
      <c r="G164" s="35"/>
      <c r="H164" s="84"/>
      <c r="L164" s="35"/>
      <c r="M164" s="84"/>
      <c r="R164" s="84"/>
    </row>
    <row r="165">
      <c r="B165" s="58"/>
      <c r="C165" s="84"/>
      <c r="G165" s="35"/>
      <c r="H165" s="84"/>
      <c r="L165" s="35"/>
      <c r="M165" s="84"/>
      <c r="R165" s="84"/>
    </row>
    <row r="166">
      <c r="B166" s="58"/>
      <c r="C166" s="84"/>
      <c r="G166" s="35"/>
      <c r="H166" s="84"/>
      <c r="L166" s="35"/>
      <c r="M166" s="84"/>
      <c r="R166" s="84"/>
    </row>
    <row r="167">
      <c r="B167" s="58"/>
      <c r="C167" s="84"/>
      <c r="G167" s="35"/>
      <c r="H167" s="84"/>
      <c r="L167" s="35"/>
      <c r="M167" s="84"/>
      <c r="R167" s="84"/>
    </row>
    <row r="168">
      <c r="B168" s="58"/>
      <c r="C168" s="84"/>
      <c r="G168" s="35"/>
      <c r="H168" s="84"/>
      <c r="L168" s="35"/>
      <c r="M168" s="84"/>
      <c r="R168" s="84"/>
    </row>
    <row r="169">
      <c r="B169" s="58"/>
      <c r="C169" s="84"/>
      <c r="G169" s="35"/>
      <c r="H169" s="84"/>
      <c r="L169" s="35"/>
      <c r="M169" s="84"/>
      <c r="R169" s="84"/>
    </row>
    <row r="170">
      <c r="B170" s="58"/>
      <c r="C170" s="84"/>
      <c r="G170" s="35"/>
      <c r="H170" s="84"/>
      <c r="L170" s="35"/>
      <c r="M170" s="84"/>
      <c r="R170" s="84"/>
    </row>
    <row r="171">
      <c r="B171" s="58"/>
      <c r="C171" s="84"/>
      <c r="G171" s="35"/>
      <c r="H171" s="84"/>
      <c r="L171" s="35"/>
      <c r="M171" s="84"/>
      <c r="R171" s="84"/>
    </row>
    <row r="172">
      <c r="B172" s="58"/>
      <c r="C172" s="84"/>
      <c r="G172" s="35"/>
      <c r="H172" s="84"/>
      <c r="L172" s="35"/>
      <c r="M172" s="84"/>
      <c r="R172" s="84"/>
    </row>
    <row r="173">
      <c r="B173" s="58"/>
      <c r="C173" s="84"/>
      <c r="G173" s="35"/>
      <c r="H173" s="84"/>
      <c r="L173" s="35"/>
      <c r="M173" s="84"/>
      <c r="R173" s="84"/>
    </row>
    <row r="174">
      <c r="B174" s="58"/>
      <c r="C174" s="84"/>
      <c r="G174" s="35"/>
      <c r="H174" s="84"/>
      <c r="L174" s="35"/>
      <c r="M174" s="84"/>
      <c r="R174" s="84"/>
    </row>
    <row r="175">
      <c r="B175" s="58"/>
      <c r="C175" s="84"/>
      <c r="G175" s="35"/>
      <c r="H175" s="84"/>
      <c r="L175" s="35"/>
      <c r="M175" s="84"/>
      <c r="R175" s="84"/>
    </row>
    <row r="176">
      <c r="B176" s="58"/>
      <c r="C176" s="84"/>
      <c r="G176" s="35"/>
      <c r="H176" s="84"/>
      <c r="L176" s="35"/>
      <c r="M176" s="84"/>
      <c r="R176" s="84"/>
    </row>
    <row r="177">
      <c r="B177" s="58"/>
      <c r="C177" s="84"/>
      <c r="G177" s="35"/>
      <c r="H177" s="84"/>
      <c r="L177" s="35"/>
      <c r="M177" s="84"/>
      <c r="R177" s="84"/>
    </row>
    <row r="178">
      <c r="B178" s="58"/>
      <c r="C178" s="84"/>
      <c r="G178" s="35"/>
      <c r="H178" s="84"/>
      <c r="L178" s="35"/>
      <c r="M178" s="84"/>
      <c r="R178" s="84"/>
    </row>
    <row r="179">
      <c r="B179" s="58"/>
      <c r="C179" s="84"/>
      <c r="G179" s="35"/>
      <c r="H179" s="84"/>
      <c r="L179" s="35"/>
      <c r="M179" s="84"/>
      <c r="R179" s="84"/>
    </row>
    <row r="180">
      <c r="B180" s="58"/>
      <c r="C180" s="84"/>
      <c r="G180" s="35"/>
      <c r="H180" s="84"/>
      <c r="L180" s="35"/>
      <c r="M180" s="84"/>
      <c r="R180" s="84"/>
    </row>
    <row r="181">
      <c r="B181" s="58"/>
      <c r="C181" s="84"/>
      <c r="G181" s="35"/>
      <c r="H181" s="84"/>
      <c r="L181" s="35"/>
      <c r="M181" s="84"/>
      <c r="R181" s="84"/>
    </row>
    <row r="182">
      <c r="B182" s="58"/>
      <c r="C182" s="84"/>
      <c r="G182" s="35"/>
      <c r="H182" s="84"/>
      <c r="L182" s="35"/>
      <c r="M182" s="84"/>
      <c r="R182" s="84"/>
    </row>
    <row r="183">
      <c r="B183" s="58"/>
      <c r="C183" s="84"/>
      <c r="G183" s="35"/>
      <c r="H183" s="84"/>
      <c r="L183" s="35"/>
      <c r="M183" s="84"/>
      <c r="R183" s="84"/>
    </row>
    <row r="184">
      <c r="B184" s="58"/>
      <c r="C184" s="84"/>
      <c r="G184" s="35"/>
      <c r="H184" s="84"/>
      <c r="L184" s="35"/>
      <c r="M184" s="84"/>
      <c r="R184" s="84"/>
    </row>
    <row r="185">
      <c r="B185" s="58"/>
      <c r="C185" s="84"/>
      <c r="G185" s="35"/>
      <c r="H185" s="84"/>
      <c r="L185" s="35"/>
      <c r="M185" s="84"/>
      <c r="R185" s="84"/>
    </row>
    <row r="186">
      <c r="B186" s="58"/>
      <c r="C186" s="84"/>
      <c r="G186" s="35"/>
      <c r="H186" s="84"/>
      <c r="L186" s="35"/>
      <c r="M186" s="84"/>
      <c r="R186" s="84"/>
    </row>
    <row r="187">
      <c r="B187" s="58"/>
      <c r="C187" s="84"/>
      <c r="G187" s="35"/>
      <c r="H187" s="84"/>
      <c r="L187" s="35"/>
      <c r="M187" s="84"/>
      <c r="R187" s="84"/>
    </row>
    <row r="188">
      <c r="B188" s="58"/>
      <c r="C188" s="84"/>
      <c r="G188" s="35"/>
      <c r="H188" s="84"/>
      <c r="L188" s="35"/>
      <c r="M188" s="84"/>
      <c r="R188" s="84"/>
    </row>
    <row r="189">
      <c r="B189" s="58"/>
      <c r="C189" s="84"/>
      <c r="G189" s="35"/>
      <c r="H189" s="84"/>
      <c r="L189" s="35"/>
      <c r="M189" s="84"/>
      <c r="R189" s="84"/>
    </row>
    <row r="190">
      <c r="B190" s="58"/>
      <c r="C190" s="84"/>
      <c r="G190" s="35"/>
      <c r="H190" s="84"/>
      <c r="L190" s="35"/>
      <c r="M190" s="84"/>
      <c r="R190" s="84"/>
    </row>
    <row r="191">
      <c r="B191" s="58"/>
      <c r="C191" s="84"/>
      <c r="G191" s="35"/>
      <c r="H191" s="84"/>
      <c r="L191" s="35"/>
      <c r="M191" s="84"/>
      <c r="R191" s="84"/>
    </row>
    <row r="192">
      <c r="B192" s="58"/>
      <c r="C192" s="84"/>
      <c r="G192" s="35"/>
      <c r="H192" s="84"/>
      <c r="L192" s="35"/>
      <c r="M192" s="84"/>
      <c r="R192" s="84"/>
    </row>
    <row r="193">
      <c r="B193" s="58"/>
      <c r="C193" s="84"/>
      <c r="G193" s="35"/>
      <c r="H193" s="84"/>
      <c r="L193" s="35"/>
      <c r="M193" s="84"/>
      <c r="R193" s="84"/>
    </row>
    <row r="194">
      <c r="B194" s="58"/>
      <c r="C194" s="84"/>
      <c r="G194" s="35"/>
      <c r="H194" s="84"/>
      <c r="L194" s="35"/>
      <c r="M194" s="84"/>
      <c r="R194" s="84"/>
    </row>
    <row r="195">
      <c r="B195" s="58"/>
      <c r="C195" s="84"/>
      <c r="G195" s="35"/>
      <c r="H195" s="84"/>
      <c r="L195" s="35"/>
      <c r="M195" s="84"/>
      <c r="R195" s="84"/>
    </row>
    <row r="196">
      <c r="B196" s="58"/>
      <c r="C196" s="84"/>
      <c r="G196" s="35"/>
      <c r="H196" s="84"/>
      <c r="L196" s="35"/>
      <c r="M196" s="84"/>
      <c r="R196" s="84"/>
    </row>
    <row r="197">
      <c r="B197" s="58"/>
      <c r="C197" s="84"/>
      <c r="G197" s="35"/>
      <c r="H197" s="84"/>
      <c r="L197" s="35"/>
      <c r="M197" s="84"/>
      <c r="R197" s="84"/>
    </row>
    <row r="198">
      <c r="B198" s="58"/>
      <c r="C198" s="84"/>
      <c r="G198" s="35"/>
      <c r="H198" s="84"/>
      <c r="L198" s="35"/>
      <c r="M198" s="84"/>
      <c r="R198" s="84"/>
    </row>
    <row r="199">
      <c r="B199" s="58"/>
      <c r="C199" s="84"/>
      <c r="G199" s="35"/>
      <c r="H199" s="84"/>
      <c r="L199" s="35"/>
      <c r="M199" s="84"/>
      <c r="R199" s="84"/>
    </row>
    <row r="200">
      <c r="B200" s="58"/>
      <c r="C200" s="84"/>
      <c r="G200" s="35"/>
      <c r="H200" s="84"/>
      <c r="L200" s="35"/>
      <c r="M200" s="84"/>
      <c r="R200" s="84"/>
    </row>
    <row r="201">
      <c r="B201" s="58"/>
      <c r="C201" s="84"/>
      <c r="G201" s="35"/>
      <c r="H201" s="84"/>
      <c r="L201" s="35"/>
      <c r="M201" s="84"/>
      <c r="R201" s="84"/>
    </row>
    <row r="202">
      <c r="B202" s="58"/>
      <c r="C202" s="84"/>
      <c r="G202" s="35"/>
      <c r="H202" s="84"/>
      <c r="L202" s="35"/>
      <c r="M202" s="84"/>
      <c r="R202" s="84"/>
    </row>
    <row r="203">
      <c r="B203" s="58"/>
      <c r="C203" s="84"/>
      <c r="G203" s="35"/>
      <c r="H203" s="84"/>
      <c r="L203" s="35"/>
      <c r="M203" s="84"/>
      <c r="R203" s="84"/>
    </row>
    <row r="204">
      <c r="B204" s="58"/>
      <c r="C204" s="84"/>
      <c r="G204" s="35"/>
      <c r="H204" s="84"/>
      <c r="L204" s="35"/>
      <c r="M204" s="84"/>
      <c r="R204" s="84"/>
    </row>
    <row r="205">
      <c r="B205" s="58"/>
      <c r="C205" s="84"/>
      <c r="G205" s="35"/>
      <c r="H205" s="84"/>
      <c r="L205" s="35"/>
      <c r="M205" s="84"/>
      <c r="R205" s="84"/>
    </row>
    <row r="206">
      <c r="B206" s="58"/>
      <c r="C206" s="84"/>
      <c r="G206" s="35"/>
      <c r="H206" s="84"/>
      <c r="L206" s="35"/>
      <c r="M206" s="84"/>
      <c r="R206" s="84"/>
    </row>
    <row r="207">
      <c r="B207" s="58"/>
      <c r="C207" s="84"/>
      <c r="G207" s="35"/>
      <c r="H207" s="84"/>
      <c r="L207" s="35"/>
      <c r="M207" s="84"/>
      <c r="R207" s="84"/>
    </row>
    <row r="208">
      <c r="B208" s="58"/>
      <c r="C208" s="84"/>
      <c r="G208" s="35"/>
      <c r="H208" s="84"/>
      <c r="L208" s="35"/>
      <c r="M208" s="84"/>
      <c r="R208" s="84"/>
    </row>
    <row r="209">
      <c r="B209" s="58"/>
      <c r="C209" s="84"/>
      <c r="G209" s="35"/>
      <c r="H209" s="84"/>
      <c r="L209" s="35"/>
      <c r="M209" s="84"/>
      <c r="R209" s="84"/>
    </row>
    <row r="210">
      <c r="B210" s="58"/>
      <c r="C210" s="84"/>
      <c r="G210" s="35"/>
      <c r="H210" s="84"/>
      <c r="L210" s="35"/>
      <c r="M210" s="84"/>
      <c r="R210" s="84"/>
    </row>
    <row r="211">
      <c r="B211" s="58"/>
      <c r="C211" s="84"/>
      <c r="G211" s="35"/>
      <c r="H211" s="84"/>
      <c r="L211" s="35"/>
      <c r="M211" s="84"/>
      <c r="R211" s="84"/>
    </row>
    <row r="212">
      <c r="B212" s="58"/>
      <c r="C212" s="84"/>
      <c r="G212" s="35"/>
      <c r="H212" s="84"/>
      <c r="L212" s="35"/>
      <c r="M212" s="84"/>
      <c r="R212" s="84"/>
    </row>
    <row r="213">
      <c r="B213" s="58"/>
      <c r="C213" s="84"/>
      <c r="G213" s="35"/>
      <c r="H213" s="84"/>
      <c r="L213" s="35"/>
      <c r="M213" s="84"/>
      <c r="R213" s="84"/>
    </row>
    <row r="214">
      <c r="B214" s="58"/>
      <c r="C214" s="84"/>
      <c r="G214" s="35"/>
      <c r="H214" s="84"/>
      <c r="L214" s="35"/>
      <c r="M214" s="84"/>
      <c r="R214" s="84"/>
    </row>
    <row r="215">
      <c r="B215" s="58"/>
      <c r="C215" s="84"/>
      <c r="G215" s="35"/>
      <c r="H215" s="84"/>
      <c r="L215" s="35"/>
      <c r="M215" s="84"/>
      <c r="R215" s="84"/>
    </row>
    <row r="216">
      <c r="B216" s="58"/>
      <c r="C216" s="84"/>
      <c r="G216" s="35"/>
      <c r="H216" s="84"/>
      <c r="L216" s="35"/>
      <c r="M216" s="84"/>
      <c r="R216" s="84"/>
    </row>
    <row r="217">
      <c r="B217" s="58"/>
      <c r="C217" s="84"/>
      <c r="G217" s="35"/>
      <c r="H217" s="84"/>
      <c r="L217" s="35"/>
      <c r="M217" s="84"/>
      <c r="R217" s="84"/>
    </row>
    <row r="218">
      <c r="B218" s="58"/>
      <c r="C218" s="84"/>
      <c r="G218" s="35"/>
      <c r="H218" s="84"/>
      <c r="L218" s="35"/>
      <c r="M218" s="84"/>
      <c r="R218" s="84"/>
    </row>
    <row r="219">
      <c r="B219" s="58"/>
      <c r="C219" s="84"/>
      <c r="G219" s="35"/>
      <c r="H219" s="84"/>
      <c r="L219" s="35"/>
      <c r="M219" s="84"/>
      <c r="R219" s="84"/>
    </row>
    <row r="220">
      <c r="B220" s="58"/>
      <c r="C220" s="84"/>
      <c r="G220" s="35"/>
      <c r="H220" s="84"/>
      <c r="L220" s="35"/>
      <c r="M220" s="84"/>
      <c r="R220" s="84"/>
    </row>
    <row r="221">
      <c r="B221" s="58"/>
      <c r="C221" s="84"/>
      <c r="G221" s="35"/>
      <c r="H221" s="84"/>
      <c r="L221" s="35"/>
      <c r="M221" s="84"/>
      <c r="R221" s="84"/>
    </row>
    <row r="222">
      <c r="B222" s="58"/>
      <c r="C222" s="84"/>
      <c r="G222" s="35"/>
      <c r="H222" s="84"/>
      <c r="L222" s="35"/>
      <c r="M222" s="84"/>
      <c r="R222" s="84"/>
    </row>
    <row r="223">
      <c r="B223" s="58"/>
      <c r="C223" s="84"/>
      <c r="G223" s="35"/>
      <c r="H223" s="84"/>
      <c r="L223" s="35"/>
      <c r="M223" s="84"/>
      <c r="R223" s="84"/>
    </row>
    <row r="224">
      <c r="B224" s="58"/>
      <c r="C224" s="84"/>
      <c r="G224" s="35"/>
      <c r="H224" s="84"/>
      <c r="L224" s="35"/>
      <c r="M224" s="84"/>
      <c r="R224" s="84"/>
    </row>
    <row r="225">
      <c r="B225" s="58"/>
      <c r="C225" s="84"/>
      <c r="G225" s="35"/>
      <c r="H225" s="84"/>
      <c r="L225" s="35"/>
      <c r="M225" s="84"/>
      <c r="R225" s="84"/>
    </row>
    <row r="226">
      <c r="B226" s="58"/>
      <c r="C226" s="84"/>
      <c r="G226" s="35"/>
      <c r="H226" s="84"/>
      <c r="L226" s="35"/>
      <c r="M226" s="84"/>
      <c r="R226" s="84"/>
    </row>
    <row r="227">
      <c r="B227" s="58"/>
      <c r="C227" s="84"/>
      <c r="G227" s="35"/>
      <c r="H227" s="84"/>
      <c r="L227" s="35"/>
      <c r="M227" s="84"/>
      <c r="R227" s="84"/>
    </row>
    <row r="228">
      <c r="B228" s="58"/>
      <c r="C228" s="84"/>
      <c r="G228" s="35"/>
      <c r="H228" s="84"/>
      <c r="L228" s="35"/>
      <c r="M228" s="84"/>
      <c r="R228" s="84"/>
    </row>
    <row r="229">
      <c r="B229" s="58"/>
      <c r="C229" s="84"/>
      <c r="G229" s="35"/>
      <c r="H229" s="84"/>
      <c r="L229" s="35"/>
      <c r="M229" s="84"/>
      <c r="R229" s="84"/>
    </row>
    <row r="230">
      <c r="B230" s="58"/>
      <c r="C230" s="84"/>
      <c r="G230" s="35"/>
      <c r="H230" s="84"/>
      <c r="L230" s="35"/>
      <c r="M230" s="84"/>
      <c r="R230" s="84"/>
    </row>
    <row r="231">
      <c r="B231" s="58"/>
      <c r="C231" s="84"/>
      <c r="G231" s="35"/>
      <c r="H231" s="84"/>
      <c r="L231" s="35"/>
      <c r="M231" s="84"/>
      <c r="R231" s="84"/>
    </row>
    <row r="232">
      <c r="B232" s="58"/>
      <c r="C232" s="84"/>
      <c r="G232" s="35"/>
      <c r="H232" s="84"/>
      <c r="L232" s="35"/>
      <c r="M232" s="84"/>
      <c r="R232" s="84"/>
    </row>
    <row r="233">
      <c r="B233" s="58"/>
      <c r="C233" s="84"/>
      <c r="G233" s="35"/>
      <c r="H233" s="84"/>
      <c r="L233" s="35"/>
      <c r="M233" s="84"/>
      <c r="R233" s="84"/>
    </row>
    <row r="234">
      <c r="B234" s="58"/>
      <c r="C234" s="84"/>
      <c r="G234" s="35"/>
      <c r="H234" s="84"/>
      <c r="L234" s="35"/>
      <c r="M234" s="84"/>
      <c r="R234" s="84"/>
    </row>
    <row r="235">
      <c r="B235" s="58"/>
      <c r="C235" s="84"/>
      <c r="G235" s="35"/>
      <c r="H235" s="84"/>
      <c r="L235" s="35"/>
      <c r="M235" s="84"/>
      <c r="R235" s="84"/>
    </row>
    <row r="236">
      <c r="B236" s="58"/>
      <c r="C236" s="84"/>
      <c r="G236" s="35"/>
      <c r="H236" s="84"/>
      <c r="L236" s="35"/>
      <c r="M236" s="84"/>
      <c r="R236" s="84"/>
    </row>
    <row r="237">
      <c r="B237" s="58"/>
      <c r="C237" s="84"/>
      <c r="G237" s="35"/>
      <c r="H237" s="84"/>
      <c r="L237" s="35"/>
      <c r="M237" s="84"/>
      <c r="R237" s="84"/>
    </row>
    <row r="238">
      <c r="B238" s="58"/>
      <c r="C238" s="84"/>
      <c r="G238" s="35"/>
      <c r="H238" s="84"/>
      <c r="L238" s="35"/>
      <c r="M238" s="84"/>
      <c r="R238" s="84"/>
    </row>
    <row r="239">
      <c r="B239" s="58"/>
      <c r="C239" s="84"/>
      <c r="G239" s="35"/>
      <c r="H239" s="84"/>
      <c r="L239" s="35"/>
      <c r="M239" s="84"/>
      <c r="R239" s="84"/>
    </row>
    <row r="240">
      <c r="B240" s="58"/>
      <c r="C240" s="84"/>
      <c r="G240" s="35"/>
      <c r="H240" s="84"/>
      <c r="L240" s="35"/>
      <c r="M240" s="84"/>
      <c r="R240" s="84"/>
    </row>
    <row r="241">
      <c r="B241" s="58"/>
      <c r="C241" s="84"/>
      <c r="G241" s="35"/>
      <c r="H241" s="84"/>
      <c r="L241" s="35"/>
      <c r="M241" s="84"/>
      <c r="R241" s="84"/>
    </row>
    <row r="242">
      <c r="B242" s="58"/>
      <c r="C242" s="84"/>
      <c r="G242" s="35"/>
      <c r="H242" s="84"/>
      <c r="L242" s="35"/>
      <c r="M242" s="84"/>
      <c r="R242" s="84"/>
    </row>
    <row r="243">
      <c r="B243" s="58"/>
      <c r="C243" s="84"/>
      <c r="G243" s="35"/>
      <c r="H243" s="84"/>
      <c r="L243" s="35"/>
      <c r="M243" s="84"/>
      <c r="R243" s="84"/>
    </row>
    <row r="244">
      <c r="B244" s="58"/>
      <c r="C244" s="84"/>
      <c r="G244" s="35"/>
      <c r="H244" s="84"/>
      <c r="L244" s="35"/>
      <c r="M244" s="84"/>
      <c r="R244" s="84"/>
    </row>
    <row r="245">
      <c r="B245" s="58"/>
      <c r="C245" s="84"/>
      <c r="G245" s="35"/>
      <c r="H245" s="84"/>
      <c r="L245" s="35"/>
      <c r="M245" s="84"/>
      <c r="R245" s="84"/>
    </row>
    <row r="246">
      <c r="B246" s="58"/>
      <c r="C246" s="84"/>
      <c r="G246" s="35"/>
      <c r="H246" s="84"/>
      <c r="L246" s="35"/>
      <c r="M246" s="84"/>
      <c r="R246" s="84"/>
    </row>
    <row r="247">
      <c r="B247" s="58"/>
      <c r="C247" s="84"/>
      <c r="G247" s="35"/>
      <c r="H247" s="84"/>
      <c r="L247" s="35"/>
      <c r="M247" s="84"/>
      <c r="R247" s="84"/>
    </row>
    <row r="248">
      <c r="B248" s="58"/>
      <c r="C248" s="84"/>
      <c r="G248" s="35"/>
      <c r="H248" s="84"/>
      <c r="L248" s="35"/>
      <c r="M248" s="84"/>
      <c r="R248" s="84"/>
    </row>
    <row r="249">
      <c r="B249" s="58"/>
      <c r="C249" s="84"/>
      <c r="G249" s="35"/>
      <c r="H249" s="84"/>
      <c r="L249" s="35"/>
      <c r="M249" s="84"/>
      <c r="R249" s="84"/>
    </row>
    <row r="250">
      <c r="B250" s="58"/>
      <c r="C250" s="84"/>
      <c r="G250" s="35"/>
      <c r="H250" s="84"/>
      <c r="L250" s="35"/>
      <c r="M250" s="84"/>
      <c r="R250" s="84"/>
    </row>
    <row r="251">
      <c r="B251" s="58"/>
      <c r="C251" s="84"/>
      <c r="G251" s="35"/>
      <c r="H251" s="84"/>
      <c r="L251" s="35"/>
      <c r="M251" s="84"/>
      <c r="R251" s="84"/>
    </row>
    <row r="252">
      <c r="B252" s="58"/>
      <c r="C252" s="84"/>
      <c r="G252" s="35"/>
      <c r="H252" s="84"/>
      <c r="L252" s="35"/>
      <c r="M252" s="84"/>
      <c r="R252" s="84"/>
    </row>
    <row r="253">
      <c r="B253" s="58"/>
      <c r="C253" s="84"/>
      <c r="G253" s="35"/>
      <c r="H253" s="84"/>
      <c r="L253" s="35"/>
      <c r="M253" s="84"/>
      <c r="R253" s="84"/>
    </row>
    <row r="254">
      <c r="B254" s="58"/>
      <c r="C254" s="84"/>
      <c r="G254" s="35"/>
      <c r="H254" s="84"/>
      <c r="L254" s="35"/>
      <c r="M254" s="84"/>
      <c r="R254" s="84"/>
    </row>
    <row r="255">
      <c r="B255" s="58"/>
      <c r="C255" s="84"/>
      <c r="G255" s="35"/>
      <c r="H255" s="84"/>
      <c r="L255" s="35"/>
      <c r="M255" s="84"/>
      <c r="R255" s="84"/>
    </row>
    <row r="256">
      <c r="B256" s="58"/>
      <c r="C256" s="84"/>
      <c r="G256" s="35"/>
      <c r="H256" s="84"/>
      <c r="L256" s="35"/>
      <c r="M256" s="84"/>
      <c r="R256" s="84"/>
    </row>
    <row r="257">
      <c r="B257" s="58"/>
      <c r="C257" s="84"/>
      <c r="G257" s="35"/>
      <c r="H257" s="84"/>
      <c r="L257" s="35"/>
      <c r="M257" s="84"/>
      <c r="R257" s="84"/>
    </row>
    <row r="258">
      <c r="B258" s="58"/>
      <c r="C258" s="84"/>
      <c r="G258" s="35"/>
      <c r="H258" s="84"/>
      <c r="L258" s="35"/>
      <c r="M258" s="84"/>
      <c r="R258" s="84"/>
    </row>
    <row r="259">
      <c r="B259" s="58"/>
      <c r="C259" s="84"/>
      <c r="G259" s="35"/>
      <c r="H259" s="84"/>
      <c r="L259" s="35"/>
      <c r="M259" s="84"/>
      <c r="R259" s="84"/>
    </row>
    <row r="260">
      <c r="B260" s="58"/>
      <c r="C260" s="84"/>
      <c r="G260" s="35"/>
      <c r="H260" s="84"/>
      <c r="L260" s="35"/>
      <c r="M260" s="84"/>
      <c r="R260" s="84"/>
    </row>
    <row r="261">
      <c r="B261" s="58"/>
      <c r="C261" s="84"/>
      <c r="G261" s="35"/>
      <c r="H261" s="84"/>
      <c r="L261" s="35"/>
      <c r="M261" s="84"/>
      <c r="R261" s="84"/>
    </row>
    <row r="262">
      <c r="B262" s="58"/>
      <c r="C262" s="84"/>
      <c r="G262" s="35"/>
      <c r="H262" s="84"/>
      <c r="L262" s="35"/>
      <c r="M262" s="84"/>
      <c r="R262" s="84"/>
    </row>
    <row r="263">
      <c r="B263" s="58"/>
      <c r="C263" s="84"/>
      <c r="G263" s="35"/>
      <c r="H263" s="84"/>
      <c r="L263" s="35"/>
      <c r="M263" s="84"/>
      <c r="R263" s="84"/>
    </row>
    <row r="264">
      <c r="B264" s="58"/>
      <c r="C264" s="84"/>
      <c r="G264" s="35"/>
      <c r="H264" s="84"/>
      <c r="L264" s="35"/>
      <c r="M264" s="84"/>
      <c r="R264" s="84"/>
    </row>
    <row r="265">
      <c r="B265" s="58"/>
      <c r="C265" s="84"/>
      <c r="G265" s="35"/>
      <c r="H265" s="84"/>
      <c r="L265" s="35"/>
      <c r="M265" s="84"/>
      <c r="R265" s="84"/>
    </row>
    <row r="266">
      <c r="B266" s="58"/>
      <c r="C266" s="84"/>
      <c r="G266" s="35"/>
      <c r="H266" s="84"/>
      <c r="L266" s="35"/>
      <c r="M266" s="84"/>
      <c r="R266" s="84"/>
    </row>
    <row r="267">
      <c r="B267" s="58"/>
      <c r="C267" s="84"/>
      <c r="G267" s="35"/>
      <c r="H267" s="84"/>
      <c r="L267" s="35"/>
      <c r="M267" s="84"/>
      <c r="R267" s="84"/>
    </row>
    <row r="268">
      <c r="B268" s="58"/>
      <c r="C268" s="84"/>
      <c r="G268" s="35"/>
      <c r="H268" s="84"/>
      <c r="L268" s="35"/>
      <c r="M268" s="84"/>
      <c r="R268" s="84"/>
    </row>
    <row r="269">
      <c r="B269" s="58"/>
      <c r="C269" s="84"/>
      <c r="G269" s="35"/>
      <c r="H269" s="84"/>
      <c r="L269" s="35"/>
      <c r="M269" s="84"/>
      <c r="R269" s="84"/>
    </row>
    <row r="270">
      <c r="B270" s="58"/>
      <c r="C270" s="84"/>
      <c r="G270" s="35"/>
      <c r="H270" s="84"/>
      <c r="L270" s="35"/>
      <c r="M270" s="84"/>
      <c r="R270" s="84"/>
    </row>
    <row r="271">
      <c r="B271" s="58"/>
      <c r="C271" s="84"/>
      <c r="G271" s="35"/>
      <c r="H271" s="84"/>
      <c r="L271" s="35"/>
      <c r="M271" s="84"/>
      <c r="R271" s="84"/>
    </row>
    <row r="272">
      <c r="B272" s="58"/>
      <c r="C272" s="84"/>
      <c r="G272" s="35"/>
      <c r="H272" s="84"/>
      <c r="L272" s="35"/>
      <c r="M272" s="84"/>
      <c r="R272" s="84"/>
    </row>
    <row r="273">
      <c r="B273" s="58"/>
      <c r="C273" s="84"/>
      <c r="G273" s="35"/>
      <c r="H273" s="84"/>
      <c r="L273" s="35"/>
      <c r="M273" s="84"/>
      <c r="R273" s="84"/>
    </row>
    <row r="274">
      <c r="B274" s="58"/>
      <c r="C274" s="84"/>
      <c r="G274" s="35"/>
      <c r="H274" s="84"/>
      <c r="L274" s="35"/>
      <c r="M274" s="84"/>
      <c r="R274" s="84"/>
    </row>
    <row r="275">
      <c r="B275" s="58"/>
      <c r="C275" s="84"/>
      <c r="G275" s="35"/>
      <c r="H275" s="84"/>
      <c r="L275" s="35"/>
      <c r="M275" s="84"/>
      <c r="R275" s="84"/>
    </row>
    <row r="276">
      <c r="B276" s="58"/>
      <c r="C276" s="84"/>
      <c r="G276" s="35"/>
      <c r="H276" s="84"/>
      <c r="L276" s="35"/>
      <c r="M276" s="84"/>
      <c r="R276" s="84"/>
    </row>
    <row r="277">
      <c r="B277" s="58"/>
      <c r="C277" s="84"/>
      <c r="G277" s="35"/>
      <c r="H277" s="84"/>
      <c r="L277" s="35"/>
      <c r="M277" s="84"/>
      <c r="R277" s="84"/>
    </row>
    <row r="278">
      <c r="B278" s="58"/>
      <c r="C278" s="84"/>
      <c r="G278" s="35"/>
      <c r="H278" s="84"/>
      <c r="L278" s="35"/>
      <c r="M278" s="84"/>
      <c r="R278" s="84"/>
    </row>
    <row r="279">
      <c r="B279" s="58"/>
      <c r="C279" s="84"/>
      <c r="G279" s="35"/>
      <c r="H279" s="84"/>
      <c r="L279" s="35"/>
      <c r="M279" s="84"/>
      <c r="R279" s="84"/>
    </row>
    <row r="280">
      <c r="B280" s="58"/>
      <c r="C280" s="84"/>
      <c r="G280" s="35"/>
      <c r="H280" s="84"/>
      <c r="L280" s="35"/>
      <c r="M280" s="84"/>
      <c r="R280" s="84"/>
    </row>
    <row r="281">
      <c r="B281" s="58"/>
      <c r="C281" s="84"/>
      <c r="G281" s="35"/>
      <c r="H281" s="84"/>
      <c r="L281" s="35"/>
      <c r="M281" s="84"/>
      <c r="R281" s="84"/>
    </row>
    <row r="282">
      <c r="B282" s="58"/>
      <c r="C282" s="84"/>
      <c r="G282" s="35"/>
      <c r="H282" s="84"/>
      <c r="L282" s="35"/>
      <c r="M282" s="84"/>
      <c r="R282" s="84"/>
    </row>
    <row r="283">
      <c r="B283" s="58"/>
      <c r="C283" s="84"/>
      <c r="G283" s="35"/>
      <c r="H283" s="84"/>
      <c r="L283" s="35"/>
      <c r="M283" s="84"/>
      <c r="R283" s="84"/>
    </row>
    <row r="284">
      <c r="B284" s="58"/>
      <c r="C284" s="84"/>
      <c r="G284" s="35"/>
      <c r="H284" s="84"/>
      <c r="L284" s="35"/>
      <c r="M284" s="84"/>
      <c r="R284" s="84"/>
    </row>
    <row r="285">
      <c r="B285" s="58"/>
      <c r="C285" s="84"/>
      <c r="G285" s="35"/>
      <c r="H285" s="84"/>
      <c r="L285" s="35"/>
      <c r="M285" s="84"/>
      <c r="R285" s="84"/>
    </row>
    <row r="286">
      <c r="B286" s="58"/>
      <c r="C286" s="84"/>
      <c r="G286" s="35"/>
      <c r="H286" s="84"/>
      <c r="L286" s="35"/>
      <c r="M286" s="84"/>
      <c r="R286" s="84"/>
    </row>
    <row r="287">
      <c r="B287" s="58"/>
      <c r="C287" s="84"/>
      <c r="G287" s="35"/>
      <c r="H287" s="84"/>
      <c r="L287" s="35"/>
      <c r="M287" s="84"/>
      <c r="R287" s="84"/>
    </row>
    <row r="288">
      <c r="B288" s="58"/>
      <c r="C288" s="84"/>
      <c r="G288" s="35"/>
      <c r="H288" s="84"/>
      <c r="L288" s="35"/>
      <c r="M288" s="84"/>
      <c r="R288" s="84"/>
    </row>
    <row r="289">
      <c r="B289" s="58"/>
      <c r="C289" s="84"/>
      <c r="G289" s="35"/>
      <c r="H289" s="84"/>
      <c r="L289" s="35"/>
      <c r="M289" s="84"/>
      <c r="R289" s="84"/>
    </row>
    <row r="290">
      <c r="B290" s="58"/>
      <c r="C290" s="84"/>
      <c r="G290" s="35"/>
      <c r="H290" s="84"/>
      <c r="L290" s="35"/>
      <c r="M290" s="84"/>
      <c r="R290" s="84"/>
    </row>
    <row r="291">
      <c r="B291" s="58"/>
      <c r="C291" s="84"/>
      <c r="G291" s="35"/>
      <c r="H291" s="84"/>
      <c r="L291" s="35"/>
      <c r="M291" s="84"/>
      <c r="R291" s="84"/>
    </row>
    <row r="292">
      <c r="B292" s="58"/>
      <c r="C292" s="84"/>
      <c r="G292" s="35"/>
      <c r="H292" s="84"/>
      <c r="L292" s="35"/>
      <c r="M292" s="84"/>
      <c r="R292" s="84"/>
    </row>
    <row r="293">
      <c r="B293" s="58"/>
      <c r="C293" s="84"/>
      <c r="G293" s="35"/>
      <c r="H293" s="84"/>
      <c r="L293" s="35"/>
      <c r="M293" s="84"/>
      <c r="R293" s="84"/>
    </row>
    <row r="294">
      <c r="B294" s="58"/>
      <c r="C294" s="84"/>
      <c r="G294" s="35"/>
      <c r="H294" s="84"/>
      <c r="L294" s="35"/>
      <c r="M294" s="84"/>
      <c r="R294" s="84"/>
    </row>
    <row r="295">
      <c r="B295" s="58"/>
      <c r="C295" s="84"/>
      <c r="G295" s="35"/>
      <c r="H295" s="84"/>
      <c r="L295" s="35"/>
      <c r="M295" s="84"/>
      <c r="R295" s="84"/>
    </row>
    <row r="296">
      <c r="B296" s="58"/>
      <c r="C296" s="84"/>
      <c r="G296" s="35"/>
      <c r="H296" s="84"/>
      <c r="L296" s="35"/>
      <c r="M296" s="84"/>
      <c r="R296" s="84"/>
    </row>
    <row r="297">
      <c r="B297" s="58"/>
      <c r="C297" s="84"/>
      <c r="G297" s="35"/>
      <c r="H297" s="84"/>
      <c r="L297" s="35"/>
      <c r="M297" s="84"/>
      <c r="R297" s="84"/>
    </row>
    <row r="298">
      <c r="B298" s="58"/>
      <c r="C298" s="84"/>
      <c r="G298" s="35"/>
      <c r="H298" s="84"/>
      <c r="L298" s="35"/>
      <c r="M298" s="84"/>
      <c r="R298" s="84"/>
    </row>
    <row r="299">
      <c r="B299" s="58"/>
      <c r="C299" s="84"/>
      <c r="G299" s="35"/>
      <c r="H299" s="84"/>
      <c r="L299" s="35"/>
      <c r="M299" s="84"/>
      <c r="R299" s="84"/>
    </row>
    <row r="300">
      <c r="B300" s="58"/>
      <c r="C300" s="84"/>
      <c r="G300" s="35"/>
      <c r="H300" s="84"/>
      <c r="L300" s="35"/>
      <c r="M300" s="84"/>
      <c r="R300" s="84"/>
    </row>
    <row r="301">
      <c r="B301" s="58"/>
      <c r="C301" s="84"/>
      <c r="G301" s="35"/>
      <c r="H301" s="84"/>
      <c r="L301" s="35"/>
      <c r="M301" s="84"/>
      <c r="R301" s="84"/>
    </row>
    <row r="302">
      <c r="B302" s="58"/>
      <c r="C302" s="84"/>
      <c r="G302" s="35"/>
      <c r="H302" s="84"/>
      <c r="L302" s="35"/>
      <c r="M302" s="84"/>
      <c r="R302" s="84"/>
    </row>
    <row r="303">
      <c r="B303" s="58"/>
      <c r="C303" s="84"/>
      <c r="G303" s="35"/>
      <c r="H303" s="84"/>
      <c r="L303" s="35"/>
      <c r="M303" s="84"/>
      <c r="R303" s="84"/>
    </row>
    <row r="304">
      <c r="B304" s="58"/>
      <c r="C304" s="84"/>
      <c r="G304" s="35"/>
      <c r="H304" s="84"/>
      <c r="L304" s="35"/>
      <c r="M304" s="84"/>
      <c r="R304" s="84"/>
    </row>
    <row r="305">
      <c r="B305" s="58"/>
      <c r="C305" s="84"/>
      <c r="G305" s="35"/>
      <c r="H305" s="84"/>
      <c r="L305" s="35"/>
      <c r="M305" s="84"/>
      <c r="R305" s="84"/>
    </row>
    <row r="306">
      <c r="B306" s="58"/>
      <c r="C306" s="84"/>
      <c r="G306" s="35"/>
      <c r="H306" s="84"/>
      <c r="L306" s="35"/>
      <c r="M306" s="84"/>
      <c r="R306" s="84"/>
    </row>
    <row r="307">
      <c r="B307" s="58"/>
      <c r="C307" s="84"/>
      <c r="G307" s="35"/>
      <c r="H307" s="84"/>
      <c r="L307" s="35"/>
      <c r="M307" s="84"/>
      <c r="R307" s="84"/>
    </row>
    <row r="308">
      <c r="B308" s="58"/>
      <c r="C308" s="84"/>
      <c r="G308" s="35"/>
      <c r="H308" s="84"/>
      <c r="L308" s="35"/>
      <c r="M308" s="84"/>
      <c r="R308" s="84"/>
    </row>
    <row r="309">
      <c r="B309" s="58"/>
      <c r="C309" s="84"/>
      <c r="G309" s="35"/>
      <c r="H309" s="84"/>
      <c r="L309" s="35"/>
      <c r="M309" s="84"/>
      <c r="R309" s="84"/>
    </row>
    <row r="310">
      <c r="B310" s="58"/>
      <c r="C310" s="84"/>
      <c r="G310" s="35"/>
      <c r="H310" s="84"/>
      <c r="L310" s="35"/>
      <c r="M310" s="84"/>
      <c r="R310" s="84"/>
    </row>
    <row r="311">
      <c r="B311" s="58"/>
      <c r="C311" s="84"/>
      <c r="G311" s="35"/>
      <c r="H311" s="84"/>
      <c r="L311" s="35"/>
      <c r="M311" s="84"/>
      <c r="R311" s="84"/>
    </row>
    <row r="312">
      <c r="B312" s="58"/>
      <c r="C312" s="84"/>
      <c r="G312" s="35"/>
      <c r="H312" s="84"/>
      <c r="L312" s="35"/>
      <c r="M312" s="84"/>
      <c r="R312" s="84"/>
    </row>
    <row r="313">
      <c r="B313" s="58"/>
      <c r="C313" s="84"/>
      <c r="G313" s="35"/>
      <c r="H313" s="84"/>
      <c r="L313" s="35"/>
      <c r="M313" s="84"/>
      <c r="R313" s="84"/>
    </row>
    <row r="314">
      <c r="B314" s="58"/>
      <c r="C314" s="84"/>
      <c r="G314" s="35"/>
      <c r="H314" s="84"/>
      <c r="L314" s="35"/>
      <c r="M314" s="84"/>
      <c r="R314" s="84"/>
    </row>
    <row r="315">
      <c r="B315" s="58"/>
      <c r="C315" s="84"/>
      <c r="G315" s="35"/>
      <c r="H315" s="84"/>
      <c r="L315" s="35"/>
      <c r="M315" s="84"/>
      <c r="R315" s="84"/>
    </row>
    <row r="316">
      <c r="B316" s="58"/>
      <c r="C316" s="84"/>
      <c r="G316" s="35"/>
      <c r="H316" s="84"/>
      <c r="L316" s="35"/>
      <c r="M316" s="84"/>
      <c r="R316" s="84"/>
    </row>
    <row r="317">
      <c r="B317" s="58"/>
      <c r="C317" s="84"/>
      <c r="G317" s="35"/>
      <c r="H317" s="84"/>
      <c r="L317" s="35"/>
      <c r="M317" s="84"/>
      <c r="R317" s="84"/>
    </row>
    <row r="318">
      <c r="B318" s="58"/>
      <c r="C318" s="84"/>
      <c r="G318" s="35"/>
      <c r="H318" s="84"/>
      <c r="L318" s="35"/>
      <c r="M318" s="84"/>
      <c r="R318" s="84"/>
    </row>
    <row r="319">
      <c r="B319" s="58"/>
      <c r="C319" s="84"/>
      <c r="G319" s="35"/>
      <c r="H319" s="84"/>
      <c r="L319" s="35"/>
      <c r="M319" s="84"/>
      <c r="R319" s="84"/>
    </row>
    <row r="320">
      <c r="B320" s="58"/>
      <c r="C320" s="84"/>
      <c r="G320" s="35"/>
      <c r="H320" s="84"/>
      <c r="L320" s="35"/>
      <c r="M320" s="84"/>
      <c r="R320" s="84"/>
    </row>
    <row r="321">
      <c r="B321" s="58"/>
      <c r="C321" s="84"/>
      <c r="G321" s="35"/>
      <c r="H321" s="84"/>
      <c r="L321" s="35"/>
      <c r="M321" s="84"/>
      <c r="R321" s="84"/>
    </row>
    <row r="322">
      <c r="B322" s="58"/>
      <c r="C322" s="84"/>
      <c r="G322" s="35"/>
      <c r="H322" s="84"/>
      <c r="L322" s="35"/>
      <c r="M322" s="84"/>
      <c r="R322" s="84"/>
    </row>
    <row r="323">
      <c r="B323" s="58"/>
      <c r="C323" s="84"/>
      <c r="G323" s="35"/>
      <c r="H323" s="84"/>
      <c r="L323" s="35"/>
      <c r="M323" s="84"/>
      <c r="R323" s="84"/>
    </row>
    <row r="324">
      <c r="B324" s="58"/>
      <c r="C324" s="84"/>
      <c r="G324" s="35"/>
      <c r="H324" s="84"/>
      <c r="L324" s="35"/>
      <c r="M324" s="84"/>
      <c r="R324" s="84"/>
    </row>
    <row r="325">
      <c r="B325" s="58"/>
      <c r="C325" s="84"/>
      <c r="G325" s="35"/>
      <c r="H325" s="84"/>
      <c r="L325" s="35"/>
      <c r="M325" s="84"/>
      <c r="R325" s="84"/>
    </row>
    <row r="326">
      <c r="B326" s="58"/>
      <c r="C326" s="84"/>
      <c r="G326" s="35"/>
      <c r="H326" s="84"/>
      <c r="L326" s="35"/>
      <c r="M326" s="84"/>
      <c r="R326" s="84"/>
    </row>
    <row r="327">
      <c r="B327" s="58"/>
      <c r="C327" s="84"/>
      <c r="G327" s="35"/>
      <c r="H327" s="84"/>
      <c r="L327" s="35"/>
      <c r="M327" s="84"/>
      <c r="R327" s="84"/>
    </row>
    <row r="328">
      <c r="B328" s="58"/>
      <c r="C328" s="84"/>
      <c r="G328" s="35"/>
      <c r="H328" s="84"/>
      <c r="L328" s="35"/>
      <c r="M328" s="84"/>
      <c r="R328" s="84"/>
    </row>
    <row r="329">
      <c r="B329" s="58"/>
      <c r="C329" s="84"/>
      <c r="G329" s="35"/>
      <c r="H329" s="84"/>
      <c r="L329" s="35"/>
      <c r="M329" s="84"/>
      <c r="R329" s="84"/>
    </row>
    <row r="330">
      <c r="B330" s="58"/>
      <c r="C330" s="84"/>
      <c r="G330" s="35"/>
      <c r="H330" s="84"/>
      <c r="L330" s="35"/>
      <c r="M330" s="84"/>
      <c r="R330" s="84"/>
    </row>
    <row r="331">
      <c r="B331" s="58"/>
      <c r="C331" s="84"/>
      <c r="G331" s="35"/>
      <c r="H331" s="84"/>
      <c r="L331" s="35"/>
      <c r="M331" s="84"/>
      <c r="R331" s="84"/>
    </row>
    <row r="332">
      <c r="B332" s="58"/>
      <c r="C332" s="84"/>
      <c r="G332" s="35"/>
      <c r="H332" s="84"/>
      <c r="L332" s="35"/>
      <c r="M332" s="84"/>
      <c r="R332" s="84"/>
    </row>
    <row r="333">
      <c r="B333" s="58"/>
      <c r="C333" s="84"/>
      <c r="G333" s="35"/>
      <c r="H333" s="84"/>
      <c r="L333" s="35"/>
      <c r="M333" s="84"/>
      <c r="R333" s="84"/>
    </row>
    <row r="334">
      <c r="B334" s="58"/>
      <c r="C334" s="84"/>
      <c r="G334" s="35"/>
      <c r="H334" s="84"/>
      <c r="L334" s="35"/>
      <c r="M334" s="84"/>
      <c r="R334" s="84"/>
    </row>
    <row r="335">
      <c r="B335" s="58"/>
      <c r="C335" s="84"/>
      <c r="G335" s="35"/>
      <c r="H335" s="84"/>
      <c r="L335" s="35"/>
      <c r="M335" s="84"/>
      <c r="R335" s="84"/>
    </row>
    <row r="336">
      <c r="B336" s="58"/>
      <c r="C336" s="84"/>
      <c r="G336" s="35"/>
      <c r="H336" s="84"/>
      <c r="L336" s="35"/>
      <c r="M336" s="84"/>
      <c r="R336" s="84"/>
    </row>
    <row r="337">
      <c r="B337" s="58"/>
      <c r="C337" s="84"/>
      <c r="G337" s="35"/>
      <c r="H337" s="84"/>
      <c r="L337" s="35"/>
      <c r="M337" s="84"/>
      <c r="R337" s="84"/>
    </row>
    <row r="338">
      <c r="B338" s="58"/>
      <c r="C338" s="84"/>
      <c r="G338" s="35"/>
      <c r="H338" s="84"/>
      <c r="L338" s="35"/>
      <c r="M338" s="84"/>
      <c r="R338" s="84"/>
    </row>
    <row r="339">
      <c r="B339" s="58"/>
      <c r="C339" s="84"/>
      <c r="G339" s="35"/>
      <c r="H339" s="84"/>
      <c r="L339" s="35"/>
      <c r="M339" s="84"/>
      <c r="R339" s="84"/>
    </row>
    <row r="340">
      <c r="B340" s="58"/>
      <c r="C340" s="84"/>
      <c r="G340" s="35"/>
      <c r="H340" s="84"/>
      <c r="L340" s="35"/>
      <c r="M340" s="84"/>
      <c r="R340" s="84"/>
    </row>
    <row r="341">
      <c r="B341" s="58"/>
      <c r="C341" s="84"/>
      <c r="G341" s="35"/>
      <c r="H341" s="84"/>
      <c r="L341" s="35"/>
      <c r="M341" s="84"/>
      <c r="R341" s="84"/>
    </row>
    <row r="342">
      <c r="B342" s="58"/>
      <c r="C342" s="84"/>
      <c r="G342" s="35"/>
      <c r="H342" s="84"/>
      <c r="L342" s="35"/>
      <c r="M342" s="84"/>
      <c r="R342" s="84"/>
    </row>
    <row r="343">
      <c r="B343" s="58"/>
      <c r="C343" s="84"/>
      <c r="G343" s="35"/>
      <c r="H343" s="84"/>
      <c r="L343" s="35"/>
      <c r="M343" s="84"/>
      <c r="R343" s="84"/>
    </row>
    <row r="344">
      <c r="B344" s="58"/>
      <c r="C344" s="84"/>
      <c r="G344" s="35"/>
      <c r="H344" s="84"/>
      <c r="L344" s="35"/>
      <c r="M344" s="84"/>
      <c r="R344" s="84"/>
    </row>
    <row r="345">
      <c r="B345" s="58"/>
      <c r="C345" s="84"/>
      <c r="G345" s="35"/>
      <c r="H345" s="84"/>
      <c r="L345" s="35"/>
      <c r="M345" s="84"/>
      <c r="R345" s="84"/>
    </row>
    <row r="346">
      <c r="B346" s="58"/>
      <c r="C346" s="84"/>
      <c r="G346" s="35"/>
      <c r="H346" s="84"/>
      <c r="L346" s="35"/>
      <c r="M346" s="84"/>
      <c r="R346" s="84"/>
    </row>
    <row r="347">
      <c r="B347" s="58"/>
      <c r="C347" s="84"/>
      <c r="G347" s="35"/>
      <c r="H347" s="84"/>
      <c r="L347" s="35"/>
      <c r="M347" s="84"/>
      <c r="R347" s="84"/>
    </row>
    <row r="348">
      <c r="B348" s="58"/>
      <c r="C348" s="84"/>
      <c r="G348" s="35"/>
      <c r="H348" s="84"/>
      <c r="L348" s="35"/>
      <c r="M348" s="84"/>
      <c r="R348" s="84"/>
    </row>
    <row r="349">
      <c r="B349" s="58"/>
      <c r="C349" s="84"/>
      <c r="G349" s="35"/>
      <c r="H349" s="84"/>
      <c r="L349" s="35"/>
      <c r="M349" s="84"/>
      <c r="R349" s="84"/>
    </row>
    <row r="350">
      <c r="B350" s="58"/>
      <c r="C350" s="84"/>
      <c r="G350" s="35"/>
      <c r="H350" s="84"/>
      <c r="L350" s="35"/>
      <c r="M350" s="84"/>
      <c r="R350" s="84"/>
    </row>
    <row r="351">
      <c r="B351" s="58"/>
      <c r="C351" s="84"/>
      <c r="G351" s="35"/>
      <c r="H351" s="84"/>
      <c r="L351" s="35"/>
      <c r="M351" s="84"/>
      <c r="R351" s="84"/>
    </row>
    <row r="352">
      <c r="B352" s="58"/>
      <c r="C352" s="84"/>
      <c r="G352" s="35"/>
      <c r="H352" s="84"/>
      <c r="L352" s="35"/>
      <c r="M352" s="84"/>
      <c r="R352" s="84"/>
    </row>
    <row r="353">
      <c r="B353" s="58"/>
      <c r="C353" s="84"/>
      <c r="G353" s="35"/>
      <c r="H353" s="84"/>
      <c r="L353" s="35"/>
      <c r="M353" s="84"/>
      <c r="R353" s="84"/>
    </row>
    <row r="354">
      <c r="B354" s="58"/>
      <c r="C354" s="84"/>
      <c r="G354" s="35"/>
      <c r="H354" s="84"/>
      <c r="L354" s="35"/>
      <c r="M354" s="84"/>
      <c r="R354" s="84"/>
    </row>
    <row r="355">
      <c r="B355" s="58"/>
      <c r="C355" s="84"/>
      <c r="G355" s="35"/>
      <c r="H355" s="84"/>
      <c r="L355" s="35"/>
      <c r="M355" s="84"/>
      <c r="R355" s="84"/>
    </row>
    <row r="356">
      <c r="B356" s="58"/>
      <c r="C356" s="84"/>
      <c r="G356" s="35"/>
      <c r="H356" s="84"/>
      <c r="L356" s="35"/>
      <c r="M356" s="84"/>
      <c r="R356" s="84"/>
    </row>
    <row r="357">
      <c r="B357" s="58"/>
      <c r="C357" s="84"/>
      <c r="G357" s="35"/>
      <c r="H357" s="84"/>
      <c r="L357" s="35"/>
      <c r="M357" s="84"/>
      <c r="R357" s="84"/>
    </row>
    <row r="358">
      <c r="B358" s="58"/>
      <c r="C358" s="84"/>
      <c r="G358" s="35"/>
      <c r="H358" s="84"/>
      <c r="L358" s="35"/>
      <c r="M358" s="84"/>
      <c r="R358" s="84"/>
    </row>
    <row r="359">
      <c r="B359" s="58"/>
      <c r="C359" s="84"/>
      <c r="G359" s="35"/>
      <c r="H359" s="84"/>
      <c r="L359" s="35"/>
      <c r="M359" s="84"/>
      <c r="R359" s="84"/>
    </row>
    <row r="360">
      <c r="B360" s="58"/>
      <c r="C360" s="84"/>
      <c r="G360" s="35"/>
      <c r="H360" s="84"/>
      <c r="L360" s="35"/>
      <c r="M360" s="84"/>
      <c r="R360" s="84"/>
    </row>
    <row r="361">
      <c r="B361" s="58"/>
      <c r="C361" s="84"/>
      <c r="G361" s="35"/>
      <c r="H361" s="84"/>
      <c r="L361" s="35"/>
      <c r="M361" s="84"/>
      <c r="R361" s="84"/>
    </row>
    <row r="362">
      <c r="B362" s="58"/>
      <c r="C362" s="84"/>
      <c r="G362" s="35"/>
      <c r="H362" s="84"/>
      <c r="L362" s="35"/>
      <c r="M362" s="84"/>
      <c r="R362" s="84"/>
    </row>
    <row r="363">
      <c r="B363" s="58"/>
      <c r="C363" s="84"/>
      <c r="G363" s="35"/>
      <c r="H363" s="84"/>
      <c r="L363" s="35"/>
      <c r="M363" s="84"/>
      <c r="R363" s="84"/>
    </row>
    <row r="364">
      <c r="B364" s="58"/>
      <c r="C364" s="84"/>
      <c r="G364" s="35"/>
      <c r="H364" s="84"/>
      <c r="L364" s="35"/>
      <c r="M364" s="84"/>
      <c r="R364" s="84"/>
    </row>
    <row r="365">
      <c r="B365" s="58"/>
      <c r="C365" s="84"/>
      <c r="G365" s="35"/>
      <c r="H365" s="84"/>
      <c r="L365" s="35"/>
      <c r="M365" s="84"/>
      <c r="R365" s="84"/>
    </row>
    <row r="366">
      <c r="B366" s="58"/>
      <c r="C366" s="84"/>
      <c r="G366" s="35"/>
      <c r="H366" s="84"/>
      <c r="L366" s="35"/>
      <c r="M366" s="84"/>
      <c r="R366" s="84"/>
    </row>
    <row r="367">
      <c r="B367" s="58"/>
      <c r="C367" s="84"/>
      <c r="G367" s="35"/>
      <c r="H367" s="84"/>
      <c r="L367" s="35"/>
      <c r="M367" s="84"/>
      <c r="R367" s="84"/>
    </row>
    <row r="368">
      <c r="B368" s="58"/>
      <c r="C368" s="84"/>
      <c r="G368" s="35"/>
      <c r="H368" s="84"/>
      <c r="L368" s="35"/>
      <c r="M368" s="84"/>
      <c r="R368" s="84"/>
    </row>
    <row r="369">
      <c r="B369" s="58"/>
      <c r="C369" s="84"/>
      <c r="G369" s="35"/>
      <c r="H369" s="84"/>
      <c r="L369" s="35"/>
      <c r="M369" s="84"/>
      <c r="R369" s="84"/>
    </row>
    <row r="370">
      <c r="B370" s="58"/>
      <c r="C370" s="84"/>
      <c r="G370" s="35"/>
      <c r="H370" s="84"/>
      <c r="L370" s="35"/>
      <c r="M370" s="84"/>
      <c r="R370" s="84"/>
    </row>
    <row r="371">
      <c r="B371" s="58"/>
      <c r="C371" s="84"/>
      <c r="G371" s="35"/>
      <c r="H371" s="84"/>
      <c r="L371" s="35"/>
      <c r="M371" s="84"/>
      <c r="R371" s="84"/>
    </row>
    <row r="372">
      <c r="B372" s="58"/>
      <c r="C372" s="84"/>
      <c r="G372" s="35"/>
      <c r="H372" s="84"/>
      <c r="L372" s="35"/>
      <c r="M372" s="84"/>
      <c r="R372" s="84"/>
    </row>
    <row r="373">
      <c r="B373" s="58"/>
      <c r="C373" s="84"/>
      <c r="G373" s="35"/>
      <c r="H373" s="84"/>
      <c r="L373" s="35"/>
      <c r="M373" s="84"/>
      <c r="R373" s="84"/>
    </row>
    <row r="374">
      <c r="B374" s="58"/>
      <c r="C374" s="84"/>
      <c r="G374" s="35"/>
      <c r="H374" s="84"/>
      <c r="L374" s="35"/>
      <c r="M374" s="84"/>
      <c r="R374" s="84"/>
    </row>
    <row r="375">
      <c r="B375" s="58"/>
      <c r="C375" s="84"/>
      <c r="G375" s="35"/>
      <c r="H375" s="84"/>
      <c r="L375" s="35"/>
      <c r="M375" s="84"/>
      <c r="R375" s="84"/>
    </row>
    <row r="376">
      <c r="B376" s="58"/>
      <c r="C376" s="84"/>
      <c r="G376" s="35"/>
      <c r="H376" s="84"/>
      <c r="L376" s="35"/>
      <c r="M376" s="84"/>
      <c r="R376" s="84"/>
    </row>
    <row r="377">
      <c r="B377" s="58"/>
      <c r="C377" s="84"/>
      <c r="G377" s="35"/>
      <c r="H377" s="84"/>
      <c r="L377" s="35"/>
      <c r="M377" s="84"/>
      <c r="R377" s="84"/>
    </row>
    <row r="378">
      <c r="B378" s="58"/>
      <c r="C378" s="84"/>
      <c r="G378" s="35"/>
      <c r="H378" s="84"/>
      <c r="L378" s="35"/>
      <c r="M378" s="84"/>
      <c r="R378" s="84"/>
    </row>
    <row r="379">
      <c r="B379" s="58"/>
      <c r="C379" s="84"/>
      <c r="G379" s="35"/>
      <c r="H379" s="84"/>
      <c r="L379" s="35"/>
      <c r="M379" s="84"/>
      <c r="R379" s="84"/>
    </row>
    <row r="380">
      <c r="B380" s="58"/>
      <c r="C380" s="84"/>
      <c r="G380" s="35"/>
      <c r="H380" s="84"/>
      <c r="L380" s="35"/>
      <c r="M380" s="84"/>
      <c r="R380" s="84"/>
    </row>
    <row r="381">
      <c r="B381" s="58"/>
      <c r="C381" s="84"/>
      <c r="G381" s="35"/>
      <c r="H381" s="84"/>
      <c r="L381" s="35"/>
      <c r="M381" s="84"/>
      <c r="R381" s="84"/>
    </row>
    <row r="382">
      <c r="B382" s="58"/>
      <c r="C382" s="84"/>
      <c r="G382" s="35"/>
      <c r="H382" s="84"/>
      <c r="L382" s="35"/>
      <c r="M382" s="84"/>
      <c r="R382" s="84"/>
    </row>
    <row r="383">
      <c r="B383" s="58"/>
      <c r="C383" s="84"/>
      <c r="G383" s="35"/>
      <c r="H383" s="84"/>
      <c r="L383" s="35"/>
      <c r="M383" s="84"/>
      <c r="R383" s="84"/>
    </row>
    <row r="384">
      <c r="B384" s="58"/>
      <c r="C384" s="84"/>
      <c r="G384" s="35"/>
      <c r="H384" s="84"/>
      <c r="L384" s="35"/>
      <c r="M384" s="84"/>
      <c r="R384" s="84"/>
    </row>
    <row r="385">
      <c r="B385" s="58"/>
      <c r="C385" s="84"/>
      <c r="G385" s="35"/>
      <c r="H385" s="84"/>
      <c r="L385" s="35"/>
      <c r="M385" s="84"/>
      <c r="R385" s="84"/>
    </row>
    <row r="386">
      <c r="B386" s="58"/>
      <c r="C386" s="84"/>
      <c r="G386" s="35"/>
      <c r="H386" s="84"/>
      <c r="L386" s="35"/>
      <c r="M386" s="84"/>
      <c r="R386" s="84"/>
    </row>
    <row r="387">
      <c r="B387" s="58"/>
      <c r="C387" s="84"/>
      <c r="G387" s="35"/>
      <c r="H387" s="84"/>
      <c r="L387" s="35"/>
      <c r="M387" s="84"/>
      <c r="R387" s="84"/>
    </row>
    <row r="388">
      <c r="B388" s="58"/>
      <c r="C388" s="84"/>
      <c r="G388" s="35"/>
      <c r="H388" s="84"/>
      <c r="L388" s="35"/>
      <c r="M388" s="84"/>
      <c r="R388" s="84"/>
    </row>
    <row r="389">
      <c r="B389" s="58"/>
      <c r="C389" s="84"/>
      <c r="G389" s="35"/>
      <c r="H389" s="84"/>
      <c r="L389" s="35"/>
      <c r="M389" s="84"/>
      <c r="R389" s="84"/>
    </row>
    <row r="390">
      <c r="B390" s="58"/>
      <c r="C390" s="84"/>
      <c r="G390" s="35"/>
      <c r="H390" s="84"/>
      <c r="L390" s="35"/>
      <c r="M390" s="84"/>
      <c r="R390" s="84"/>
    </row>
    <row r="391">
      <c r="B391" s="58"/>
      <c r="C391" s="84"/>
      <c r="G391" s="35"/>
      <c r="H391" s="84"/>
      <c r="L391" s="35"/>
      <c r="M391" s="84"/>
      <c r="R391" s="84"/>
    </row>
    <row r="392">
      <c r="B392" s="58"/>
      <c r="C392" s="84"/>
      <c r="G392" s="35"/>
      <c r="H392" s="84"/>
      <c r="L392" s="35"/>
      <c r="M392" s="84"/>
      <c r="R392" s="84"/>
    </row>
    <row r="393">
      <c r="B393" s="58"/>
      <c r="C393" s="84"/>
      <c r="G393" s="35"/>
      <c r="H393" s="84"/>
      <c r="L393" s="35"/>
      <c r="M393" s="84"/>
      <c r="R393" s="84"/>
    </row>
    <row r="394">
      <c r="B394" s="58"/>
      <c r="C394" s="84"/>
      <c r="G394" s="35"/>
      <c r="H394" s="84"/>
      <c r="L394" s="35"/>
      <c r="M394" s="84"/>
      <c r="R394" s="84"/>
    </row>
    <row r="395">
      <c r="B395" s="58"/>
      <c r="C395" s="84"/>
      <c r="G395" s="35"/>
      <c r="H395" s="84"/>
      <c r="L395" s="35"/>
      <c r="M395" s="84"/>
      <c r="R395" s="84"/>
    </row>
    <row r="396">
      <c r="B396" s="58"/>
      <c r="C396" s="84"/>
      <c r="G396" s="35"/>
      <c r="H396" s="84"/>
      <c r="L396" s="35"/>
      <c r="M396" s="84"/>
      <c r="R396" s="84"/>
    </row>
    <row r="397">
      <c r="B397" s="58"/>
      <c r="C397" s="84"/>
      <c r="G397" s="35"/>
      <c r="H397" s="84"/>
      <c r="L397" s="35"/>
      <c r="M397" s="84"/>
      <c r="R397" s="84"/>
    </row>
    <row r="398">
      <c r="B398" s="58"/>
      <c r="C398" s="84"/>
      <c r="G398" s="35"/>
      <c r="H398" s="84"/>
      <c r="L398" s="35"/>
      <c r="M398" s="84"/>
      <c r="R398" s="84"/>
    </row>
    <row r="399">
      <c r="B399" s="58"/>
      <c r="C399" s="84"/>
      <c r="G399" s="35"/>
      <c r="H399" s="84"/>
      <c r="L399" s="35"/>
      <c r="M399" s="84"/>
      <c r="R399" s="84"/>
    </row>
    <row r="400">
      <c r="B400" s="58"/>
      <c r="C400" s="84"/>
      <c r="G400" s="35"/>
      <c r="H400" s="84"/>
      <c r="L400" s="35"/>
      <c r="M400" s="84"/>
      <c r="R400" s="84"/>
    </row>
    <row r="401">
      <c r="B401" s="58"/>
      <c r="C401" s="84"/>
      <c r="G401" s="35"/>
      <c r="H401" s="84"/>
      <c r="L401" s="35"/>
      <c r="M401" s="84"/>
      <c r="R401" s="84"/>
    </row>
    <row r="402">
      <c r="B402" s="58"/>
      <c r="C402" s="84"/>
      <c r="G402" s="35"/>
      <c r="H402" s="84"/>
      <c r="L402" s="35"/>
      <c r="M402" s="84"/>
      <c r="R402" s="84"/>
    </row>
    <row r="403">
      <c r="B403" s="58"/>
      <c r="C403" s="84"/>
      <c r="G403" s="35"/>
      <c r="H403" s="84"/>
      <c r="L403" s="35"/>
      <c r="M403" s="84"/>
      <c r="R403" s="84"/>
    </row>
    <row r="404">
      <c r="B404" s="58"/>
      <c r="C404" s="84"/>
      <c r="G404" s="35"/>
      <c r="H404" s="84"/>
      <c r="L404" s="35"/>
      <c r="M404" s="84"/>
      <c r="R404" s="84"/>
    </row>
    <row r="405">
      <c r="B405" s="58"/>
      <c r="C405" s="84"/>
      <c r="G405" s="35"/>
      <c r="H405" s="84"/>
      <c r="L405" s="35"/>
      <c r="M405" s="84"/>
      <c r="R405" s="84"/>
    </row>
    <row r="406">
      <c r="B406" s="58"/>
      <c r="C406" s="84"/>
      <c r="G406" s="35"/>
      <c r="H406" s="84"/>
      <c r="L406" s="35"/>
      <c r="M406" s="84"/>
      <c r="R406" s="84"/>
    </row>
    <row r="407">
      <c r="B407" s="58"/>
      <c r="C407" s="84"/>
      <c r="G407" s="35"/>
      <c r="H407" s="84"/>
      <c r="L407" s="35"/>
      <c r="M407" s="84"/>
      <c r="R407" s="84"/>
    </row>
    <row r="408">
      <c r="B408" s="58"/>
      <c r="C408" s="84"/>
      <c r="G408" s="35"/>
      <c r="H408" s="84"/>
      <c r="L408" s="35"/>
      <c r="M408" s="84"/>
      <c r="R408" s="84"/>
    </row>
    <row r="409">
      <c r="B409" s="58"/>
      <c r="C409" s="84"/>
      <c r="G409" s="35"/>
      <c r="H409" s="84"/>
      <c r="L409" s="35"/>
      <c r="M409" s="84"/>
      <c r="R409" s="84"/>
    </row>
    <row r="410">
      <c r="B410" s="58"/>
      <c r="C410" s="84"/>
      <c r="G410" s="35"/>
      <c r="H410" s="84"/>
      <c r="L410" s="35"/>
      <c r="M410" s="84"/>
      <c r="R410" s="84"/>
    </row>
    <row r="411">
      <c r="B411" s="58"/>
      <c r="C411" s="84"/>
      <c r="G411" s="35"/>
      <c r="H411" s="84"/>
      <c r="L411" s="35"/>
      <c r="M411" s="84"/>
      <c r="R411" s="84"/>
    </row>
    <row r="412">
      <c r="B412" s="58"/>
      <c r="C412" s="84"/>
      <c r="G412" s="35"/>
      <c r="H412" s="84"/>
      <c r="L412" s="35"/>
      <c r="M412" s="84"/>
      <c r="R412" s="84"/>
    </row>
    <row r="413">
      <c r="B413" s="58"/>
      <c r="C413" s="84"/>
      <c r="G413" s="35"/>
      <c r="H413" s="84"/>
      <c r="L413" s="35"/>
      <c r="M413" s="84"/>
      <c r="R413" s="84"/>
    </row>
    <row r="414">
      <c r="B414" s="58"/>
      <c r="C414" s="84"/>
      <c r="G414" s="35"/>
      <c r="H414" s="84"/>
      <c r="L414" s="35"/>
      <c r="M414" s="84"/>
      <c r="R414" s="84"/>
    </row>
    <row r="415">
      <c r="B415" s="58"/>
      <c r="C415" s="84"/>
      <c r="G415" s="35"/>
      <c r="H415" s="84"/>
      <c r="L415" s="35"/>
      <c r="M415" s="84"/>
      <c r="R415" s="84"/>
    </row>
    <row r="416">
      <c r="B416" s="58"/>
      <c r="C416" s="84"/>
      <c r="G416" s="35"/>
      <c r="H416" s="84"/>
      <c r="L416" s="35"/>
      <c r="M416" s="84"/>
      <c r="R416" s="84"/>
    </row>
    <row r="417">
      <c r="B417" s="58"/>
      <c r="C417" s="84"/>
      <c r="G417" s="35"/>
      <c r="H417" s="84"/>
      <c r="L417" s="35"/>
      <c r="M417" s="84"/>
      <c r="R417" s="84"/>
    </row>
    <row r="418">
      <c r="B418" s="58"/>
      <c r="C418" s="84"/>
      <c r="G418" s="35"/>
      <c r="H418" s="84"/>
      <c r="L418" s="35"/>
      <c r="M418" s="84"/>
      <c r="R418" s="84"/>
    </row>
    <row r="419">
      <c r="B419" s="58"/>
      <c r="C419" s="84"/>
      <c r="G419" s="35"/>
      <c r="H419" s="84"/>
      <c r="L419" s="35"/>
      <c r="M419" s="84"/>
      <c r="R419" s="84"/>
    </row>
    <row r="420">
      <c r="B420" s="58"/>
      <c r="C420" s="84"/>
      <c r="G420" s="35"/>
      <c r="H420" s="84"/>
      <c r="L420" s="35"/>
      <c r="M420" s="84"/>
      <c r="R420" s="84"/>
    </row>
    <row r="421">
      <c r="B421" s="58"/>
      <c r="C421" s="84"/>
      <c r="G421" s="35"/>
      <c r="H421" s="84"/>
      <c r="L421" s="35"/>
      <c r="M421" s="84"/>
      <c r="R421" s="84"/>
    </row>
    <row r="422">
      <c r="B422" s="58"/>
      <c r="C422" s="84"/>
      <c r="G422" s="35"/>
      <c r="H422" s="84"/>
      <c r="L422" s="35"/>
      <c r="M422" s="84"/>
      <c r="R422" s="84"/>
    </row>
    <row r="423">
      <c r="B423" s="58"/>
      <c r="C423" s="84"/>
      <c r="G423" s="35"/>
      <c r="H423" s="84"/>
      <c r="L423" s="35"/>
      <c r="M423" s="84"/>
      <c r="R423" s="84"/>
    </row>
    <row r="424">
      <c r="B424" s="58"/>
      <c r="C424" s="84"/>
      <c r="G424" s="35"/>
      <c r="H424" s="84"/>
      <c r="L424" s="35"/>
      <c r="M424" s="84"/>
      <c r="R424" s="84"/>
    </row>
    <row r="425">
      <c r="B425" s="58"/>
      <c r="C425" s="84"/>
      <c r="G425" s="35"/>
      <c r="H425" s="84"/>
      <c r="L425" s="35"/>
      <c r="M425" s="84"/>
      <c r="R425" s="84"/>
    </row>
    <row r="426">
      <c r="B426" s="58"/>
      <c r="C426" s="84"/>
      <c r="G426" s="35"/>
      <c r="H426" s="84"/>
      <c r="L426" s="35"/>
      <c r="M426" s="84"/>
      <c r="R426" s="84"/>
    </row>
    <row r="427">
      <c r="B427" s="58"/>
      <c r="C427" s="84"/>
      <c r="G427" s="35"/>
      <c r="H427" s="84"/>
      <c r="L427" s="35"/>
      <c r="M427" s="84"/>
      <c r="R427" s="84"/>
    </row>
    <row r="428">
      <c r="B428" s="58"/>
      <c r="C428" s="84"/>
      <c r="G428" s="35"/>
      <c r="H428" s="84"/>
      <c r="L428" s="35"/>
      <c r="M428" s="84"/>
      <c r="R428" s="84"/>
    </row>
    <row r="429">
      <c r="B429" s="58"/>
      <c r="C429" s="84"/>
      <c r="G429" s="35"/>
      <c r="H429" s="84"/>
      <c r="L429" s="35"/>
      <c r="M429" s="84"/>
      <c r="R429" s="84"/>
    </row>
    <row r="430">
      <c r="B430" s="58"/>
      <c r="C430" s="84"/>
      <c r="G430" s="35"/>
      <c r="H430" s="84"/>
      <c r="L430" s="35"/>
      <c r="M430" s="84"/>
      <c r="R430" s="84"/>
    </row>
    <row r="431">
      <c r="B431" s="58"/>
      <c r="C431" s="84"/>
      <c r="G431" s="35"/>
      <c r="H431" s="84"/>
      <c r="L431" s="35"/>
      <c r="M431" s="84"/>
      <c r="R431" s="84"/>
    </row>
    <row r="432">
      <c r="B432" s="58"/>
      <c r="C432" s="84"/>
      <c r="G432" s="35"/>
      <c r="H432" s="84"/>
      <c r="L432" s="35"/>
      <c r="M432" s="84"/>
      <c r="R432" s="84"/>
    </row>
    <row r="433">
      <c r="B433" s="58"/>
      <c r="C433" s="84"/>
      <c r="G433" s="35"/>
      <c r="H433" s="84"/>
      <c r="L433" s="35"/>
      <c r="M433" s="84"/>
      <c r="R433" s="84"/>
    </row>
    <row r="434">
      <c r="B434" s="58"/>
      <c r="C434" s="84"/>
      <c r="G434" s="35"/>
      <c r="H434" s="84"/>
      <c r="L434" s="35"/>
      <c r="M434" s="84"/>
      <c r="R434" s="84"/>
    </row>
    <row r="435">
      <c r="B435" s="58"/>
      <c r="C435" s="84"/>
      <c r="G435" s="35"/>
      <c r="H435" s="84"/>
      <c r="L435" s="35"/>
      <c r="M435" s="84"/>
      <c r="R435" s="84"/>
    </row>
    <row r="436">
      <c r="B436" s="58"/>
      <c r="C436" s="84"/>
      <c r="G436" s="35"/>
      <c r="H436" s="84"/>
      <c r="L436" s="35"/>
      <c r="M436" s="84"/>
      <c r="R436" s="84"/>
    </row>
    <row r="437">
      <c r="B437" s="58"/>
      <c r="C437" s="84"/>
      <c r="G437" s="35"/>
      <c r="H437" s="84"/>
      <c r="L437" s="35"/>
      <c r="M437" s="84"/>
      <c r="R437" s="84"/>
    </row>
    <row r="438">
      <c r="B438" s="58"/>
      <c r="C438" s="84"/>
      <c r="G438" s="35"/>
      <c r="H438" s="84"/>
      <c r="L438" s="35"/>
      <c r="M438" s="84"/>
      <c r="R438" s="84"/>
    </row>
    <row r="439">
      <c r="B439" s="58"/>
      <c r="C439" s="84"/>
      <c r="G439" s="35"/>
      <c r="H439" s="84"/>
      <c r="L439" s="35"/>
      <c r="M439" s="84"/>
      <c r="R439" s="84"/>
    </row>
    <row r="440">
      <c r="B440" s="58"/>
      <c r="C440" s="84"/>
      <c r="G440" s="35"/>
      <c r="H440" s="84"/>
      <c r="L440" s="35"/>
      <c r="M440" s="84"/>
      <c r="R440" s="84"/>
    </row>
    <row r="441">
      <c r="B441" s="58"/>
      <c r="C441" s="84"/>
      <c r="G441" s="35"/>
      <c r="H441" s="84"/>
      <c r="L441" s="35"/>
      <c r="M441" s="84"/>
      <c r="R441" s="84"/>
    </row>
    <row r="442">
      <c r="B442" s="58"/>
      <c r="C442" s="84"/>
      <c r="G442" s="35"/>
      <c r="H442" s="84"/>
      <c r="L442" s="35"/>
      <c r="M442" s="84"/>
      <c r="R442" s="84"/>
    </row>
    <row r="443">
      <c r="B443" s="58"/>
      <c r="C443" s="84"/>
      <c r="G443" s="35"/>
      <c r="H443" s="84"/>
      <c r="L443" s="35"/>
      <c r="M443" s="84"/>
      <c r="R443" s="84"/>
    </row>
    <row r="444">
      <c r="B444" s="58"/>
      <c r="C444" s="84"/>
      <c r="G444" s="35"/>
      <c r="H444" s="84"/>
      <c r="L444" s="35"/>
      <c r="M444" s="84"/>
      <c r="R444" s="84"/>
    </row>
    <row r="445">
      <c r="B445" s="58"/>
      <c r="C445" s="84"/>
      <c r="G445" s="35"/>
      <c r="H445" s="84"/>
      <c r="L445" s="35"/>
      <c r="M445" s="84"/>
      <c r="R445" s="84"/>
    </row>
    <row r="446">
      <c r="B446" s="58"/>
      <c r="C446" s="84"/>
      <c r="G446" s="35"/>
      <c r="H446" s="84"/>
      <c r="L446" s="35"/>
      <c r="M446" s="84"/>
      <c r="R446" s="84"/>
    </row>
    <row r="447">
      <c r="B447" s="58"/>
      <c r="C447" s="84"/>
      <c r="G447" s="35"/>
      <c r="H447" s="84"/>
      <c r="L447" s="35"/>
      <c r="M447" s="84"/>
      <c r="R447" s="84"/>
    </row>
    <row r="448">
      <c r="B448" s="58"/>
      <c r="C448" s="84"/>
      <c r="G448" s="35"/>
      <c r="H448" s="84"/>
      <c r="L448" s="35"/>
      <c r="M448" s="84"/>
      <c r="R448" s="84"/>
    </row>
    <row r="449">
      <c r="B449" s="58"/>
      <c r="C449" s="84"/>
      <c r="G449" s="35"/>
      <c r="H449" s="84"/>
      <c r="L449" s="35"/>
      <c r="M449" s="84"/>
      <c r="R449" s="84"/>
    </row>
    <row r="450">
      <c r="B450" s="58"/>
      <c r="C450" s="84"/>
      <c r="G450" s="35"/>
      <c r="H450" s="84"/>
      <c r="L450" s="35"/>
      <c r="M450" s="84"/>
      <c r="R450" s="84"/>
    </row>
    <row r="451">
      <c r="B451" s="58"/>
      <c r="C451" s="84"/>
      <c r="G451" s="35"/>
      <c r="H451" s="84"/>
      <c r="L451" s="35"/>
      <c r="M451" s="84"/>
      <c r="R451" s="84"/>
    </row>
    <row r="452">
      <c r="B452" s="58"/>
      <c r="C452" s="84"/>
      <c r="G452" s="35"/>
      <c r="H452" s="84"/>
      <c r="L452" s="35"/>
      <c r="M452" s="84"/>
      <c r="R452" s="84"/>
    </row>
    <row r="453">
      <c r="B453" s="58"/>
      <c r="C453" s="84"/>
      <c r="G453" s="35"/>
      <c r="H453" s="84"/>
      <c r="L453" s="35"/>
      <c r="M453" s="84"/>
      <c r="R453" s="84"/>
    </row>
    <row r="454">
      <c r="B454" s="58"/>
      <c r="C454" s="84"/>
      <c r="G454" s="35"/>
      <c r="H454" s="84"/>
      <c r="L454" s="35"/>
      <c r="M454" s="84"/>
      <c r="R454" s="84"/>
    </row>
    <row r="455">
      <c r="B455" s="58"/>
      <c r="C455" s="84"/>
      <c r="G455" s="35"/>
      <c r="H455" s="84"/>
      <c r="L455" s="35"/>
      <c r="M455" s="84"/>
      <c r="R455" s="84"/>
    </row>
    <row r="456">
      <c r="B456" s="58"/>
      <c r="C456" s="84"/>
      <c r="G456" s="35"/>
      <c r="H456" s="84"/>
      <c r="L456" s="35"/>
      <c r="M456" s="84"/>
      <c r="R456" s="84"/>
    </row>
    <row r="457">
      <c r="B457" s="58"/>
      <c r="C457" s="84"/>
      <c r="G457" s="35"/>
      <c r="H457" s="84"/>
      <c r="L457" s="35"/>
      <c r="M457" s="84"/>
      <c r="R457" s="84"/>
    </row>
    <row r="458">
      <c r="B458" s="58"/>
      <c r="C458" s="84"/>
      <c r="G458" s="35"/>
      <c r="H458" s="84"/>
      <c r="L458" s="35"/>
      <c r="M458" s="84"/>
      <c r="R458" s="84"/>
    </row>
    <row r="459">
      <c r="B459" s="58"/>
      <c r="C459" s="84"/>
      <c r="G459" s="35"/>
      <c r="H459" s="84"/>
      <c r="L459" s="35"/>
      <c r="M459" s="84"/>
      <c r="R459" s="84"/>
    </row>
    <row r="460">
      <c r="B460" s="58"/>
      <c r="C460" s="84"/>
      <c r="G460" s="35"/>
      <c r="H460" s="84"/>
      <c r="L460" s="35"/>
      <c r="M460" s="84"/>
      <c r="R460" s="84"/>
    </row>
    <row r="461">
      <c r="B461" s="58"/>
      <c r="C461" s="84"/>
      <c r="G461" s="35"/>
      <c r="H461" s="84"/>
      <c r="L461" s="35"/>
      <c r="M461" s="84"/>
      <c r="R461" s="84"/>
    </row>
    <row r="462">
      <c r="B462" s="58"/>
      <c r="C462" s="84"/>
      <c r="G462" s="35"/>
      <c r="H462" s="84"/>
      <c r="L462" s="35"/>
      <c r="M462" s="84"/>
      <c r="R462" s="84"/>
    </row>
    <row r="463">
      <c r="B463" s="58"/>
      <c r="C463" s="84"/>
      <c r="G463" s="35"/>
      <c r="H463" s="84"/>
      <c r="L463" s="35"/>
      <c r="M463" s="84"/>
      <c r="R463" s="84"/>
    </row>
    <row r="464">
      <c r="B464" s="58"/>
      <c r="C464" s="84"/>
      <c r="G464" s="35"/>
      <c r="H464" s="84"/>
      <c r="L464" s="35"/>
      <c r="M464" s="84"/>
      <c r="R464" s="84"/>
    </row>
    <row r="465">
      <c r="B465" s="58"/>
      <c r="C465" s="84"/>
      <c r="G465" s="35"/>
      <c r="H465" s="84"/>
      <c r="L465" s="35"/>
      <c r="M465" s="84"/>
      <c r="R465" s="84"/>
    </row>
    <row r="466">
      <c r="B466" s="58"/>
      <c r="C466" s="84"/>
      <c r="G466" s="35"/>
      <c r="H466" s="84"/>
      <c r="L466" s="35"/>
      <c r="M466" s="84"/>
      <c r="R466" s="84"/>
    </row>
    <row r="467">
      <c r="B467" s="58"/>
      <c r="C467" s="84"/>
      <c r="G467" s="35"/>
      <c r="H467" s="84"/>
      <c r="L467" s="35"/>
      <c r="M467" s="84"/>
      <c r="R467" s="84"/>
    </row>
    <row r="468">
      <c r="B468" s="58"/>
      <c r="C468" s="84"/>
      <c r="G468" s="35"/>
      <c r="H468" s="84"/>
      <c r="L468" s="35"/>
      <c r="M468" s="84"/>
      <c r="R468" s="84"/>
    </row>
    <row r="469">
      <c r="B469" s="58"/>
      <c r="C469" s="84"/>
      <c r="G469" s="35"/>
      <c r="H469" s="84"/>
      <c r="L469" s="35"/>
      <c r="M469" s="84"/>
      <c r="R469" s="84"/>
    </row>
    <row r="470">
      <c r="B470" s="58"/>
      <c r="C470" s="84"/>
      <c r="G470" s="35"/>
      <c r="H470" s="84"/>
      <c r="L470" s="35"/>
      <c r="M470" s="84"/>
      <c r="R470" s="84"/>
    </row>
    <row r="471">
      <c r="B471" s="58"/>
      <c r="C471" s="84"/>
      <c r="G471" s="35"/>
      <c r="H471" s="84"/>
      <c r="L471" s="35"/>
      <c r="M471" s="84"/>
      <c r="R471" s="84"/>
    </row>
    <row r="472">
      <c r="B472" s="58"/>
      <c r="C472" s="84"/>
      <c r="G472" s="35"/>
      <c r="H472" s="84"/>
      <c r="L472" s="35"/>
      <c r="M472" s="84"/>
      <c r="R472" s="84"/>
    </row>
    <row r="473">
      <c r="B473" s="58"/>
      <c r="C473" s="84"/>
      <c r="G473" s="35"/>
      <c r="H473" s="84"/>
      <c r="L473" s="35"/>
      <c r="M473" s="84"/>
      <c r="R473" s="84"/>
    </row>
    <row r="474">
      <c r="B474" s="58"/>
      <c r="C474" s="84"/>
      <c r="G474" s="35"/>
      <c r="H474" s="84"/>
      <c r="L474" s="35"/>
      <c r="M474" s="84"/>
      <c r="R474" s="84"/>
    </row>
    <row r="475">
      <c r="B475" s="58"/>
      <c r="C475" s="84"/>
      <c r="G475" s="35"/>
      <c r="H475" s="84"/>
      <c r="L475" s="35"/>
      <c r="M475" s="84"/>
      <c r="R475" s="84"/>
    </row>
    <row r="476">
      <c r="B476" s="58"/>
      <c r="C476" s="84"/>
      <c r="G476" s="35"/>
      <c r="H476" s="84"/>
      <c r="L476" s="35"/>
      <c r="M476" s="84"/>
      <c r="R476" s="84"/>
    </row>
    <row r="477">
      <c r="B477" s="58"/>
      <c r="C477" s="84"/>
      <c r="G477" s="35"/>
      <c r="H477" s="84"/>
      <c r="L477" s="35"/>
      <c r="M477" s="84"/>
      <c r="R477" s="84"/>
    </row>
    <row r="478">
      <c r="B478" s="58"/>
      <c r="C478" s="84"/>
      <c r="G478" s="35"/>
      <c r="H478" s="84"/>
      <c r="L478" s="35"/>
      <c r="M478" s="84"/>
      <c r="R478" s="84"/>
    </row>
    <row r="479">
      <c r="B479" s="58"/>
      <c r="C479" s="84"/>
      <c r="G479" s="35"/>
      <c r="H479" s="84"/>
      <c r="L479" s="35"/>
      <c r="M479" s="84"/>
      <c r="R479" s="84"/>
    </row>
    <row r="480">
      <c r="B480" s="58"/>
      <c r="C480" s="84"/>
      <c r="G480" s="35"/>
      <c r="H480" s="84"/>
      <c r="L480" s="35"/>
      <c r="M480" s="84"/>
      <c r="R480" s="84"/>
    </row>
    <row r="481">
      <c r="B481" s="58"/>
      <c r="C481" s="84"/>
      <c r="G481" s="35"/>
      <c r="H481" s="84"/>
      <c r="L481" s="35"/>
      <c r="M481" s="84"/>
      <c r="R481" s="84"/>
    </row>
    <row r="482">
      <c r="B482" s="58"/>
      <c r="C482" s="84"/>
      <c r="G482" s="35"/>
      <c r="H482" s="84"/>
      <c r="L482" s="35"/>
      <c r="M482" s="84"/>
      <c r="R482" s="84"/>
    </row>
    <row r="483">
      <c r="B483" s="58"/>
      <c r="C483" s="84"/>
      <c r="G483" s="35"/>
      <c r="H483" s="84"/>
      <c r="L483" s="35"/>
      <c r="M483" s="84"/>
      <c r="R483" s="84"/>
    </row>
    <row r="484">
      <c r="B484" s="58"/>
      <c r="C484" s="84"/>
      <c r="G484" s="35"/>
      <c r="H484" s="84"/>
      <c r="L484" s="35"/>
      <c r="M484" s="84"/>
      <c r="R484" s="84"/>
    </row>
    <row r="485">
      <c r="B485" s="58"/>
      <c r="C485" s="84"/>
      <c r="G485" s="35"/>
      <c r="H485" s="84"/>
      <c r="L485" s="35"/>
      <c r="M485" s="84"/>
      <c r="R485" s="84"/>
    </row>
    <row r="486">
      <c r="B486" s="58"/>
      <c r="C486" s="84"/>
      <c r="G486" s="35"/>
      <c r="H486" s="84"/>
      <c r="L486" s="35"/>
      <c r="M486" s="84"/>
      <c r="R486" s="84"/>
    </row>
    <row r="487">
      <c r="B487" s="58"/>
      <c r="C487" s="84"/>
      <c r="G487" s="35"/>
      <c r="H487" s="84"/>
      <c r="L487" s="35"/>
      <c r="M487" s="84"/>
      <c r="R487" s="84"/>
    </row>
    <row r="488">
      <c r="B488" s="58"/>
      <c r="C488" s="84"/>
      <c r="G488" s="35"/>
      <c r="H488" s="84"/>
      <c r="L488" s="35"/>
      <c r="M488" s="84"/>
      <c r="R488" s="84"/>
    </row>
    <row r="489">
      <c r="B489" s="58"/>
      <c r="C489" s="84"/>
      <c r="G489" s="35"/>
      <c r="H489" s="84"/>
      <c r="L489" s="35"/>
      <c r="M489" s="84"/>
      <c r="R489" s="84"/>
    </row>
    <row r="490">
      <c r="B490" s="58"/>
      <c r="C490" s="84"/>
      <c r="G490" s="35"/>
      <c r="H490" s="84"/>
      <c r="L490" s="35"/>
      <c r="M490" s="84"/>
      <c r="R490" s="84"/>
    </row>
    <row r="491">
      <c r="B491" s="58"/>
      <c r="C491" s="84"/>
      <c r="G491" s="35"/>
      <c r="H491" s="84"/>
      <c r="L491" s="35"/>
      <c r="M491" s="84"/>
      <c r="R491" s="84"/>
    </row>
    <row r="492">
      <c r="B492" s="58"/>
      <c r="C492" s="84"/>
      <c r="G492" s="35"/>
      <c r="H492" s="84"/>
      <c r="L492" s="35"/>
      <c r="M492" s="84"/>
      <c r="R492" s="84"/>
    </row>
    <row r="493">
      <c r="B493" s="58"/>
      <c r="C493" s="84"/>
      <c r="G493" s="35"/>
      <c r="H493" s="84"/>
      <c r="L493" s="35"/>
      <c r="M493" s="84"/>
      <c r="R493" s="84"/>
    </row>
    <row r="494">
      <c r="B494" s="58"/>
      <c r="C494" s="84"/>
      <c r="G494" s="35"/>
      <c r="H494" s="84"/>
      <c r="L494" s="35"/>
      <c r="M494" s="84"/>
      <c r="R494" s="84"/>
    </row>
    <row r="495">
      <c r="B495" s="58"/>
      <c r="C495" s="84"/>
      <c r="G495" s="35"/>
      <c r="H495" s="84"/>
      <c r="L495" s="35"/>
      <c r="M495" s="84"/>
      <c r="R495" s="84"/>
    </row>
    <row r="496">
      <c r="B496" s="58"/>
      <c r="C496" s="84"/>
      <c r="G496" s="35"/>
      <c r="H496" s="84"/>
      <c r="L496" s="35"/>
      <c r="M496" s="84"/>
      <c r="R496" s="84"/>
    </row>
    <row r="497">
      <c r="B497" s="58"/>
      <c r="C497" s="84"/>
      <c r="G497" s="35"/>
      <c r="H497" s="84"/>
      <c r="L497" s="35"/>
      <c r="M497" s="84"/>
      <c r="R497" s="84"/>
    </row>
    <row r="498">
      <c r="B498" s="58"/>
      <c r="C498" s="84"/>
      <c r="G498" s="35"/>
      <c r="H498" s="84"/>
      <c r="L498" s="35"/>
      <c r="M498" s="84"/>
      <c r="R498" s="84"/>
    </row>
    <row r="499">
      <c r="B499" s="58"/>
      <c r="C499" s="84"/>
      <c r="G499" s="35"/>
      <c r="H499" s="84"/>
      <c r="L499" s="35"/>
      <c r="M499" s="84"/>
      <c r="R499" s="84"/>
    </row>
    <row r="500">
      <c r="B500" s="58"/>
      <c r="C500" s="84"/>
      <c r="G500" s="35"/>
      <c r="H500" s="84"/>
      <c r="L500" s="35"/>
      <c r="M500" s="84"/>
      <c r="R500" s="84"/>
    </row>
    <row r="501">
      <c r="B501" s="58"/>
      <c r="C501" s="84"/>
      <c r="G501" s="35"/>
      <c r="H501" s="84"/>
      <c r="L501" s="35"/>
      <c r="M501" s="84"/>
      <c r="R501" s="84"/>
    </row>
    <row r="502">
      <c r="B502" s="58"/>
      <c r="C502" s="84"/>
      <c r="G502" s="35"/>
      <c r="H502" s="84"/>
      <c r="L502" s="35"/>
      <c r="M502" s="84"/>
      <c r="R502" s="84"/>
    </row>
    <row r="503">
      <c r="B503" s="58"/>
      <c r="C503" s="84"/>
      <c r="G503" s="35"/>
      <c r="H503" s="84"/>
      <c r="L503" s="35"/>
      <c r="M503" s="84"/>
      <c r="R503" s="84"/>
    </row>
    <row r="504">
      <c r="B504" s="58"/>
      <c r="C504" s="84"/>
      <c r="G504" s="35"/>
      <c r="H504" s="84"/>
      <c r="L504" s="35"/>
      <c r="M504" s="84"/>
      <c r="R504" s="84"/>
    </row>
    <row r="505">
      <c r="B505" s="58"/>
      <c r="C505" s="84"/>
      <c r="G505" s="35"/>
      <c r="H505" s="84"/>
      <c r="L505" s="35"/>
      <c r="M505" s="84"/>
      <c r="R505" s="84"/>
    </row>
    <row r="506">
      <c r="B506" s="58"/>
      <c r="C506" s="84"/>
      <c r="G506" s="35"/>
      <c r="H506" s="84"/>
      <c r="L506" s="35"/>
      <c r="M506" s="84"/>
      <c r="R506" s="84"/>
    </row>
    <row r="507">
      <c r="B507" s="58"/>
      <c r="C507" s="84"/>
      <c r="G507" s="35"/>
      <c r="H507" s="84"/>
      <c r="L507" s="35"/>
      <c r="M507" s="84"/>
      <c r="R507" s="84"/>
    </row>
    <row r="508">
      <c r="B508" s="58"/>
      <c r="C508" s="84"/>
      <c r="G508" s="35"/>
      <c r="H508" s="84"/>
      <c r="L508" s="35"/>
      <c r="M508" s="84"/>
      <c r="R508" s="84"/>
    </row>
    <row r="509">
      <c r="B509" s="58"/>
      <c r="C509" s="84"/>
      <c r="G509" s="35"/>
      <c r="H509" s="84"/>
      <c r="L509" s="35"/>
      <c r="M509" s="84"/>
      <c r="R509" s="84"/>
    </row>
    <row r="510">
      <c r="B510" s="58"/>
      <c r="C510" s="84"/>
      <c r="G510" s="35"/>
      <c r="H510" s="84"/>
      <c r="L510" s="35"/>
      <c r="M510" s="84"/>
      <c r="R510" s="84"/>
    </row>
    <row r="511">
      <c r="B511" s="58"/>
      <c r="C511" s="84"/>
      <c r="G511" s="35"/>
      <c r="H511" s="84"/>
      <c r="L511" s="35"/>
      <c r="M511" s="84"/>
      <c r="R511" s="84"/>
    </row>
    <row r="512">
      <c r="B512" s="58"/>
      <c r="C512" s="84"/>
      <c r="G512" s="35"/>
      <c r="H512" s="84"/>
      <c r="L512" s="35"/>
      <c r="M512" s="84"/>
      <c r="R512" s="84"/>
    </row>
    <row r="513">
      <c r="B513" s="58"/>
      <c r="C513" s="84"/>
      <c r="G513" s="35"/>
      <c r="H513" s="84"/>
      <c r="L513" s="35"/>
      <c r="M513" s="84"/>
      <c r="R513" s="84"/>
    </row>
    <row r="514">
      <c r="B514" s="58"/>
      <c r="C514" s="84"/>
      <c r="G514" s="35"/>
      <c r="H514" s="84"/>
      <c r="L514" s="35"/>
      <c r="M514" s="84"/>
      <c r="R514" s="84"/>
    </row>
    <row r="515">
      <c r="B515" s="58"/>
      <c r="C515" s="84"/>
      <c r="G515" s="35"/>
      <c r="H515" s="84"/>
      <c r="L515" s="35"/>
      <c r="M515" s="84"/>
      <c r="R515" s="84"/>
    </row>
    <row r="516">
      <c r="B516" s="58"/>
      <c r="C516" s="84"/>
      <c r="G516" s="35"/>
      <c r="H516" s="84"/>
      <c r="L516" s="35"/>
      <c r="M516" s="84"/>
      <c r="R516" s="84"/>
    </row>
    <row r="517">
      <c r="B517" s="58"/>
      <c r="C517" s="84"/>
      <c r="G517" s="35"/>
      <c r="H517" s="84"/>
      <c r="L517" s="35"/>
      <c r="M517" s="84"/>
      <c r="R517" s="84"/>
    </row>
    <row r="518">
      <c r="B518" s="58"/>
      <c r="C518" s="84"/>
      <c r="G518" s="35"/>
      <c r="H518" s="84"/>
      <c r="L518" s="35"/>
      <c r="M518" s="84"/>
      <c r="R518" s="84"/>
    </row>
    <row r="519">
      <c r="B519" s="58"/>
      <c r="C519" s="84"/>
      <c r="G519" s="35"/>
      <c r="H519" s="84"/>
      <c r="L519" s="35"/>
      <c r="M519" s="84"/>
      <c r="R519" s="84"/>
    </row>
    <row r="520">
      <c r="B520" s="58"/>
      <c r="C520" s="84"/>
      <c r="G520" s="35"/>
      <c r="H520" s="84"/>
      <c r="L520" s="35"/>
      <c r="M520" s="84"/>
      <c r="R520" s="84"/>
    </row>
    <row r="521">
      <c r="B521" s="58"/>
      <c r="C521" s="84"/>
      <c r="G521" s="35"/>
      <c r="H521" s="84"/>
      <c r="L521" s="35"/>
      <c r="M521" s="84"/>
      <c r="R521" s="84"/>
    </row>
    <row r="522">
      <c r="B522" s="58"/>
      <c r="C522" s="84"/>
      <c r="G522" s="35"/>
      <c r="H522" s="84"/>
      <c r="L522" s="35"/>
      <c r="M522" s="84"/>
      <c r="R522" s="84"/>
    </row>
    <row r="523">
      <c r="B523" s="58"/>
      <c r="C523" s="84"/>
      <c r="G523" s="35"/>
      <c r="H523" s="84"/>
      <c r="L523" s="35"/>
      <c r="M523" s="84"/>
      <c r="R523" s="84"/>
    </row>
    <row r="524">
      <c r="B524" s="58"/>
      <c r="C524" s="84"/>
      <c r="G524" s="35"/>
      <c r="H524" s="84"/>
      <c r="L524" s="35"/>
      <c r="M524" s="84"/>
      <c r="R524" s="84"/>
    </row>
    <row r="525">
      <c r="B525" s="58"/>
      <c r="C525" s="84"/>
      <c r="G525" s="35"/>
      <c r="H525" s="84"/>
      <c r="L525" s="35"/>
      <c r="M525" s="84"/>
      <c r="R525" s="84"/>
    </row>
    <row r="526">
      <c r="B526" s="58"/>
      <c r="C526" s="84"/>
      <c r="G526" s="35"/>
      <c r="H526" s="84"/>
      <c r="L526" s="35"/>
      <c r="M526" s="84"/>
      <c r="R526" s="84"/>
    </row>
    <row r="527">
      <c r="B527" s="58"/>
      <c r="C527" s="84"/>
      <c r="G527" s="35"/>
      <c r="H527" s="84"/>
      <c r="L527" s="35"/>
      <c r="M527" s="84"/>
      <c r="R527" s="84"/>
    </row>
    <row r="528">
      <c r="B528" s="58"/>
      <c r="C528" s="84"/>
      <c r="G528" s="35"/>
      <c r="H528" s="84"/>
      <c r="L528" s="35"/>
      <c r="M528" s="84"/>
      <c r="R528" s="84"/>
    </row>
    <row r="529">
      <c r="B529" s="58"/>
      <c r="C529" s="84"/>
      <c r="G529" s="35"/>
      <c r="H529" s="84"/>
      <c r="L529" s="35"/>
      <c r="M529" s="84"/>
      <c r="R529" s="84"/>
    </row>
    <row r="530">
      <c r="B530" s="58"/>
      <c r="C530" s="84"/>
      <c r="G530" s="35"/>
      <c r="H530" s="84"/>
      <c r="L530" s="35"/>
      <c r="M530" s="84"/>
      <c r="R530" s="84"/>
    </row>
    <row r="531">
      <c r="B531" s="58"/>
      <c r="C531" s="84"/>
      <c r="G531" s="35"/>
      <c r="H531" s="84"/>
      <c r="L531" s="35"/>
      <c r="M531" s="84"/>
      <c r="R531" s="84"/>
    </row>
    <row r="532">
      <c r="B532" s="58"/>
      <c r="C532" s="84"/>
      <c r="G532" s="35"/>
      <c r="H532" s="84"/>
      <c r="L532" s="35"/>
      <c r="M532" s="84"/>
      <c r="R532" s="84"/>
    </row>
    <row r="533">
      <c r="B533" s="58"/>
      <c r="C533" s="84"/>
      <c r="G533" s="35"/>
      <c r="H533" s="84"/>
      <c r="L533" s="35"/>
      <c r="M533" s="84"/>
      <c r="R533" s="84"/>
    </row>
    <row r="534">
      <c r="B534" s="58"/>
      <c r="C534" s="84"/>
      <c r="G534" s="35"/>
      <c r="H534" s="84"/>
      <c r="L534" s="35"/>
      <c r="M534" s="84"/>
      <c r="R534" s="84"/>
    </row>
    <row r="535">
      <c r="B535" s="58"/>
      <c r="C535" s="84"/>
      <c r="G535" s="35"/>
      <c r="H535" s="84"/>
      <c r="L535" s="35"/>
      <c r="M535" s="84"/>
      <c r="R535" s="84"/>
    </row>
    <row r="536">
      <c r="B536" s="58"/>
      <c r="C536" s="84"/>
      <c r="G536" s="35"/>
      <c r="H536" s="84"/>
      <c r="L536" s="35"/>
      <c r="M536" s="84"/>
      <c r="R536" s="84"/>
    </row>
    <row r="537">
      <c r="B537" s="58"/>
      <c r="C537" s="84"/>
      <c r="G537" s="35"/>
      <c r="H537" s="84"/>
      <c r="L537" s="35"/>
      <c r="M537" s="84"/>
      <c r="R537" s="84"/>
    </row>
    <row r="538">
      <c r="B538" s="58"/>
      <c r="C538" s="84"/>
      <c r="G538" s="35"/>
      <c r="H538" s="84"/>
      <c r="L538" s="35"/>
      <c r="M538" s="84"/>
      <c r="R538" s="84"/>
    </row>
    <row r="539">
      <c r="B539" s="58"/>
      <c r="C539" s="84"/>
      <c r="G539" s="35"/>
      <c r="H539" s="84"/>
      <c r="L539" s="35"/>
      <c r="M539" s="84"/>
      <c r="R539" s="84"/>
    </row>
    <row r="540">
      <c r="B540" s="58"/>
      <c r="C540" s="84"/>
      <c r="G540" s="35"/>
      <c r="H540" s="84"/>
      <c r="L540" s="35"/>
      <c r="M540" s="84"/>
      <c r="R540" s="84"/>
    </row>
    <row r="541">
      <c r="B541" s="58"/>
      <c r="C541" s="84"/>
      <c r="G541" s="35"/>
      <c r="H541" s="84"/>
      <c r="L541" s="35"/>
      <c r="M541" s="84"/>
      <c r="R541" s="84"/>
    </row>
    <row r="542">
      <c r="B542" s="58"/>
      <c r="C542" s="84"/>
      <c r="G542" s="35"/>
      <c r="H542" s="84"/>
      <c r="L542" s="35"/>
      <c r="M542" s="84"/>
      <c r="R542" s="84"/>
    </row>
    <row r="543">
      <c r="B543" s="58"/>
      <c r="C543" s="84"/>
      <c r="G543" s="35"/>
      <c r="H543" s="84"/>
      <c r="L543" s="35"/>
      <c r="M543" s="84"/>
      <c r="R543" s="84"/>
    </row>
    <row r="544">
      <c r="B544" s="58"/>
      <c r="C544" s="84"/>
      <c r="G544" s="35"/>
      <c r="H544" s="84"/>
      <c r="L544" s="35"/>
      <c r="M544" s="84"/>
      <c r="R544" s="84"/>
    </row>
    <row r="545">
      <c r="B545" s="58"/>
      <c r="C545" s="84"/>
      <c r="G545" s="35"/>
      <c r="H545" s="84"/>
      <c r="L545" s="35"/>
      <c r="M545" s="84"/>
      <c r="R545" s="84"/>
    </row>
    <row r="546">
      <c r="B546" s="58"/>
      <c r="C546" s="84"/>
      <c r="G546" s="35"/>
      <c r="H546" s="84"/>
      <c r="L546" s="35"/>
      <c r="M546" s="84"/>
      <c r="R546" s="84"/>
    </row>
    <row r="547">
      <c r="B547" s="58"/>
      <c r="C547" s="84"/>
      <c r="G547" s="35"/>
      <c r="H547" s="84"/>
      <c r="L547" s="35"/>
      <c r="M547" s="84"/>
      <c r="R547" s="84"/>
    </row>
    <row r="548">
      <c r="B548" s="58"/>
      <c r="C548" s="84"/>
      <c r="G548" s="35"/>
      <c r="H548" s="84"/>
      <c r="L548" s="35"/>
      <c r="M548" s="84"/>
      <c r="R548" s="84"/>
    </row>
    <row r="549">
      <c r="B549" s="58"/>
      <c r="C549" s="84"/>
      <c r="G549" s="35"/>
      <c r="H549" s="84"/>
      <c r="L549" s="35"/>
      <c r="M549" s="84"/>
      <c r="R549" s="84"/>
    </row>
    <row r="550">
      <c r="B550" s="58"/>
      <c r="C550" s="84"/>
      <c r="G550" s="35"/>
      <c r="H550" s="84"/>
      <c r="L550" s="35"/>
      <c r="M550" s="84"/>
      <c r="R550" s="84"/>
    </row>
    <row r="551">
      <c r="B551" s="58"/>
      <c r="C551" s="84"/>
      <c r="G551" s="35"/>
      <c r="H551" s="84"/>
      <c r="L551" s="35"/>
      <c r="M551" s="84"/>
      <c r="R551" s="84"/>
    </row>
    <row r="552">
      <c r="B552" s="58"/>
      <c r="C552" s="84"/>
      <c r="G552" s="35"/>
      <c r="H552" s="84"/>
      <c r="L552" s="35"/>
      <c r="M552" s="84"/>
      <c r="R552" s="84"/>
    </row>
    <row r="553">
      <c r="B553" s="58"/>
      <c r="C553" s="84"/>
      <c r="G553" s="35"/>
      <c r="H553" s="84"/>
      <c r="L553" s="35"/>
      <c r="M553" s="84"/>
      <c r="R553" s="84"/>
    </row>
    <row r="554">
      <c r="B554" s="58"/>
      <c r="C554" s="84"/>
      <c r="G554" s="35"/>
      <c r="H554" s="84"/>
      <c r="L554" s="35"/>
      <c r="M554" s="84"/>
      <c r="R554" s="84"/>
    </row>
    <row r="555">
      <c r="B555" s="58"/>
      <c r="C555" s="84"/>
      <c r="G555" s="35"/>
      <c r="H555" s="84"/>
      <c r="L555" s="35"/>
      <c r="M555" s="84"/>
      <c r="R555" s="84"/>
    </row>
    <row r="556">
      <c r="B556" s="58"/>
      <c r="C556" s="84"/>
      <c r="G556" s="35"/>
      <c r="H556" s="84"/>
      <c r="L556" s="35"/>
      <c r="M556" s="84"/>
      <c r="R556" s="84"/>
    </row>
    <row r="557">
      <c r="B557" s="58"/>
      <c r="C557" s="84"/>
      <c r="G557" s="35"/>
      <c r="H557" s="84"/>
      <c r="L557" s="35"/>
      <c r="M557" s="84"/>
      <c r="R557" s="84"/>
    </row>
    <row r="558">
      <c r="B558" s="58"/>
      <c r="C558" s="84"/>
      <c r="G558" s="35"/>
      <c r="H558" s="84"/>
      <c r="L558" s="35"/>
      <c r="M558" s="84"/>
      <c r="R558" s="84"/>
    </row>
    <row r="559">
      <c r="B559" s="58"/>
      <c r="C559" s="84"/>
      <c r="G559" s="35"/>
      <c r="H559" s="84"/>
      <c r="L559" s="35"/>
      <c r="M559" s="84"/>
      <c r="R559" s="84"/>
    </row>
    <row r="560">
      <c r="B560" s="58"/>
      <c r="C560" s="84"/>
      <c r="G560" s="35"/>
      <c r="H560" s="84"/>
      <c r="L560" s="35"/>
      <c r="M560" s="84"/>
      <c r="R560" s="84"/>
    </row>
    <row r="561">
      <c r="B561" s="58"/>
      <c r="C561" s="84"/>
      <c r="G561" s="35"/>
      <c r="H561" s="84"/>
      <c r="L561" s="35"/>
      <c r="M561" s="84"/>
      <c r="R561" s="84"/>
    </row>
    <row r="562">
      <c r="B562" s="58"/>
      <c r="C562" s="84"/>
      <c r="G562" s="35"/>
      <c r="H562" s="84"/>
      <c r="L562" s="35"/>
      <c r="M562" s="84"/>
      <c r="R562" s="84"/>
    </row>
    <row r="563">
      <c r="B563" s="58"/>
      <c r="C563" s="84"/>
      <c r="G563" s="35"/>
      <c r="H563" s="84"/>
      <c r="L563" s="35"/>
      <c r="M563" s="84"/>
      <c r="R563" s="84"/>
    </row>
    <row r="564">
      <c r="B564" s="58"/>
      <c r="C564" s="84"/>
      <c r="G564" s="35"/>
      <c r="H564" s="84"/>
      <c r="L564" s="35"/>
      <c r="M564" s="84"/>
      <c r="R564" s="84"/>
    </row>
    <row r="565">
      <c r="B565" s="58"/>
      <c r="C565" s="84"/>
      <c r="G565" s="35"/>
      <c r="H565" s="84"/>
      <c r="L565" s="35"/>
      <c r="M565" s="84"/>
      <c r="R565" s="84"/>
    </row>
    <row r="566">
      <c r="B566" s="58"/>
      <c r="C566" s="84"/>
      <c r="G566" s="35"/>
      <c r="H566" s="84"/>
      <c r="L566" s="35"/>
      <c r="M566" s="84"/>
      <c r="R566" s="84"/>
    </row>
    <row r="567">
      <c r="B567" s="58"/>
      <c r="C567" s="84"/>
      <c r="G567" s="35"/>
      <c r="H567" s="84"/>
      <c r="L567" s="35"/>
      <c r="M567" s="84"/>
      <c r="R567" s="84"/>
    </row>
    <row r="568">
      <c r="B568" s="58"/>
      <c r="C568" s="84"/>
      <c r="G568" s="35"/>
      <c r="H568" s="84"/>
      <c r="L568" s="35"/>
      <c r="M568" s="84"/>
      <c r="R568" s="84"/>
    </row>
    <row r="569">
      <c r="B569" s="58"/>
      <c r="C569" s="84"/>
      <c r="G569" s="35"/>
      <c r="H569" s="84"/>
      <c r="L569" s="35"/>
      <c r="M569" s="84"/>
      <c r="R569" s="84"/>
    </row>
    <row r="570">
      <c r="B570" s="58"/>
      <c r="C570" s="84"/>
      <c r="G570" s="35"/>
      <c r="H570" s="84"/>
      <c r="L570" s="35"/>
      <c r="M570" s="84"/>
      <c r="R570" s="84"/>
    </row>
    <row r="571">
      <c r="B571" s="58"/>
      <c r="C571" s="84"/>
      <c r="G571" s="35"/>
      <c r="H571" s="84"/>
      <c r="L571" s="35"/>
      <c r="M571" s="84"/>
      <c r="R571" s="84"/>
    </row>
    <row r="572">
      <c r="B572" s="58"/>
      <c r="C572" s="84"/>
      <c r="G572" s="35"/>
      <c r="H572" s="84"/>
      <c r="L572" s="35"/>
      <c r="M572" s="84"/>
      <c r="R572" s="84"/>
    </row>
    <row r="573">
      <c r="B573" s="58"/>
      <c r="C573" s="84"/>
      <c r="G573" s="35"/>
      <c r="H573" s="84"/>
      <c r="L573" s="35"/>
      <c r="M573" s="84"/>
      <c r="R573" s="84"/>
    </row>
    <row r="574">
      <c r="B574" s="58"/>
      <c r="C574" s="84"/>
      <c r="G574" s="35"/>
      <c r="H574" s="84"/>
      <c r="L574" s="35"/>
      <c r="M574" s="84"/>
      <c r="R574" s="84"/>
    </row>
    <row r="575">
      <c r="B575" s="58"/>
      <c r="C575" s="84"/>
      <c r="G575" s="35"/>
      <c r="H575" s="84"/>
      <c r="L575" s="35"/>
      <c r="M575" s="84"/>
      <c r="R575" s="84"/>
    </row>
    <row r="576">
      <c r="B576" s="58"/>
      <c r="C576" s="84"/>
      <c r="G576" s="35"/>
      <c r="H576" s="84"/>
      <c r="L576" s="35"/>
      <c r="M576" s="84"/>
      <c r="R576" s="84"/>
    </row>
    <row r="577">
      <c r="B577" s="58"/>
      <c r="C577" s="84"/>
      <c r="G577" s="35"/>
      <c r="H577" s="84"/>
      <c r="L577" s="35"/>
      <c r="M577" s="84"/>
      <c r="R577" s="84"/>
    </row>
    <row r="578">
      <c r="B578" s="58"/>
      <c r="C578" s="84"/>
      <c r="G578" s="35"/>
      <c r="H578" s="84"/>
      <c r="L578" s="35"/>
      <c r="M578" s="84"/>
      <c r="R578" s="84"/>
    </row>
    <row r="579">
      <c r="B579" s="58"/>
      <c r="C579" s="84"/>
      <c r="G579" s="35"/>
      <c r="H579" s="84"/>
      <c r="L579" s="35"/>
      <c r="M579" s="84"/>
      <c r="R579" s="84"/>
    </row>
    <row r="580">
      <c r="B580" s="58"/>
      <c r="C580" s="84"/>
      <c r="G580" s="35"/>
      <c r="H580" s="84"/>
      <c r="L580" s="35"/>
      <c r="M580" s="84"/>
      <c r="R580" s="84"/>
    </row>
    <row r="581">
      <c r="B581" s="58"/>
      <c r="C581" s="84"/>
      <c r="G581" s="35"/>
      <c r="H581" s="84"/>
      <c r="L581" s="35"/>
      <c r="M581" s="84"/>
      <c r="R581" s="84"/>
    </row>
    <row r="582">
      <c r="B582" s="58"/>
      <c r="C582" s="84"/>
      <c r="G582" s="35"/>
      <c r="H582" s="84"/>
      <c r="L582" s="35"/>
      <c r="M582" s="84"/>
      <c r="R582" s="84"/>
    </row>
    <row r="583">
      <c r="B583" s="58"/>
      <c r="C583" s="84"/>
      <c r="G583" s="35"/>
      <c r="H583" s="84"/>
      <c r="L583" s="35"/>
      <c r="M583" s="84"/>
      <c r="R583" s="84"/>
    </row>
    <row r="584">
      <c r="B584" s="58"/>
      <c r="C584" s="84"/>
      <c r="G584" s="35"/>
      <c r="H584" s="84"/>
      <c r="L584" s="35"/>
      <c r="M584" s="84"/>
      <c r="R584" s="84"/>
    </row>
    <row r="585">
      <c r="B585" s="58"/>
      <c r="C585" s="84"/>
      <c r="G585" s="35"/>
      <c r="H585" s="84"/>
      <c r="L585" s="35"/>
      <c r="M585" s="84"/>
      <c r="R585" s="84"/>
    </row>
    <row r="586">
      <c r="B586" s="58"/>
      <c r="C586" s="84"/>
      <c r="G586" s="35"/>
      <c r="H586" s="84"/>
      <c r="L586" s="35"/>
      <c r="M586" s="84"/>
      <c r="R586" s="84"/>
    </row>
    <row r="587">
      <c r="B587" s="58"/>
      <c r="C587" s="84"/>
      <c r="G587" s="35"/>
      <c r="H587" s="84"/>
      <c r="L587" s="35"/>
      <c r="M587" s="84"/>
      <c r="R587" s="84"/>
    </row>
    <row r="588">
      <c r="B588" s="58"/>
      <c r="C588" s="84"/>
      <c r="G588" s="35"/>
      <c r="H588" s="84"/>
      <c r="L588" s="35"/>
      <c r="M588" s="84"/>
      <c r="R588" s="84"/>
    </row>
    <row r="589">
      <c r="B589" s="58"/>
      <c r="C589" s="84"/>
      <c r="G589" s="35"/>
      <c r="H589" s="84"/>
      <c r="L589" s="35"/>
      <c r="M589" s="84"/>
      <c r="R589" s="84"/>
    </row>
    <row r="590">
      <c r="B590" s="58"/>
      <c r="C590" s="84"/>
      <c r="G590" s="35"/>
      <c r="H590" s="84"/>
      <c r="L590" s="35"/>
      <c r="M590" s="84"/>
      <c r="R590" s="84"/>
    </row>
    <row r="591">
      <c r="B591" s="58"/>
      <c r="C591" s="84"/>
      <c r="G591" s="35"/>
      <c r="H591" s="84"/>
      <c r="L591" s="35"/>
      <c r="M591" s="84"/>
      <c r="R591" s="84"/>
    </row>
    <row r="592">
      <c r="B592" s="58"/>
      <c r="C592" s="84"/>
      <c r="G592" s="35"/>
      <c r="H592" s="84"/>
      <c r="L592" s="35"/>
      <c r="M592" s="84"/>
      <c r="R592" s="84"/>
    </row>
    <row r="593">
      <c r="B593" s="58"/>
      <c r="C593" s="84"/>
      <c r="G593" s="35"/>
      <c r="H593" s="84"/>
      <c r="L593" s="35"/>
      <c r="M593" s="84"/>
      <c r="R593" s="84"/>
    </row>
    <row r="594">
      <c r="B594" s="58"/>
      <c r="C594" s="84"/>
      <c r="G594" s="35"/>
      <c r="H594" s="84"/>
      <c r="L594" s="35"/>
      <c r="M594" s="84"/>
      <c r="R594" s="84"/>
    </row>
    <row r="595">
      <c r="B595" s="58"/>
      <c r="C595" s="84"/>
      <c r="G595" s="35"/>
      <c r="H595" s="84"/>
      <c r="L595" s="35"/>
      <c r="M595" s="84"/>
      <c r="R595" s="84"/>
    </row>
    <row r="596">
      <c r="B596" s="58"/>
      <c r="C596" s="84"/>
      <c r="G596" s="35"/>
      <c r="H596" s="84"/>
      <c r="L596" s="35"/>
      <c r="M596" s="84"/>
      <c r="R596" s="84"/>
    </row>
    <row r="597">
      <c r="B597" s="58"/>
      <c r="C597" s="84"/>
      <c r="G597" s="35"/>
      <c r="H597" s="84"/>
      <c r="L597" s="35"/>
      <c r="M597" s="84"/>
      <c r="R597" s="84"/>
    </row>
    <row r="598">
      <c r="B598" s="58"/>
      <c r="C598" s="84"/>
      <c r="G598" s="35"/>
      <c r="H598" s="84"/>
      <c r="L598" s="35"/>
      <c r="M598" s="84"/>
      <c r="R598" s="84"/>
    </row>
    <row r="599">
      <c r="B599" s="58"/>
      <c r="C599" s="84"/>
      <c r="G599" s="35"/>
      <c r="H599" s="84"/>
      <c r="L599" s="35"/>
      <c r="M599" s="84"/>
      <c r="R599" s="84"/>
    </row>
    <row r="600">
      <c r="B600" s="58"/>
      <c r="C600" s="84"/>
      <c r="G600" s="35"/>
      <c r="H600" s="84"/>
      <c r="L600" s="35"/>
      <c r="M600" s="84"/>
      <c r="R600" s="84"/>
    </row>
    <row r="601">
      <c r="B601" s="58"/>
      <c r="C601" s="84"/>
      <c r="G601" s="35"/>
      <c r="H601" s="84"/>
      <c r="L601" s="35"/>
      <c r="M601" s="84"/>
      <c r="R601" s="84"/>
    </row>
    <row r="602">
      <c r="B602" s="58"/>
      <c r="C602" s="84"/>
      <c r="G602" s="35"/>
      <c r="H602" s="84"/>
      <c r="L602" s="35"/>
      <c r="M602" s="84"/>
      <c r="R602" s="84"/>
    </row>
    <row r="603">
      <c r="B603" s="58"/>
      <c r="C603" s="84"/>
      <c r="G603" s="35"/>
      <c r="H603" s="84"/>
      <c r="L603" s="35"/>
      <c r="M603" s="84"/>
      <c r="R603" s="84"/>
    </row>
    <row r="604">
      <c r="B604" s="58"/>
      <c r="C604" s="84"/>
      <c r="G604" s="35"/>
      <c r="H604" s="84"/>
      <c r="L604" s="35"/>
      <c r="M604" s="84"/>
      <c r="R604" s="84"/>
    </row>
    <row r="605">
      <c r="B605" s="58"/>
      <c r="C605" s="84"/>
      <c r="G605" s="35"/>
      <c r="H605" s="84"/>
      <c r="L605" s="35"/>
      <c r="M605" s="84"/>
      <c r="R605" s="84"/>
    </row>
    <row r="606">
      <c r="B606" s="58"/>
      <c r="C606" s="84"/>
      <c r="G606" s="35"/>
      <c r="H606" s="84"/>
      <c r="L606" s="35"/>
      <c r="M606" s="84"/>
      <c r="R606" s="84"/>
    </row>
    <row r="607">
      <c r="B607" s="58"/>
      <c r="C607" s="84"/>
      <c r="G607" s="35"/>
      <c r="H607" s="84"/>
      <c r="L607" s="35"/>
      <c r="M607" s="84"/>
      <c r="R607" s="84"/>
    </row>
    <row r="608">
      <c r="B608" s="58"/>
      <c r="C608" s="84"/>
      <c r="G608" s="35"/>
      <c r="H608" s="84"/>
      <c r="L608" s="35"/>
      <c r="M608" s="84"/>
      <c r="R608" s="84"/>
    </row>
    <row r="609">
      <c r="B609" s="58"/>
      <c r="C609" s="84"/>
      <c r="G609" s="35"/>
      <c r="H609" s="84"/>
      <c r="L609" s="35"/>
      <c r="M609" s="84"/>
      <c r="R609" s="84"/>
    </row>
    <row r="610">
      <c r="B610" s="58"/>
      <c r="C610" s="84"/>
      <c r="G610" s="35"/>
      <c r="H610" s="84"/>
      <c r="L610" s="35"/>
      <c r="M610" s="84"/>
      <c r="R610" s="84"/>
    </row>
    <row r="611">
      <c r="B611" s="58"/>
      <c r="C611" s="84"/>
      <c r="G611" s="35"/>
      <c r="H611" s="84"/>
      <c r="L611" s="35"/>
      <c r="M611" s="84"/>
      <c r="R611" s="84"/>
    </row>
    <row r="612">
      <c r="B612" s="58"/>
      <c r="C612" s="84"/>
      <c r="G612" s="35"/>
      <c r="H612" s="84"/>
      <c r="L612" s="35"/>
      <c r="M612" s="84"/>
      <c r="R612" s="84"/>
    </row>
    <row r="613">
      <c r="B613" s="58"/>
      <c r="C613" s="84"/>
      <c r="G613" s="35"/>
      <c r="H613" s="84"/>
      <c r="L613" s="35"/>
      <c r="M613" s="84"/>
      <c r="R613" s="84"/>
    </row>
    <row r="614">
      <c r="B614" s="58"/>
      <c r="C614" s="84"/>
      <c r="G614" s="35"/>
      <c r="H614" s="84"/>
      <c r="L614" s="35"/>
      <c r="M614" s="84"/>
      <c r="R614" s="84"/>
    </row>
    <row r="615">
      <c r="B615" s="58"/>
      <c r="C615" s="84"/>
      <c r="G615" s="35"/>
      <c r="H615" s="84"/>
      <c r="L615" s="35"/>
      <c r="M615" s="84"/>
      <c r="R615" s="84"/>
    </row>
    <row r="616">
      <c r="B616" s="58"/>
      <c r="C616" s="84"/>
      <c r="G616" s="35"/>
      <c r="H616" s="84"/>
      <c r="L616" s="35"/>
      <c r="M616" s="84"/>
      <c r="R616" s="84"/>
    </row>
    <row r="617">
      <c r="B617" s="58"/>
      <c r="C617" s="84"/>
      <c r="G617" s="35"/>
      <c r="H617" s="84"/>
      <c r="L617" s="35"/>
      <c r="M617" s="84"/>
      <c r="R617" s="84"/>
    </row>
    <row r="618">
      <c r="B618" s="58"/>
      <c r="C618" s="84"/>
      <c r="G618" s="35"/>
      <c r="H618" s="84"/>
      <c r="L618" s="35"/>
      <c r="M618" s="84"/>
      <c r="R618" s="84"/>
    </row>
    <row r="619">
      <c r="B619" s="58"/>
      <c r="C619" s="84"/>
      <c r="G619" s="35"/>
      <c r="H619" s="84"/>
      <c r="L619" s="35"/>
      <c r="M619" s="84"/>
      <c r="R619" s="84"/>
    </row>
    <row r="620">
      <c r="B620" s="58"/>
      <c r="C620" s="84"/>
      <c r="G620" s="35"/>
      <c r="H620" s="84"/>
      <c r="L620" s="35"/>
      <c r="M620" s="84"/>
      <c r="R620" s="84"/>
    </row>
    <row r="621">
      <c r="B621" s="58"/>
      <c r="C621" s="84"/>
      <c r="G621" s="35"/>
      <c r="H621" s="84"/>
      <c r="L621" s="35"/>
      <c r="M621" s="84"/>
      <c r="R621" s="84"/>
    </row>
    <row r="622">
      <c r="B622" s="58"/>
      <c r="C622" s="84"/>
      <c r="G622" s="35"/>
      <c r="H622" s="84"/>
      <c r="L622" s="35"/>
      <c r="M622" s="84"/>
      <c r="R622" s="84"/>
    </row>
    <row r="623">
      <c r="B623" s="58"/>
      <c r="C623" s="84"/>
      <c r="G623" s="35"/>
      <c r="H623" s="84"/>
      <c r="L623" s="35"/>
      <c r="M623" s="84"/>
      <c r="R623" s="84"/>
    </row>
    <row r="624">
      <c r="B624" s="58"/>
      <c r="C624" s="84"/>
      <c r="G624" s="35"/>
      <c r="H624" s="84"/>
      <c r="L624" s="35"/>
      <c r="M624" s="84"/>
      <c r="R624" s="84"/>
    </row>
    <row r="625">
      <c r="B625" s="58"/>
      <c r="C625" s="84"/>
      <c r="G625" s="35"/>
      <c r="H625" s="84"/>
      <c r="L625" s="35"/>
      <c r="M625" s="84"/>
      <c r="R625" s="84"/>
    </row>
    <row r="626">
      <c r="B626" s="58"/>
      <c r="C626" s="84"/>
      <c r="G626" s="35"/>
      <c r="H626" s="84"/>
      <c r="L626" s="35"/>
      <c r="M626" s="84"/>
      <c r="R626" s="84"/>
    </row>
    <row r="627">
      <c r="B627" s="58"/>
      <c r="C627" s="84"/>
      <c r="G627" s="35"/>
      <c r="H627" s="84"/>
      <c r="L627" s="35"/>
      <c r="M627" s="84"/>
      <c r="R627" s="84"/>
    </row>
    <row r="628">
      <c r="B628" s="58"/>
      <c r="C628" s="84"/>
      <c r="G628" s="35"/>
      <c r="H628" s="84"/>
      <c r="L628" s="35"/>
      <c r="M628" s="84"/>
      <c r="R628" s="84"/>
    </row>
    <row r="629">
      <c r="B629" s="58"/>
      <c r="C629" s="84"/>
      <c r="G629" s="35"/>
      <c r="H629" s="84"/>
      <c r="L629" s="35"/>
      <c r="M629" s="84"/>
      <c r="R629" s="84"/>
    </row>
    <row r="630">
      <c r="B630" s="58"/>
      <c r="C630" s="84"/>
      <c r="G630" s="35"/>
      <c r="H630" s="84"/>
      <c r="L630" s="35"/>
      <c r="M630" s="84"/>
      <c r="R630" s="84"/>
    </row>
    <row r="631">
      <c r="B631" s="58"/>
      <c r="C631" s="84"/>
      <c r="G631" s="35"/>
      <c r="H631" s="84"/>
      <c r="L631" s="35"/>
      <c r="M631" s="84"/>
      <c r="R631" s="84"/>
    </row>
    <row r="632">
      <c r="B632" s="58"/>
      <c r="C632" s="84"/>
      <c r="G632" s="35"/>
      <c r="H632" s="84"/>
      <c r="L632" s="35"/>
      <c r="M632" s="84"/>
      <c r="R632" s="84"/>
    </row>
    <row r="633">
      <c r="B633" s="58"/>
      <c r="C633" s="84"/>
      <c r="G633" s="35"/>
      <c r="H633" s="84"/>
      <c r="L633" s="35"/>
      <c r="M633" s="84"/>
      <c r="R633" s="84"/>
    </row>
    <row r="634">
      <c r="B634" s="58"/>
      <c r="C634" s="84"/>
      <c r="G634" s="35"/>
      <c r="H634" s="84"/>
      <c r="L634" s="35"/>
      <c r="M634" s="84"/>
      <c r="R634" s="84"/>
    </row>
    <row r="635">
      <c r="B635" s="58"/>
      <c r="C635" s="84"/>
      <c r="G635" s="35"/>
      <c r="H635" s="84"/>
      <c r="L635" s="35"/>
      <c r="M635" s="84"/>
      <c r="R635" s="84"/>
    </row>
    <row r="636">
      <c r="B636" s="58"/>
      <c r="C636" s="84"/>
      <c r="G636" s="35"/>
      <c r="H636" s="84"/>
      <c r="L636" s="35"/>
      <c r="M636" s="84"/>
      <c r="R636" s="84"/>
    </row>
    <row r="637">
      <c r="B637" s="58"/>
      <c r="C637" s="84"/>
      <c r="G637" s="35"/>
      <c r="H637" s="84"/>
      <c r="L637" s="35"/>
      <c r="M637" s="84"/>
      <c r="R637" s="84"/>
    </row>
    <row r="638">
      <c r="B638" s="58"/>
      <c r="C638" s="84"/>
      <c r="G638" s="35"/>
      <c r="H638" s="84"/>
      <c r="L638" s="35"/>
      <c r="M638" s="84"/>
      <c r="R638" s="84"/>
    </row>
    <row r="639">
      <c r="B639" s="58"/>
      <c r="C639" s="84"/>
      <c r="G639" s="35"/>
      <c r="H639" s="84"/>
      <c r="L639" s="35"/>
      <c r="M639" s="84"/>
      <c r="R639" s="84"/>
    </row>
    <row r="640">
      <c r="B640" s="58"/>
      <c r="C640" s="84"/>
      <c r="G640" s="35"/>
      <c r="H640" s="84"/>
      <c r="L640" s="35"/>
      <c r="M640" s="84"/>
      <c r="R640" s="84"/>
    </row>
    <row r="641">
      <c r="B641" s="58"/>
      <c r="C641" s="84"/>
      <c r="G641" s="35"/>
      <c r="H641" s="84"/>
      <c r="L641" s="35"/>
      <c r="M641" s="84"/>
      <c r="R641" s="84"/>
    </row>
    <row r="642">
      <c r="B642" s="58"/>
      <c r="C642" s="84"/>
      <c r="G642" s="35"/>
      <c r="H642" s="84"/>
      <c r="L642" s="35"/>
      <c r="M642" s="84"/>
      <c r="R642" s="84"/>
    </row>
    <row r="643">
      <c r="B643" s="58"/>
      <c r="C643" s="84"/>
      <c r="G643" s="35"/>
      <c r="H643" s="84"/>
      <c r="L643" s="35"/>
      <c r="M643" s="84"/>
      <c r="R643" s="84"/>
    </row>
    <row r="644">
      <c r="B644" s="58"/>
      <c r="C644" s="84"/>
      <c r="G644" s="35"/>
      <c r="H644" s="84"/>
      <c r="L644" s="35"/>
      <c r="M644" s="84"/>
      <c r="R644" s="84"/>
    </row>
    <row r="645">
      <c r="B645" s="58"/>
      <c r="C645" s="84"/>
      <c r="G645" s="35"/>
      <c r="H645" s="84"/>
      <c r="L645" s="35"/>
      <c r="M645" s="84"/>
      <c r="R645" s="84"/>
    </row>
    <row r="646">
      <c r="B646" s="58"/>
      <c r="C646" s="84"/>
      <c r="G646" s="35"/>
      <c r="H646" s="84"/>
      <c r="L646" s="35"/>
      <c r="M646" s="84"/>
      <c r="R646" s="84"/>
    </row>
    <row r="647">
      <c r="B647" s="58"/>
      <c r="C647" s="84"/>
      <c r="G647" s="35"/>
      <c r="H647" s="84"/>
      <c r="L647" s="35"/>
      <c r="M647" s="84"/>
      <c r="R647" s="84"/>
    </row>
    <row r="648">
      <c r="B648" s="58"/>
      <c r="C648" s="84"/>
      <c r="G648" s="35"/>
      <c r="H648" s="84"/>
      <c r="L648" s="35"/>
      <c r="M648" s="84"/>
      <c r="R648" s="84"/>
    </row>
    <row r="649">
      <c r="B649" s="58"/>
      <c r="C649" s="84"/>
      <c r="G649" s="35"/>
      <c r="H649" s="84"/>
      <c r="L649" s="35"/>
      <c r="M649" s="84"/>
      <c r="R649" s="84"/>
    </row>
    <row r="650">
      <c r="B650" s="58"/>
      <c r="C650" s="84"/>
      <c r="G650" s="35"/>
      <c r="H650" s="84"/>
      <c r="L650" s="35"/>
      <c r="M650" s="84"/>
      <c r="R650" s="84"/>
    </row>
    <row r="651">
      <c r="B651" s="58"/>
      <c r="C651" s="84"/>
      <c r="G651" s="35"/>
      <c r="H651" s="84"/>
      <c r="L651" s="35"/>
      <c r="M651" s="84"/>
      <c r="R651" s="84"/>
    </row>
    <row r="652">
      <c r="B652" s="58"/>
      <c r="C652" s="84"/>
      <c r="G652" s="35"/>
      <c r="H652" s="84"/>
      <c r="L652" s="35"/>
      <c r="M652" s="84"/>
      <c r="R652" s="84"/>
    </row>
    <row r="653">
      <c r="B653" s="58"/>
      <c r="C653" s="84"/>
      <c r="G653" s="35"/>
      <c r="H653" s="84"/>
      <c r="L653" s="35"/>
      <c r="M653" s="84"/>
      <c r="R653" s="84"/>
    </row>
    <row r="654">
      <c r="B654" s="58"/>
      <c r="C654" s="84"/>
      <c r="G654" s="35"/>
      <c r="H654" s="84"/>
      <c r="L654" s="35"/>
      <c r="M654" s="84"/>
      <c r="R654" s="84"/>
    </row>
    <row r="655">
      <c r="B655" s="58"/>
      <c r="C655" s="84"/>
      <c r="G655" s="35"/>
      <c r="H655" s="84"/>
      <c r="L655" s="35"/>
      <c r="M655" s="84"/>
      <c r="R655" s="84"/>
    </row>
    <row r="656">
      <c r="B656" s="58"/>
      <c r="C656" s="84"/>
      <c r="G656" s="35"/>
      <c r="H656" s="84"/>
      <c r="L656" s="35"/>
      <c r="M656" s="84"/>
      <c r="R656" s="84"/>
    </row>
    <row r="657">
      <c r="B657" s="58"/>
      <c r="C657" s="84"/>
      <c r="G657" s="35"/>
      <c r="H657" s="84"/>
      <c r="L657" s="35"/>
      <c r="M657" s="84"/>
      <c r="R657" s="84"/>
    </row>
    <row r="658">
      <c r="B658" s="58"/>
      <c r="C658" s="84"/>
      <c r="G658" s="35"/>
      <c r="H658" s="84"/>
      <c r="L658" s="35"/>
      <c r="M658" s="84"/>
      <c r="R658" s="84"/>
    </row>
    <row r="659">
      <c r="B659" s="58"/>
      <c r="C659" s="84"/>
      <c r="G659" s="35"/>
      <c r="H659" s="84"/>
      <c r="L659" s="35"/>
      <c r="M659" s="84"/>
      <c r="R659" s="84"/>
    </row>
    <row r="660">
      <c r="B660" s="58"/>
      <c r="C660" s="84"/>
      <c r="G660" s="35"/>
      <c r="H660" s="84"/>
      <c r="L660" s="35"/>
      <c r="M660" s="84"/>
      <c r="R660" s="84"/>
    </row>
    <row r="661">
      <c r="B661" s="58"/>
      <c r="C661" s="84"/>
      <c r="G661" s="35"/>
      <c r="H661" s="84"/>
      <c r="L661" s="35"/>
      <c r="M661" s="84"/>
      <c r="R661" s="84"/>
    </row>
    <row r="662">
      <c r="B662" s="58"/>
      <c r="C662" s="84"/>
      <c r="G662" s="35"/>
      <c r="H662" s="84"/>
      <c r="L662" s="35"/>
      <c r="M662" s="84"/>
      <c r="R662" s="84"/>
    </row>
    <row r="663">
      <c r="B663" s="58"/>
      <c r="C663" s="84"/>
      <c r="G663" s="35"/>
      <c r="H663" s="84"/>
      <c r="L663" s="35"/>
      <c r="M663" s="84"/>
      <c r="R663" s="84"/>
    </row>
    <row r="664">
      <c r="B664" s="58"/>
      <c r="C664" s="84"/>
      <c r="G664" s="35"/>
      <c r="H664" s="84"/>
      <c r="L664" s="35"/>
      <c r="M664" s="84"/>
      <c r="R664" s="84"/>
    </row>
    <row r="665">
      <c r="B665" s="58"/>
      <c r="C665" s="84"/>
      <c r="G665" s="35"/>
      <c r="H665" s="84"/>
      <c r="L665" s="35"/>
      <c r="M665" s="84"/>
      <c r="R665" s="84"/>
    </row>
    <row r="666">
      <c r="B666" s="58"/>
      <c r="C666" s="84"/>
      <c r="G666" s="35"/>
      <c r="H666" s="84"/>
      <c r="L666" s="35"/>
      <c r="M666" s="84"/>
      <c r="R666" s="84"/>
    </row>
    <row r="667">
      <c r="B667" s="58"/>
      <c r="C667" s="84"/>
      <c r="G667" s="35"/>
      <c r="H667" s="84"/>
      <c r="L667" s="35"/>
      <c r="M667" s="84"/>
      <c r="R667" s="84"/>
    </row>
    <row r="668">
      <c r="B668" s="58"/>
      <c r="C668" s="84"/>
      <c r="G668" s="35"/>
      <c r="H668" s="84"/>
      <c r="L668" s="35"/>
      <c r="M668" s="84"/>
      <c r="R668" s="84"/>
    </row>
    <row r="669">
      <c r="B669" s="58"/>
      <c r="C669" s="84"/>
      <c r="G669" s="35"/>
      <c r="H669" s="84"/>
      <c r="L669" s="35"/>
      <c r="M669" s="84"/>
      <c r="R669" s="84"/>
    </row>
    <row r="670">
      <c r="B670" s="58"/>
      <c r="C670" s="84"/>
      <c r="G670" s="35"/>
      <c r="H670" s="84"/>
      <c r="L670" s="35"/>
      <c r="M670" s="84"/>
      <c r="R670" s="84"/>
    </row>
    <row r="671">
      <c r="B671" s="58"/>
      <c r="C671" s="84"/>
      <c r="G671" s="35"/>
      <c r="H671" s="84"/>
      <c r="L671" s="35"/>
      <c r="M671" s="84"/>
      <c r="R671" s="84"/>
    </row>
    <row r="672">
      <c r="B672" s="58"/>
      <c r="C672" s="84"/>
      <c r="G672" s="35"/>
      <c r="H672" s="84"/>
      <c r="L672" s="35"/>
      <c r="M672" s="84"/>
      <c r="R672" s="84"/>
    </row>
    <row r="673">
      <c r="B673" s="58"/>
      <c r="C673" s="84"/>
      <c r="G673" s="35"/>
      <c r="H673" s="84"/>
      <c r="L673" s="35"/>
      <c r="M673" s="84"/>
      <c r="R673" s="84"/>
    </row>
    <row r="674">
      <c r="B674" s="58"/>
      <c r="C674" s="84"/>
      <c r="G674" s="35"/>
      <c r="H674" s="84"/>
      <c r="L674" s="35"/>
      <c r="M674" s="84"/>
      <c r="R674" s="84"/>
    </row>
    <row r="675">
      <c r="B675" s="58"/>
      <c r="C675" s="84"/>
      <c r="G675" s="35"/>
      <c r="H675" s="84"/>
      <c r="L675" s="35"/>
      <c r="M675" s="84"/>
      <c r="R675" s="84"/>
    </row>
    <row r="676">
      <c r="B676" s="58"/>
      <c r="C676" s="84"/>
      <c r="G676" s="35"/>
      <c r="H676" s="84"/>
      <c r="L676" s="35"/>
      <c r="M676" s="84"/>
      <c r="R676" s="84"/>
    </row>
    <row r="677">
      <c r="B677" s="58"/>
      <c r="C677" s="84"/>
      <c r="G677" s="35"/>
      <c r="H677" s="84"/>
      <c r="L677" s="35"/>
      <c r="M677" s="84"/>
      <c r="R677" s="84"/>
    </row>
    <row r="678">
      <c r="B678" s="58"/>
      <c r="C678" s="84"/>
      <c r="G678" s="35"/>
      <c r="H678" s="84"/>
      <c r="L678" s="35"/>
      <c r="M678" s="84"/>
      <c r="R678" s="84"/>
    </row>
    <row r="679">
      <c r="B679" s="58"/>
      <c r="C679" s="84"/>
      <c r="G679" s="35"/>
      <c r="H679" s="84"/>
      <c r="L679" s="35"/>
      <c r="M679" s="84"/>
      <c r="R679" s="84"/>
    </row>
    <row r="680">
      <c r="B680" s="58"/>
      <c r="C680" s="84"/>
      <c r="G680" s="35"/>
      <c r="H680" s="84"/>
      <c r="L680" s="35"/>
      <c r="M680" s="84"/>
      <c r="R680" s="84"/>
    </row>
    <row r="681">
      <c r="B681" s="58"/>
      <c r="C681" s="84"/>
      <c r="G681" s="35"/>
      <c r="H681" s="84"/>
      <c r="L681" s="35"/>
      <c r="M681" s="84"/>
      <c r="R681" s="84"/>
    </row>
    <row r="682">
      <c r="B682" s="58"/>
      <c r="C682" s="84"/>
      <c r="G682" s="35"/>
      <c r="H682" s="84"/>
      <c r="L682" s="35"/>
      <c r="M682" s="84"/>
      <c r="R682" s="84"/>
    </row>
    <row r="683">
      <c r="B683" s="58"/>
      <c r="C683" s="84"/>
      <c r="G683" s="35"/>
      <c r="H683" s="84"/>
      <c r="L683" s="35"/>
      <c r="M683" s="84"/>
      <c r="R683" s="84"/>
    </row>
    <row r="684">
      <c r="B684" s="58"/>
      <c r="C684" s="84"/>
      <c r="G684" s="35"/>
      <c r="H684" s="84"/>
      <c r="L684" s="35"/>
      <c r="M684" s="84"/>
      <c r="R684" s="84"/>
    </row>
    <row r="685">
      <c r="B685" s="58"/>
      <c r="C685" s="84"/>
      <c r="G685" s="35"/>
      <c r="H685" s="84"/>
      <c r="L685" s="35"/>
      <c r="M685" s="84"/>
      <c r="R685" s="84"/>
    </row>
    <row r="686">
      <c r="B686" s="58"/>
      <c r="C686" s="84"/>
      <c r="G686" s="35"/>
      <c r="H686" s="84"/>
      <c r="L686" s="35"/>
      <c r="M686" s="84"/>
      <c r="R686" s="84"/>
    </row>
    <row r="687">
      <c r="B687" s="58"/>
      <c r="C687" s="84"/>
      <c r="G687" s="35"/>
      <c r="H687" s="84"/>
      <c r="L687" s="35"/>
      <c r="M687" s="84"/>
      <c r="R687" s="84"/>
    </row>
    <row r="688">
      <c r="B688" s="58"/>
      <c r="C688" s="84"/>
      <c r="G688" s="35"/>
      <c r="H688" s="84"/>
      <c r="L688" s="35"/>
      <c r="M688" s="84"/>
      <c r="R688" s="84"/>
    </row>
    <row r="689">
      <c r="B689" s="58"/>
      <c r="C689" s="84"/>
      <c r="G689" s="35"/>
      <c r="H689" s="84"/>
      <c r="L689" s="35"/>
      <c r="M689" s="84"/>
      <c r="R689" s="84"/>
    </row>
    <row r="690">
      <c r="B690" s="58"/>
      <c r="C690" s="84"/>
      <c r="G690" s="35"/>
      <c r="H690" s="84"/>
      <c r="L690" s="35"/>
      <c r="M690" s="84"/>
      <c r="R690" s="84"/>
    </row>
    <row r="691">
      <c r="B691" s="58"/>
      <c r="C691" s="84"/>
      <c r="G691" s="35"/>
      <c r="H691" s="84"/>
      <c r="L691" s="35"/>
      <c r="M691" s="84"/>
      <c r="R691" s="84"/>
    </row>
    <row r="692">
      <c r="B692" s="58"/>
      <c r="C692" s="84"/>
      <c r="G692" s="35"/>
      <c r="H692" s="84"/>
      <c r="L692" s="35"/>
      <c r="M692" s="84"/>
      <c r="R692" s="84"/>
    </row>
    <row r="693">
      <c r="B693" s="58"/>
      <c r="C693" s="84"/>
      <c r="G693" s="35"/>
      <c r="H693" s="84"/>
      <c r="L693" s="35"/>
      <c r="M693" s="84"/>
      <c r="R693" s="84"/>
    </row>
    <row r="694">
      <c r="B694" s="58"/>
      <c r="C694" s="84"/>
      <c r="G694" s="35"/>
      <c r="H694" s="84"/>
      <c r="L694" s="35"/>
      <c r="M694" s="84"/>
      <c r="R694" s="84"/>
    </row>
    <row r="695">
      <c r="B695" s="58"/>
      <c r="C695" s="84"/>
      <c r="G695" s="35"/>
      <c r="H695" s="84"/>
      <c r="L695" s="35"/>
      <c r="M695" s="84"/>
      <c r="R695" s="84"/>
    </row>
    <row r="696">
      <c r="B696" s="58"/>
      <c r="C696" s="84"/>
      <c r="G696" s="35"/>
      <c r="H696" s="84"/>
      <c r="L696" s="35"/>
      <c r="M696" s="84"/>
      <c r="R696" s="84"/>
    </row>
    <row r="697">
      <c r="B697" s="58"/>
      <c r="C697" s="84"/>
      <c r="G697" s="35"/>
      <c r="H697" s="84"/>
      <c r="L697" s="35"/>
      <c r="M697" s="84"/>
      <c r="R697" s="84"/>
    </row>
    <row r="698">
      <c r="B698" s="58"/>
      <c r="C698" s="84"/>
      <c r="G698" s="35"/>
      <c r="H698" s="84"/>
      <c r="L698" s="35"/>
      <c r="M698" s="84"/>
      <c r="R698" s="84"/>
    </row>
    <row r="699">
      <c r="B699" s="58"/>
      <c r="C699" s="84"/>
      <c r="G699" s="35"/>
      <c r="H699" s="84"/>
      <c r="L699" s="35"/>
      <c r="M699" s="84"/>
      <c r="R699" s="84"/>
    </row>
    <row r="700">
      <c r="B700" s="58"/>
      <c r="C700" s="84"/>
      <c r="G700" s="35"/>
      <c r="H700" s="84"/>
      <c r="L700" s="35"/>
      <c r="M700" s="84"/>
      <c r="R700" s="84"/>
    </row>
    <row r="701">
      <c r="B701" s="58"/>
      <c r="C701" s="84"/>
      <c r="G701" s="35"/>
      <c r="H701" s="84"/>
      <c r="L701" s="35"/>
      <c r="M701" s="84"/>
      <c r="R701" s="84"/>
    </row>
    <row r="702">
      <c r="B702" s="58"/>
      <c r="C702" s="84"/>
      <c r="G702" s="35"/>
      <c r="H702" s="84"/>
      <c r="L702" s="35"/>
      <c r="M702" s="84"/>
      <c r="R702" s="84"/>
    </row>
    <row r="703">
      <c r="B703" s="58"/>
      <c r="C703" s="84"/>
      <c r="G703" s="35"/>
      <c r="H703" s="84"/>
      <c r="L703" s="35"/>
      <c r="M703" s="84"/>
      <c r="R703" s="84"/>
    </row>
    <row r="704">
      <c r="B704" s="58"/>
      <c r="C704" s="84"/>
      <c r="G704" s="35"/>
      <c r="H704" s="84"/>
      <c r="L704" s="35"/>
      <c r="M704" s="84"/>
      <c r="R704" s="84"/>
    </row>
    <row r="705">
      <c r="B705" s="58"/>
      <c r="C705" s="84"/>
      <c r="G705" s="35"/>
      <c r="H705" s="84"/>
      <c r="L705" s="35"/>
      <c r="M705" s="84"/>
      <c r="R705" s="84"/>
    </row>
    <row r="706">
      <c r="B706" s="58"/>
      <c r="C706" s="84"/>
      <c r="G706" s="35"/>
      <c r="H706" s="84"/>
      <c r="L706" s="35"/>
      <c r="M706" s="84"/>
      <c r="R706" s="84"/>
    </row>
    <row r="707">
      <c r="B707" s="58"/>
      <c r="C707" s="84"/>
      <c r="G707" s="35"/>
      <c r="H707" s="84"/>
      <c r="L707" s="35"/>
      <c r="M707" s="84"/>
      <c r="R707" s="84"/>
    </row>
    <row r="708">
      <c r="B708" s="58"/>
      <c r="C708" s="84"/>
      <c r="G708" s="35"/>
      <c r="H708" s="84"/>
      <c r="L708" s="35"/>
      <c r="M708" s="84"/>
      <c r="R708" s="84"/>
    </row>
    <row r="709">
      <c r="B709" s="58"/>
      <c r="C709" s="84"/>
      <c r="G709" s="35"/>
      <c r="H709" s="84"/>
      <c r="L709" s="35"/>
      <c r="M709" s="84"/>
      <c r="R709" s="84"/>
    </row>
    <row r="710">
      <c r="B710" s="58"/>
      <c r="C710" s="84"/>
      <c r="G710" s="35"/>
      <c r="H710" s="84"/>
      <c r="L710" s="35"/>
      <c r="M710" s="84"/>
      <c r="R710" s="84"/>
    </row>
    <row r="711">
      <c r="B711" s="58"/>
      <c r="C711" s="84"/>
      <c r="G711" s="35"/>
      <c r="H711" s="84"/>
      <c r="L711" s="35"/>
      <c r="M711" s="84"/>
      <c r="R711" s="84"/>
    </row>
    <row r="712">
      <c r="B712" s="58"/>
      <c r="C712" s="84"/>
      <c r="G712" s="35"/>
      <c r="H712" s="84"/>
      <c r="L712" s="35"/>
      <c r="M712" s="84"/>
      <c r="R712" s="84"/>
    </row>
    <row r="713">
      <c r="B713" s="58"/>
      <c r="C713" s="84"/>
      <c r="G713" s="35"/>
      <c r="H713" s="84"/>
      <c r="L713" s="35"/>
      <c r="M713" s="84"/>
      <c r="R713" s="84"/>
    </row>
    <row r="714">
      <c r="B714" s="58"/>
      <c r="C714" s="84"/>
      <c r="G714" s="35"/>
      <c r="H714" s="84"/>
      <c r="L714" s="35"/>
      <c r="M714" s="84"/>
      <c r="R714" s="84"/>
    </row>
    <row r="715">
      <c r="B715" s="58"/>
      <c r="C715" s="84"/>
      <c r="G715" s="35"/>
      <c r="H715" s="84"/>
      <c r="L715" s="35"/>
      <c r="M715" s="84"/>
      <c r="R715" s="84"/>
    </row>
    <row r="716">
      <c r="B716" s="58"/>
      <c r="C716" s="84"/>
      <c r="G716" s="35"/>
      <c r="H716" s="84"/>
      <c r="L716" s="35"/>
      <c r="M716" s="84"/>
      <c r="R716" s="84"/>
    </row>
    <row r="717">
      <c r="B717" s="58"/>
      <c r="C717" s="84"/>
      <c r="G717" s="35"/>
      <c r="H717" s="84"/>
      <c r="L717" s="35"/>
      <c r="M717" s="84"/>
      <c r="R717" s="84"/>
    </row>
    <row r="718">
      <c r="B718" s="58"/>
      <c r="C718" s="84"/>
      <c r="G718" s="35"/>
      <c r="H718" s="84"/>
      <c r="L718" s="35"/>
      <c r="M718" s="84"/>
      <c r="R718" s="84"/>
    </row>
    <row r="719">
      <c r="B719" s="58"/>
      <c r="C719" s="84"/>
      <c r="G719" s="35"/>
      <c r="H719" s="84"/>
      <c r="L719" s="35"/>
      <c r="M719" s="84"/>
      <c r="R719" s="84"/>
    </row>
    <row r="720">
      <c r="B720" s="58"/>
      <c r="C720" s="84"/>
      <c r="G720" s="35"/>
      <c r="H720" s="84"/>
      <c r="L720" s="35"/>
      <c r="M720" s="84"/>
      <c r="R720" s="84"/>
    </row>
    <row r="721">
      <c r="B721" s="58"/>
      <c r="C721" s="84"/>
      <c r="G721" s="35"/>
      <c r="H721" s="84"/>
      <c r="L721" s="35"/>
      <c r="M721" s="84"/>
      <c r="R721" s="84"/>
    </row>
    <row r="722">
      <c r="B722" s="58"/>
      <c r="C722" s="84"/>
      <c r="G722" s="35"/>
      <c r="H722" s="84"/>
      <c r="L722" s="35"/>
      <c r="M722" s="84"/>
      <c r="R722" s="84"/>
    </row>
    <row r="723">
      <c r="B723" s="58"/>
      <c r="C723" s="84"/>
      <c r="G723" s="35"/>
      <c r="H723" s="84"/>
      <c r="L723" s="35"/>
      <c r="M723" s="84"/>
      <c r="R723" s="84"/>
    </row>
    <row r="724">
      <c r="B724" s="58"/>
      <c r="C724" s="84"/>
      <c r="G724" s="35"/>
      <c r="H724" s="84"/>
      <c r="L724" s="35"/>
      <c r="M724" s="84"/>
      <c r="R724" s="84"/>
    </row>
    <row r="725">
      <c r="B725" s="58"/>
      <c r="C725" s="84"/>
      <c r="G725" s="35"/>
      <c r="H725" s="84"/>
      <c r="L725" s="35"/>
      <c r="M725" s="84"/>
      <c r="R725" s="84"/>
    </row>
    <row r="726">
      <c r="B726" s="58"/>
      <c r="C726" s="84"/>
      <c r="G726" s="35"/>
      <c r="H726" s="84"/>
      <c r="L726" s="35"/>
      <c r="M726" s="84"/>
      <c r="R726" s="84"/>
    </row>
    <row r="727">
      <c r="B727" s="58"/>
      <c r="C727" s="84"/>
      <c r="G727" s="35"/>
      <c r="H727" s="84"/>
      <c r="L727" s="35"/>
      <c r="M727" s="84"/>
      <c r="R727" s="84"/>
    </row>
    <row r="728">
      <c r="B728" s="58"/>
      <c r="C728" s="84"/>
      <c r="G728" s="35"/>
      <c r="H728" s="84"/>
      <c r="L728" s="35"/>
      <c r="M728" s="84"/>
      <c r="R728" s="84"/>
    </row>
    <row r="729">
      <c r="B729" s="58"/>
      <c r="C729" s="84"/>
      <c r="G729" s="35"/>
      <c r="H729" s="84"/>
      <c r="L729" s="35"/>
      <c r="M729" s="84"/>
      <c r="R729" s="84"/>
    </row>
    <row r="730">
      <c r="B730" s="58"/>
      <c r="C730" s="84"/>
      <c r="G730" s="35"/>
      <c r="H730" s="84"/>
      <c r="L730" s="35"/>
      <c r="M730" s="84"/>
      <c r="R730" s="84"/>
    </row>
    <row r="731">
      <c r="B731" s="58"/>
      <c r="C731" s="84"/>
      <c r="G731" s="35"/>
      <c r="H731" s="84"/>
      <c r="L731" s="35"/>
      <c r="M731" s="84"/>
      <c r="R731" s="84"/>
    </row>
    <row r="732">
      <c r="B732" s="58"/>
      <c r="C732" s="84"/>
      <c r="G732" s="35"/>
      <c r="H732" s="84"/>
      <c r="L732" s="35"/>
      <c r="M732" s="84"/>
      <c r="R732" s="84"/>
    </row>
    <row r="733">
      <c r="B733" s="58"/>
      <c r="C733" s="84"/>
      <c r="G733" s="35"/>
      <c r="H733" s="84"/>
      <c r="L733" s="35"/>
      <c r="M733" s="84"/>
      <c r="R733" s="84"/>
    </row>
    <row r="734">
      <c r="B734" s="58"/>
      <c r="C734" s="84"/>
      <c r="G734" s="35"/>
      <c r="H734" s="84"/>
      <c r="L734" s="35"/>
      <c r="M734" s="84"/>
      <c r="R734" s="84"/>
    </row>
    <row r="735">
      <c r="B735" s="58"/>
      <c r="C735" s="84"/>
      <c r="G735" s="35"/>
      <c r="H735" s="84"/>
      <c r="L735" s="35"/>
      <c r="M735" s="84"/>
      <c r="R735" s="84"/>
    </row>
    <row r="736">
      <c r="B736" s="58"/>
      <c r="C736" s="84"/>
      <c r="G736" s="35"/>
      <c r="H736" s="84"/>
      <c r="L736" s="35"/>
      <c r="M736" s="84"/>
      <c r="R736" s="84"/>
    </row>
    <row r="737">
      <c r="B737" s="58"/>
      <c r="C737" s="84"/>
      <c r="G737" s="35"/>
      <c r="H737" s="84"/>
      <c r="L737" s="35"/>
      <c r="M737" s="84"/>
      <c r="R737" s="84"/>
    </row>
    <row r="738">
      <c r="B738" s="58"/>
      <c r="C738" s="84"/>
      <c r="G738" s="35"/>
      <c r="H738" s="84"/>
      <c r="L738" s="35"/>
      <c r="M738" s="84"/>
      <c r="R738" s="84"/>
    </row>
    <row r="739">
      <c r="B739" s="58"/>
      <c r="C739" s="84"/>
      <c r="G739" s="35"/>
      <c r="H739" s="84"/>
      <c r="L739" s="35"/>
      <c r="M739" s="84"/>
      <c r="R739" s="84"/>
    </row>
    <row r="740">
      <c r="B740" s="58"/>
      <c r="C740" s="84"/>
      <c r="G740" s="35"/>
      <c r="H740" s="84"/>
      <c r="L740" s="35"/>
      <c r="M740" s="84"/>
      <c r="R740" s="84"/>
    </row>
    <row r="741">
      <c r="B741" s="58"/>
      <c r="C741" s="84"/>
      <c r="G741" s="35"/>
      <c r="H741" s="84"/>
      <c r="L741" s="35"/>
      <c r="M741" s="84"/>
      <c r="R741" s="84"/>
    </row>
    <row r="742">
      <c r="B742" s="58"/>
      <c r="C742" s="84"/>
      <c r="G742" s="35"/>
      <c r="H742" s="84"/>
      <c r="L742" s="35"/>
      <c r="M742" s="84"/>
      <c r="R742" s="84"/>
    </row>
    <row r="743">
      <c r="B743" s="58"/>
      <c r="C743" s="84"/>
      <c r="G743" s="35"/>
      <c r="H743" s="84"/>
      <c r="L743" s="35"/>
      <c r="M743" s="84"/>
      <c r="R743" s="84"/>
    </row>
    <row r="744">
      <c r="B744" s="58"/>
      <c r="C744" s="84"/>
      <c r="G744" s="35"/>
      <c r="H744" s="84"/>
      <c r="L744" s="35"/>
      <c r="M744" s="84"/>
      <c r="R744" s="84"/>
    </row>
    <row r="745">
      <c r="B745" s="58"/>
      <c r="C745" s="84"/>
      <c r="G745" s="35"/>
      <c r="H745" s="84"/>
      <c r="L745" s="35"/>
      <c r="M745" s="84"/>
      <c r="R745" s="84"/>
    </row>
    <row r="746">
      <c r="B746" s="58"/>
      <c r="C746" s="84"/>
      <c r="G746" s="35"/>
      <c r="H746" s="84"/>
      <c r="L746" s="35"/>
      <c r="M746" s="84"/>
      <c r="R746" s="84"/>
    </row>
    <row r="747">
      <c r="B747" s="58"/>
      <c r="C747" s="84"/>
      <c r="G747" s="35"/>
      <c r="H747" s="84"/>
      <c r="L747" s="35"/>
      <c r="M747" s="84"/>
      <c r="R747" s="84"/>
    </row>
    <row r="748">
      <c r="B748" s="58"/>
      <c r="C748" s="84"/>
      <c r="G748" s="35"/>
      <c r="H748" s="84"/>
      <c r="L748" s="35"/>
      <c r="M748" s="84"/>
      <c r="R748" s="84"/>
    </row>
    <row r="749">
      <c r="B749" s="58"/>
      <c r="C749" s="84"/>
      <c r="G749" s="35"/>
      <c r="H749" s="84"/>
      <c r="L749" s="35"/>
      <c r="M749" s="84"/>
      <c r="R749" s="84"/>
    </row>
    <row r="750">
      <c r="B750" s="58"/>
      <c r="C750" s="84"/>
      <c r="G750" s="35"/>
      <c r="H750" s="84"/>
      <c r="L750" s="35"/>
      <c r="M750" s="84"/>
      <c r="R750" s="84"/>
    </row>
    <row r="751">
      <c r="B751" s="58"/>
      <c r="C751" s="84"/>
      <c r="G751" s="35"/>
      <c r="H751" s="84"/>
      <c r="L751" s="35"/>
      <c r="M751" s="84"/>
      <c r="R751" s="84"/>
    </row>
    <row r="752">
      <c r="B752" s="58"/>
      <c r="C752" s="84"/>
      <c r="G752" s="35"/>
      <c r="H752" s="84"/>
      <c r="L752" s="35"/>
      <c r="M752" s="84"/>
      <c r="R752" s="84"/>
    </row>
    <row r="753">
      <c r="B753" s="58"/>
      <c r="C753" s="84"/>
      <c r="G753" s="35"/>
      <c r="H753" s="84"/>
      <c r="L753" s="35"/>
      <c r="M753" s="84"/>
      <c r="R753" s="84"/>
    </row>
    <row r="754">
      <c r="B754" s="58"/>
      <c r="C754" s="84"/>
      <c r="G754" s="35"/>
      <c r="H754" s="84"/>
      <c r="L754" s="35"/>
      <c r="M754" s="84"/>
      <c r="R754" s="84"/>
    </row>
    <row r="755">
      <c r="B755" s="58"/>
      <c r="C755" s="84"/>
      <c r="G755" s="35"/>
      <c r="H755" s="84"/>
      <c r="L755" s="35"/>
      <c r="M755" s="84"/>
      <c r="R755" s="84"/>
    </row>
    <row r="756">
      <c r="B756" s="58"/>
      <c r="C756" s="84"/>
      <c r="G756" s="35"/>
      <c r="H756" s="84"/>
      <c r="L756" s="35"/>
      <c r="M756" s="84"/>
      <c r="R756" s="84"/>
    </row>
    <row r="757">
      <c r="B757" s="58"/>
      <c r="C757" s="84"/>
      <c r="G757" s="35"/>
      <c r="H757" s="84"/>
      <c r="L757" s="35"/>
      <c r="M757" s="84"/>
      <c r="R757" s="84"/>
    </row>
    <row r="758">
      <c r="B758" s="58"/>
      <c r="C758" s="84"/>
      <c r="G758" s="35"/>
      <c r="H758" s="84"/>
      <c r="L758" s="35"/>
      <c r="M758" s="84"/>
      <c r="R758" s="84"/>
    </row>
    <row r="759">
      <c r="B759" s="58"/>
      <c r="C759" s="84"/>
      <c r="G759" s="35"/>
      <c r="H759" s="84"/>
      <c r="L759" s="35"/>
      <c r="M759" s="84"/>
      <c r="R759" s="84"/>
    </row>
    <row r="760">
      <c r="B760" s="58"/>
      <c r="C760" s="84"/>
      <c r="G760" s="35"/>
      <c r="H760" s="84"/>
      <c r="L760" s="35"/>
      <c r="M760" s="84"/>
      <c r="R760" s="84"/>
    </row>
    <row r="761">
      <c r="B761" s="58"/>
      <c r="C761" s="84"/>
      <c r="G761" s="35"/>
      <c r="H761" s="84"/>
      <c r="L761" s="35"/>
      <c r="M761" s="84"/>
      <c r="R761" s="84"/>
    </row>
    <row r="762">
      <c r="B762" s="58"/>
      <c r="C762" s="84"/>
      <c r="G762" s="35"/>
      <c r="H762" s="84"/>
      <c r="L762" s="35"/>
      <c r="M762" s="84"/>
      <c r="R762" s="84"/>
    </row>
    <row r="763">
      <c r="B763" s="58"/>
      <c r="C763" s="84"/>
      <c r="G763" s="35"/>
      <c r="H763" s="84"/>
      <c r="L763" s="35"/>
      <c r="M763" s="84"/>
      <c r="R763" s="84"/>
    </row>
    <row r="764">
      <c r="B764" s="58"/>
      <c r="C764" s="84"/>
      <c r="G764" s="35"/>
      <c r="H764" s="84"/>
      <c r="L764" s="35"/>
      <c r="M764" s="84"/>
      <c r="R764" s="84"/>
    </row>
    <row r="765">
      <c r="B765" s="58"/>
      <c r="C765" s="84"/>
      <c r="G765" s="35"/>
      <c r="H765" s="84"/>
      <c r="L765" s="35"/>
      <c r="M765" s="84"/>
      <c r="R765" s="84"/>
    </row>
    <row r="766">
      <c r="B766" s="58"/>
      <c r="C766" s="84"/>
      <c r="G766" s="35"/>
      <c r="H766" s="84"/>
      <c r="L766" s="35"/>
      <c r="M766" s="84"/>
      <c r="R766" s="84"/>
    </row>
    <row r="767">
      <c r="B767" s="58"/>
      <c r="C767" s="84"/>
      <c r="G767" s="35"/>
      <c r="H767" s="84"/>
      <c r="L767" s="35"/>
      <c r="M767" s="84"/>
      <c r="R767" s="84"/>
    </row>
    <row r="768">
      <c r="B768" s="58"/>
      <c r="C768" s="84"/>
      <c r="G768" s="35"/>
      <c r="H768" s="84"/>
      <c r="L768" s="35"/>
      <c r="M768" s="84"/>
      <c r="R768" s="84"/>
    </row>
    <row r="769">
      <c r="B769" s="58"/>
      <c r="C769" s="84"/>
      <c r="G769" s="35"/>
      <c r="H769" s="84"/>
      <c r="L769" s="35"/>
      <c r="M769" s="84"/>
      <c r="R769" s="84"/>
    </row>
    <row r="770">
      <c r="B770" s="58"/>
      <c r="C770" s="84"/>
      <c r="G770" s="35"/>
      <c r="H770" s="84"/>
      <c r="L770" s="35"/>
      <c r="M770" s="84"/>
      <c r="R770" s="84"/>
    </row>
    <row r="771">
      <c r="B771" s="58"/>
      <c r="C771" s="84"/>
      <c r="G771" s="35"/>
      <c r="H771" s="84"/>
      <c r="L771" s="35"/>
      <c r="M771" s="84"/>
      <c r="R771" s="84"/>
    </row>
    <row r="772">
      <c r="B772" s="58"/>
      <c r="C772" s="84"/>
      <c r="G772" s="35"/>
      <c r="H772" s="84"/>
      <c r="L772" s="35"/>
      <c r="M772" s="84"/>
      <c r="R772" s="84"/>
    </row>
    <row r="773">
      <c r="B773" s="58"/>
      <c r="C773" s="84"/>
      <c r="G773" s="35"/>
      <c r="H773" s="84"/>
      <c r="L773" s="35"/>
      <c r="M773" s="84"/>
      <c r="R773" s="84"/>
    </row>
    <row r="774">
      <c r="B774" s="58"/>
      <c r="C774" s="84"/>
      <c r="G774" s="35"/>
      <c r="H774" s="84"/>
      <c r="L774" s="35"/>
      <c r="M774" s="84"/>
      <c r="R774" s="84"/>
    </row>
    <row r="775">
      <c r="B775" s="58"/>
      <c r="C775" s="84"/>
      <c r="G775" s="35"/>
      <c r="H775" s="84"/>
      <c r="L775" s="35"/>
      <c r="M775" s="84"/>
      <c r="R775" s="84"/>
    </row>
    <row r="776">
      <c r="B776" s="58"/>
      <c r="C776" s="84"/>
      <c r="G776" s="35"/>
      <c r="H776" s="84"/>
      <c r="L776" s="35"/>
      <c r="M776" s="84"/>
      <c r="R776" s="84"/>
    </row>
    <row r="777">
      <c r="B777" s="58"/>
      <c r="C777" s="84"/>
      <c r="G777" s="35"/>
      <c r="H777" s="84"/>
      <c r="L777" s="35"/>
      <c r="M777" s="84"/>
      <c r="R777" s="84"/>
    </row>
    <row r="778">
      <c r="B778" s="58"/>
      <c r="C778" s="84"/>
      <c r="G778" s="35"/>
      <c r="H778" s="84"/>
      <c r="L778" s="35"/>
      <c r="M778" s="84"/>
      <c r="R778" s="84"/>
    </row>
    <row r="779">
      <c r="B779" s="58"/>
      <c r="C779" s="84"/>
      <c r="G779" s="35"/>
      <c r="H779" s="84"/>
      <c r="L779" s="35"/>
      <c r="M779" s="84"/>
      <c r="R779" s="84"/>
    </row>
    <row r="780">
      <c r="B780" s="58"/>
      <c r="C780" s="84"/>
      <c r="G780" s="35"/>
      <c r="H780" s="84"/>
      <c r="L780" s="35"/>
      <c r="M780" s="84"/>
      <c r="R780" s="84"/>
    </row>
    <row r="781">
      <c r="B781" s="58"/>
      <c r="C781" s="84"/>
      <c r="G781" s="35"/>
      <c r="H781" s="84"/>
      <c r="L781" s="35"/>
      <c r="M781" s="84"/>
      <c r="R781" s="84"/>
    </row>
    <row r="782">
      <c r="B782" s="58"/>
      <c r="C782" s="84"/>
      <c r="G782" s="35"/>
      <c r="H782" s="84"/>
      <c r="L782" s="35"/>
      <c r="M782" s="84"/>
      <c r="R782" s="84"/>
    </row>
    <row r="783">
      <c r="B783" s="58"/>
      <c r="C783" s="84"/>
      <c r="G783" s="35"/>
      <c r="H783" s="84"/>
      <c r="L783" s="35"/>
      <c r="M783" s="84"/>
      <c r="R783" s="84"/>
    </row>
    <row r="784">
      <c r="B784" s="58"/>
      <c r="C784" s="84"/>
      <c r="G784" s="35"/>
      <c r="H784" s="84"/>
      <c r="L784" s="35"/>
      <c r="M784" s="84"/>
      <c r="R784" s="84"/>
    </row>
    <row r="785">
      <c r="B785" s="58"/>
      <c r="C785" s="84"/>
      <c r="G785" s="35"/>
      <c r="H785" s="84"/>
      <c r="L785" s="35"/>
      <c r="M785" s="84"/>
      <c r="R785" s="84"/>
    </row>
    <row r="786">
      <c r="B786" s="58"/>
      <c r="C786" s="84"/>
      <c r="G786" s="35"/>
      <c r="H786" s="84"/>
      <c r="L786" s="35"/>
      <c r="M786" s="84"/>
      <c r="R786" s="84"/>
    </row>
    <row r="787">
      <c r="B787" s="58"/>
      <c r="C787" s="84"/>
      <c r="G787" s="35"/>
      <c r="H787" s="84"/>
      <c r="L787" s="35"/>
      <c r="M787" s="84"/>
      <c r="R787" s="84"/>
    </row>
    <row r="788">
      <c r="B788" s="58"/>
      <c r="C788" s="84"/>
      <c r="G788" s="35"/>
      <c r="H788" s="84"/>
      <c r="L788" s="35"/>
      <c r="M788" s="84"/>
      <c r="R788" s="84"/>
    </row>
    <row r="789">
      <c r="B789" s="58"/>
      <c r="C789" s="84"/>
      <c r="G789" s="35"/>
      <c r="H789" s="84"/>
      <c r="L789" s="35"/>
      <c r="M789" s="84"/>
      <c r="R789" s="84"/>
    </row>
    <row r="790">
      <c r="B790" s="58"/>
      <c r="C790" s="84"/>
      <c r="G790" s="35"/>
      <c r="H790" s="84"/>
      <c r="L790" s="35"/>
      <c r="M790" s="84"/>
      <c r="R790" s="84"/>
    </row>
    <row r="791">
      <c r="B791" s="58"/>
      <c r="C791" s="84"/>
      <c r="G791" s="35"/>
      <c r="H791" s="84"/>
      <c r="L791" s="35"/>
      <c r="M791" s="84"/>
      <c r="R791" s="84"/>
    </row>
    <row r="792">
      <c r="B792" s="58"/>
      <c r="C792" s="84"/>
      <c r="G792" s="35"/>
      <c r="H792" s="84"/>
      <c r="L792" s="35"/>
      <c r="M792" s="84"/>
      <c r="R792" s="84"/>
    </row>
    <row r="793">
      <c r="B793" s="58"/>
      <c r="C793" s="84"/>
      <c r="G793" s="35"/>
      <c r="H793" s="84"/>
      <c r="L793" s="35"/>
      <c r="M793" s="84"/>
      <c r="R793" s="84"/>
    </row>
    <row r="794">
      <c r="B794" s="58"/>
      <c r="C794" s="84"/>
      <c r="G794" s="35"/>
      <c r="H794" s="84"/>
      <c r="L794" s="35"/>
      <c r="M794" s="84"/>
      <c r="R794" s="84"/>
    </row>
    <row r="795">
      <c r="B795" s="58"/>
      <c r="C795" s="84"/>
      <c r="G795" s="35"/>
      <c r="H795" s="84"/>
      <c r="L795" s="35"/>
      <c r="M795" s="84"/>
      <c r="R795" s="84"/>
    </row>
    <row r="796">
      <c r="B796" s="58"/>
      <c r="C796" s="84"/>
      <c r="G796" s="35"/>
      <c r="H796" s="84"/>
      <c r="L796" s="35"/>
      <c r="M796" s="84"/>
      <c r="R796" s="84"/>
    </row>
    <row r="797">
      <c r="B797" s="58"/>
      <c r="C797" s="84"/>
      <c r="G797" s="35"/>
      <c r="H797" s="84"/>
      <c r="L797" s="35"/>
      <c r="M797" s="84"/>
      <c r="R797" s="84"/>
    </row>
    <row r="798">
      <c r="B798" s="58"/>
      <c r="C798" s="84"/>
      <c r="G798" s="35"/>
      <c r="H798" s="84"/>
      <c r="L798" s="35"/>
      <c r="M798" s="84"/>
      <c r="R798" s="84"/>
    </row>
    <row r="799">
      <c r="B799" s="58"/>
      <c r="C799" s="84"/>
      <c r="G799" s="35"/>
      <c r="H799" s="84"/>
      <c r="L799" s="35"/>
      <c r="M799" s="84"/>
      <c r="R799" s="84"/>
    </row>
    <row r="800">
      <c r="B800" s="58"/>
      <c r="C800" s="84"/>
      <c r="G800" s="35"/>
      <c r="H800" s="84"/>
      <c r="L800" s="35"/>
      <c r="M800" s="84"/>
      <c r="R800" s="84"/>
    </row>
    <row r="801">
      <c r="B801" s="58"/>
      <c r="C801" s="84"/>
      <c r="G801" s="35"/>
      <c r="H801" s="84"/>
      <c r="L801" s="35"/>
      <c r="M801" s="84"/>
      <c r="R801" s="84"/>
    </row>
    <row r="802">
      <c r="B802" s="58"/>
      <c r="C802" s="84"/>
      <c r="G802" s="35"/>
      <c r="H802" s="84"/>
      <c r="L802" s="35"/>
      <c r="M802" s="84"/>
      <c r="R802" s="84"/>
    </row>
    <row r="803">
      <c r="B803" s="58"/>
      <c r="C803" s="84"/>
      <c r="G803" s="35"/>
      <c r="H803" s="84"/>
      <c r="L803" s="35"/>
      <c r="M803" s="84"/>
      <c r="R803" s="84"/>
    </row>
    <row r="804">
      <c r="B804" s="58"/>
      <c r="C804" s="84"/>
      <c r="G804" s="35"/>
      <c r="H804" s="84"/>
      <c r="L804" s="35"/>
      <c r="M804" s="84"/>
      <c r="R804" s="84"/>
    </row>
    <row r="805">
      <c r="B805" s="58"/>
      <c r="C805" s="84"/>
      <c r="G805" s="35"/>
      <c r="H805" s="84"/>
      <c r="L805" s="35"/>
      <c r="M805" s="84"/>
      <c r="R805" s="84"/>
    </row>
    <row r="806">
      <c r="B806" s="58"/>
      <c r="C806" s="84"/>
      <c r="G806" s="35"/>
      <c r="H806" s="84"/>
      <c r="L806" s="35"/>
      <c r="M806" s="84"/>
      <c r="R806" s="84"/>
    </row>
    <row r="807">
      <c r="B807" s="58"/>
      <c r="C807" s="84"/>
      <c r="G807" s="35"/>
      <c r="H807" s="84"/>
      <c r="L807" s="35"/>
      <c r="M807" s="84"/>
      <c r="R807" s="84"/>
    </row>
    <row r="808">
      <c r="B808" s="58"/>
      <c r="C808" s="84"/>
      <c r="G808" s="35"/>
      <c r="H808" s="84"/>
      <c r="L808" s="35"/>
      <c r="M808" s="84"/>
      <c r="R808" s="84"/>
    </row>
    <row r="809">
      <c r="B809" s="58"/>
      <c r="C809" s="84"/>
      <c r="G809" s="35"/>
      <c r="H809" s="84"/>
      <c r="L809" s="35"/>
      <c r="M809" s="84"/>
      <c r="R809" s="84"/>
    </row>
    <row r="810">
      <c r="B810" s="58"/>
      <c r="C810" s="84"/>
      <c r="G810" s="35"/>
      <c r="H810" s="84"/>
      <c r="L810" s="35"/>
      <c r="M810" s="84"/>
      <c r="R810" s="84"/>
    </row>
    <row r="811">
      <c r="B811" s="58"/>
      <c r="C811" s="84"/>
      <c r="G811" s="35"/>
      <c r="H811" s="84"/>
      <c r="L811" s="35"/>
      <c r="M811" s="84"/>
      <c r="R811" s="84"/>
    </row>
    <row r="812">
      <c r="B812" s="58"/>
      <c r="C812" s="84"/>
      <c r="G812" s="35"/>
      <c r="H812" s="84"/>
      <c r="L812" s="35"/>
      <c r="M812" s="84"/>
      <c r="R812" s="84"/>
    </row>
    <row r="813">
      <c r="B813" s="58"/>
      <c r="C813" s="84"/>
      <c r="G813" s="35"/>
      <c r="H813" s="84"/>
      <c r="L813" s="35"/>
      <c r="M813" s="84"/>
      <c r="R813" s="84"/>
    </row>
    <row r="814">
      <c r="B814" s="58"/>
      <c r="C814" s="84"/>
      <c r="G814" s="35"/>
      <c r="H814" s="84"/>
      <c r="L814" s="35"/>
      <c r="M814" s="84"/>
      <c r="R814" s="84"/>
    </row>
    <row r="815">
      <c r="B815" s="58"/>
      <c r="C815" s="84"/>
      <c r="G815" s="35"/>
      <c r="H815" s="84"/>
      <c r="L815" s="35"/>
      <c r="M815" s="84"/>
      <c r="R815" s="84"/>
    </row>
    <row r="816">
      <c r="B816" s="58"/>
      <c r="C816" s="84"/>
      <c r="G816" s="35"/>
      <c r="H816" s="84"/>
      <c r="L816" s="35"/>
      <c r="M816" s="84"/>
      <c r="R816" s="84"/>
    </row>
    <row r="817">
      <c r="B817" s="58"/>
      <c r="C817" s="84"/>
      <c r="G817" s="35"/>
      <c r="H817" s="84"/>
      <c r="L817" s="35"/>
      <c r="M817" s="84"/>
      <c r="R817" s="84"/>
    </row>
    <row r="818">
      <c r="B818" s="58"/>
      <c r="C818" s="84"/>
      <c r="G818" s="35"/>
      <c r="H818" s="84"/>
      <c r="L818" s="35"/>
      <c r="M818" s="84"/>
      <c r="R818" s="84"/>
    </row>
    <row r="819">
      <c r="B819" s="58"/>
      <c r="C819" s="84"/>
      <c r="G819" s="35"/>
      <c r="H819" s="84"/>
      <c r="L819" s="35"/>
      <c r="M819" s="84"/>
      <c r="R819" s="84"/>
    </row>
    <row r="820">
      <c r="B820" s="58"/>
      <c r="C820" s="84"/>
      <c r="G820" s="35"/>
      <c r="H820" s="84"/>
      <c r="L820" s="35"/>
      <c r="M820" s="84"/>
      <c r="R820" s="84"/>
    </row>
    <row r="821">
      <c r="B821" s="58"/>
      <c r="C821" s="84"/>
      <c r="G821" s="35"/>
      <c r="H821" s="84"/>
      <c r="L821" s="35"/>
      <c r="M821" s="84"/>
      <c r="R821" s="84"/>
    </row>
    <row r="822">
      <c r="B822" s="58"/>
      <c r="C822" s="84"/>
      <c r="G822" s="35"/>
      <c r="H822" s="84"/>
      <c r="L822" s="35"/>
      <c r="M822" s="84"/>
      <c r="R822" s="84"/>
    </row>
    <row r="823">
      <c r="B823" s="58"/>
      <c r="C823" s="84"/>
      <c r="G823" s="35"/>
      <c r="H823" s="84"/>
      <c r="L823" s="35"/>
      <c r="M823" s="84"/>
      <c r="R823" s="84"/>
    </row>
    <row r="824">
      <c r="B824" s="58"/>
      <c r="C824" s="84"/>
      <c r="G824" s="35"/>
      <c r="H824" s="84"/>
      <c r="L824" s="35"/>
      <c r="M824" s="84"/>
      <c r="R824" s="84"/>
    </row>
    <row r="825">
      <c r="B825" s="58"/>
      <c r="C825" s="84"/>
      <c r="G825" s="35"/>
      <c r="H825" s="84"/>
      <c r="L825" s="35"/>
      <c r="M825" s="84"/>
      <c r="R825" s="84"/>
    </row>
    <row r="826">
      <c r="B826" s="58"/>
      <c r="C826" s="84"/>
      <c r="G826" s="35"/>
      <c r="H826" s="84"/>
      <c r="L826" s="35"/>
      <c r="M826" s="84"/>
      <c r="R826" s="84"/>
    </row>
    <row r="827">
      <c r="B827" s="58"/>
      <c r="C827" s="84"/>
      <c r="G827" s="35"/>
      <c r="H827" s="84"/>
      <c r="L827" s="35"/>
      <c r="M827" s="84"/>
      <c r="R827" s="84"/>
    </row>
    <row r="828">
      <c r="B828" s="58"/>
      <c r="C828" s="84"/>
      <c r="G828" s="35"/>
      <c r="H828" s="84"/>
      <c r="L828" s="35"/>
      <c r="M828" s="84"/>
      <c r="R828" s="84"/>
    </row>
    <row r="829">
      <c r="B829" s="58"/>
      <c r="C829" s="84"/>
      <c r="G829" s="35"/>
      <c r="H829" s="84"/>
      <c r="L829" s="35"/>
      <c r="M829" s="84"/>
      <c r="R829" s="84"/>
    </row>
    <row r="830">
      <c r="B830" s="58"/>
      <c r="C830" s="84"/>
      <c r="G830" s="35"/>
      <c r="H830" s="84"/>
      <c r="L830" s="35"/>
      <c r="M830" s="84"/>
      <c r="R830" s="84"/>
    </row>
    <row r="831">
      <c r="B831" s="58"/>
      <c r="C831" s="84"/>
      <c r="G831" s="35"/>
      <c r="H831" s="84"/>
      <c r="L831" s="35"/>
      <c r="M831" s="84"/>
      <c r="R831" s="84"/>
    </row>
    <row r="832">
      <c r="B832" s="58"/>
      <c r="C832" s="84"/>
      <c r="G832" s="35"/>
      <c r="H832" s="84"/>
      <c r="L832" s="35"/>
      <c r="M832" s="84"/>
      <c r="R832" s="84"/>
    </row>
    <row r="833">
      <c r="B833" s="58"/>
      <c r="C833" s="84"/>
      <c r="G833" s="35"/>
      <c r="H833" s="84"/>
      <c r="L833" s="35"/>
      <c r="M833" s="84"/>
      <c r="R833" s="84"/>
    </row>
    <row r="834">
      <c r="B834" s="58"/>
      <c r="C834" s="84"/>
      <c r="G834" s="35"/>
      <c r="H834" s="84"/>
      <c r="L834" s="35"/>
      <c r="M834" s="84"/>
      <c r="R834" s="84"/>
    </row>
    <row r="835">
      <c r="B835" s="58"/>
      <c r="C835" s="84"/>
      <c r="G835" s="35"/>
      <c r="H835" s="84"/>
      <c r="L835" s="35"/>
      <c r="M835" s="84"/>
      <c r="R835" s="84"/>
    </row>
    <row r="836">
      <c r="B836" s="58"/>
      <c r="C836" s="84"/>
      <c r="G836" s="35"/>
      <c r="H836" s="84"/>
      <c r="L836" s="35"/>
      <c r="M836" s="84"/>
      <c r="R836" s="84"/>
    </row>
    <row r="837">
      <c r="B837" s="58"/>
      <c r="C837" s="84"/>
      <c r="G837" s="35"/>
      <c r="H837" s="84"/>
      <c r="L837" s="35"/>
      <c r="M837" s="84"/>
      <c r="R837" s="84"/>
    </row>
    <row r="838">
      <c r="B838" s="58"/>
      <c r="C838" s="84"/>
      <c r="G838" s="35"/>
      <c r="H838" s="84"/>
      <c r="L838" s="35"/>
      <c r="M838" s="84"/>
      <c r="R838" s="84"/>
    </row>
    <row r="839">
      <c r="B839" s="58"/>
      <c r="C839" s="84"/>
      <c r="G839" s="35"/>
      <c r="H839" s="84"/>
      <c r="L839" s="35"/>
      <c r="M839" s="84"/>
      <c r="R839" s="84"/>
    </row>
    <row r="840">
      <c r="B840" s="58"/>
      <c r="C840" s="84"/>
      <c r="G840" s="35"/>
      <c r="H840" s="84"/>
      <c r="L840" s="35"/>
      <c r="M840" s="84"/>
      <c r="R840" s="84"/>
    </row>
    <row r="841">
      <c r="B841" s="58"/>
      <c r="C841" s="84"/>
      <c r="G841" s="35"/>
      <c r="H841" s="84"/>
      <c r="L841" s="35"/>
      <c r="M841" s="84"/>
      <c r="R841" s="84"/>
    </row>
    <row r="842">
      <c r="B842" s="58"/>
      <c r="C842" s="84"/>
      <c r="G842" s="35"/>
      <c r="H842" s="84"/>
      <c r="L842" s="35"/>
      <c r="M842" s="84"/>
      <c r="R842" s="84"/>
    </row>
    <row r="843">
      <c r="B843" s="58"/>
      <c r="C843" s="84"/>
      <c r="G843" s="35"/>
      <c r="H843" s="84"/>
      <c r="L843" s="35"/>
      <c r="M843" s="84"/>
      <c r="R843" s="84"/>
    </row>
    <row r="844">
      <c r="B844" s="58"/>
      <c r="C844" s="84"/>
      <c r="G844" s="35"/>
      <c r="H844" s="84"/>
      <c r="L844" s="35"/>
      <c r="M844" s="84"/>
      <c r="R844" s="84"/>
    </row>
    <row r="845">
      <c r="B845" s="58"/>
      <c r="C845" s="84"/>
      <c r="G845" s="35"/>
      <c r="H845" s="84"/>
      <c r="L845" s="35"/>
      <c r="M845" s="84"/>
      <c r="R845" s="84"/>
    </row>
    <row r="846">
      <c r="B846" s="58"/>
      <c r="C846" s="84"/>
      <c r="G846" s="35"/>
      <c r="H846" s="84"/>
      <c r="L846" s="35"/>
      <c r="M846" s="84"/>
      <c r="R846" s="84"/>
    </row>
    <row r="847">
      <c r="B847" s="58"/>
      <c r="C847" s="84"/>
      <c r="G847" s="35"/>
      <c r="H847" s="84"/>
      <c r="L847" s="35"/>
      <c r="M847" s="84"/>
      <c r="R847" s="84"/>
    </row>
    <row r="848">
      <c r="B848" s="58"/>
      <c r="C848" s="84"/>
      <c r="G848" s="35"/>
      <c r="H848" s="84"/>
      <c r="L848" s="35"/>
      <c r="M848" s="84"/>
      <c r="R848" s="84"/>
    </row>
    <row r="849">
      <c r="B849" s="58"/>
      <c r="C849" s="84"/>
      <c r="G849" s="35"/>
      <c r="H849" s="84"/>
      <c r="L849" s="35"/>
      <c r="M849" s="84"/>
      <c r="R849" s="84"/>
    </row>
    <row r="850">
      <c r="B850" s="58"/>
      <c r="C850" s="84"/>
      <c r="G850" s="35"/>
      <c r="H850" s="84"/>
      <c r="L850" s="35"/>
      <c r="M850" s="84"/>
      <c r="R850" s="84"/>
    </row>
    <row r="851">
      <c r="B851" s="58"/>
      <c r="C851" s="84"/>
      <c r="G851" s="35"/>
      <c r="H851" s="84"/>
      <c r="L851" s="35"/>
      <c r="M851" s="84"/>
      <c r="R851" s="84"/>
    </row>
    <row r="852">
      <c r="B852" s="58"/>
      <c r="C852" s="84"/>
      <c r="G852" s="35"/>
      <c r="H852" s="84"/>
      <c r="L852" s="35"/>
      <c r="M852" s="84"/>
      <c r="R852" s="84"/>
    </row>
    <row r="853">
      <c r="B853" s="58"/>
      <c r="C853" s="84"/>
      <c r="G853" s="35"/>
      <c r="H853" s="84"/>
      <c r="L853" s="35"/>
      <c r="M853" s="84"/>
      <c r="R853" s="84"/>
    </row>
    <row r="854">
      <c r="B854" s="58"/>
      <c r="C854" s="84"/>
      <c r="G854" s="35"/>
      <c r="H854" s="84"/>
      <c r="L854" s="35"/>
      <c r="M854" s="84"/>
      <c r="R854" s="84"/>
    </row>
    <row r="855">
      <c r="B855" s="58"/>
      <c r="C855" s="84"/>
      <c r="G855" s="35"/>
      <c r="H855" s="84"/>
      <c r="L855" s="35"/>
      <c r="M855" s="84"/>
      <c r="R855" s="84"/>
    </row>
    <row r="856">
      <c r="B856" s="58"/>
      <c r="C856" s="84"/>
      <c r="G856" s="35"/>
      <c r="H856" s="84"/>
      <c r="L856" s="35"/>
      <c r="M856" s="84"/>
      <c r="R856" s="84"/>
    </row>
    <row r="857">
      <c r="B857" s="58"/>
      <c r="C857" s="84"/>
      <c r="G857" s="35"/>
      <c r="H857" s="84"/>
      <c r="L857" s="35"/>
      <c r="M857" s="84"/>
      <c r="R857" s="84"/>
    </row>
    <row r="858">
      <c r="B858" s="58"/>
      <c r="C858" s="84"/>
      <c r="G858" s="35"/>
      <c r="H858" s="84"/>
      <c r="L858" s="35"/>
      <c r="M858" s="84"/>
      <c r="R858" s="84"/>
    </row>
    <row r="859">
      <c r="B859" s="58"/>
      <c r="C859" s="84"/>
      <c r="G859" s="35"/>
      <c r="H859" s="84"/>
      <c r="L859" s="35"/>
      <c r="M859" s="84"/>
      <c r="R859" s="84"/>
    </row>
    <row r="860">
      <c r="B860" s="58"/>
      <c r="C860" s="84"/>
      <c r="G860" s="35"/>
      <c r="H860" s="84"/>
      <c r="L860" s="35"/>
      <c r="M860" s="84"/>
      <c r="R860" s="84"/>
    </row>
    <row r="861">
      <c r="B861" s="58"/>
      <c r="C861" s="84"/>
      <c r="G861" s="35"/>
      <c r="H861" s="84"/>
      <c r="L861" s="35"/>
      <c r="M861" s="84"/>
      <c r="R861" s="84"/>
    </row>
    <row r="862">
      <c r="B862" s="58"/>
      <c r="C862" s="84"/>
      <c r="G862" s="35"/>
      <c r="H862" s="84"/>
      <c r="L862" s="35"/>
      <c r="M862" s="84"/>
      <c r="R862" s="84"/>
    </row>
    <row r="863">
      <c r="B863" s="58"/>
      <c r="C863" s="84"/>
      <c r="G863" s="35"/>
      <c r="H863" s="84"/>
      <c r="L863" s="35"/>
      <c r="M863" s="84"/>
      <c r="R863" s="84"/>
    </row>
    <row r="864">
      <c r="B864" s="58"/>
      <c r="C864" s="84"/>
      <c r="G864" s="35"/>
      <c r="H864" s="84"/>
      <c r="L864" s="35"/>
      <c r="M864" s="84"/>
      <c r="R864" s="84"/>
    </row>
    <row r="865">
      <c r="B865" s="58"/>
      <c r="C865" s="84"/>
      <c r="G865" s="35"/>
      <c r="H865" s="84"/>
      <c r="L865" s="35"/>
      <c r="M865" s="84"/>
      <c r="R865" s="84"/>
    </row>
    <row r="866">
      <c r="B866" s="58"/>
      <c r="C866" s="84"/>
      <c r="G866" s="35"/>
      <c r="H866" s="84"/>
      <c r="L866" s="35"/>
      <c r="M866" s="84"/>
      <c r="R866" s="84"/>
    </row>
    <row r="867">
      <c r="B867" s="58"/>
      <c r="C867" s="84"/>
      <c r="G867" s="35"/>
      <c r="H867" s="84"/>
      <c r="L867" s="35"/>
      <c r="M867" s="84"/>
      <c r="R867" s="84"/>
    </row>
    <row r="868">
      <c r="B868" s="58"/>
      <c r="C868" s="84"/>
      <c r="G868" s="35"/>
      <c r="H868" s="84"/>
      <c r="L868" s="35"/>
      <c r="M868" s="84"/>
      <c r="R868" s="84"/>
    </row>
    <row r="869">
      <c r="B869" s="58"/>
      <c r="C869" s="84"/>
      <c r="G869" s="35"/>
      <c r="H869" s="84"/>
      <c r="L869" s="35"/>
      <c r="M869" s="84"/>
      <c r="R869" s="84"/>
    </row>
    <row r="870">
      <c r="B870" s="58"/>
      <c r="C870" s="84"/>
      <c r="G870" s="35"/>
      <c r="H870" s="84"/>
      <c r="L870" s="35"/>
      <c r="M870" s="84"/>
      <c r="R870" s="84"/>
    </row>
    <row r="871">
      <c r="B871" s="58"/>
      <c r="C871" s="84"/>
      <c r="G871" s="35"/>
      <c r="H871" s="84"/>
      <c r="L871" s="35"/>
      <c r="M871" s="84"/>
      <c r="R871" s="84"/>
    </row>
    <row r="872">
      <c r="B872" s="58"/>
      <c r="C872" s="84"/>
      <c r="G872" s="35"/>
      <c r="H872" s="84"/>
      <c r="L872" s="35"/>
      <c r="M872" s="84"/>
      <c r="R872" s="84"/>
    </row>
    <row r="873">
      <c r="B873" s="58"/>
      <c r="C873" s="84"/>
      <c r="G873" s="35"/>
      <c r="H873" s="84"/>
      <c r="L873" s="35"/>
      <c r="M873" s="84"/>
      <c r="R873" s="84"/>
    </row>
    <row r="874">
      <c r="B874" s="58"/>
      <c r="C874" s="84"/>
      <c r="G874" s="35"/>
      <c r="H874" s="84"/>
      <c r="L874" s="35"/>
      <c r="M874" s="84"/>
      <c r="R874" s="84"/>
    </row>
    <row r="875">
      <c r="B875" s="58"/>
      <c r="C875" s="84"/>
      <c r="G875" s="35"/>
      <c r="H875" s="84"/>
      <c r="L875" s="35"/>
      <c r="M875" s="84"/>
      <c r="R875" s="84"/>
    </row>
    <row r="876">
      <c r="B876" s="58"/>
      <c r="C876" s="84"/>
      <c r="G876" s="35"/>
      <c r="H876" s="84"/>
      <c r="L876" s="35"/>
      <c r="M876" s="84"/>
      <c r="R876" s="84"/>
    </row>
    <row r="877">
      <c r="B877" s="58"/>
      <c r="C877" s="84"/>
      <c r="G877" s="35"/>
      <c r="H877" s="84"/>
      <c r="L877" s="35"/>
      <c r="M877" s="84"/>
      <c r="R877" s="84"/>
    </row>
    <row r="878">
      <c r="B878" s="58"/>
      <c r="C878" s="84"/>
      <c r="G878" s="35"/>
      <c r="H878" s="84"/>
      <c r="L878" s="35"/>
      <c r="M878" s="84"/>
      <c r="R878" s="84"/>
    </row>
    <row r="879">
      <c r="B879" s="58"/>
      <c r="C879" s="84"/>
      <c r="G879" s="35"/>
      <c r="H879" s="84"/>
      <c r="L879" s="35"/>
      <c r="M879" s="84"/>
      <c r="R879" s="84"/>
    </row>
    <row r="880">
      <c r="B880" s="58"/>
      <c r="C880" s="84"/>
      <c r="G880" s="35"/>
      <c r="H880" s="84"/>
      <c r="L880" s="35"/>
      <c r="M880" s="84"/>
      <c r="R880" s="84"/>
    </row>
    <row r="881">
      <c r="B881" s="58"/>
      <c r="C881" s="84"/>
      <c r="G881" s="35"/>
      <c r="H881" s="84"/>
      <c r="L881" s="35"/>
      <c r="M881" s="84"/>
      <c r="R881" s="84"/>
    </row>
    <row r="882">
      <c r="B882" s="58"/>
      <c r="C882" s="84"/>
      <c r="G882" s="35"/>
      <c r="H882" s="84"/>
      <c r="L882" s="35"/>
      <c r="M882" s="84"/>
      <c r="R882" s="84"/>
    </row>
    <row r="883">
      <c r="B883" s="58"/>
      <c r="C883" s="84"/>
      <c r="G883" s="35"/>
      <c r="H883" s="84"/>
      <c r="L883" s="35"/>
      <c r="M883" s="84"/>
      <c r="R883" s="84"/>
    </row>
    <row r="884">
      <c r="B884" s="58"/>
      <c r="C884" s="84"/>
      <c r="G884" s="35"/>
      <c r="H884" s="84"/>
      <c r="L884" s="35"/>
      <c r="M884" s="84"/>
      <c r="R884" s="84"/>
    </row>
    <row r="885">
      <c r="B885" s="58"/>
      <c r="C885" s="84"/>
      <c r="G885" s="35"/>
      <c r="H885" s="84"/>
      <c r="L885" s="35"/>
      <c r="M885" s="84"/>
      <c r="R885" s="84"/>
    </row>
    <row r="886">
      <c r="B886" s="58"/>
      <c r="C886" s="84"/>
      <c r="G886" s="35"/>
      <c r="H886" s="84"/>
      <c r="L886" s="35"/>
      <c r="M886" s="84"/>
      <c r="R886" s="84"/>
    </row>
    <row r="887">
      <c r="B887" s="58"/>
      <c r="C887" s="84"/>
      <c r="G887" s="35"/>
      <c r="H887" s="84"/>
      <c r="L887" s="35"/>
      <c r="M887" s="84"/>
      <c r="R887" s="84"/>
    </row>
    <row r="888">
      <c r="B888" s="58"/>
      <c r="C888" s="84"/>
      <c r="G888" s="35"/>
      <c r="H888" s="84"/>
      <c r="L888" s="35"/>
      <c r="M888" s="84"/>
      <c r="R888" s="84"/>
    </row>
    <row r="889">
      <c r="B889" s="58"/>
      <c r="C889" s="84"/>
      <c r="G889" s="35"/>
      <c r="H889" s="84"/>
      <c r="L889" s="35"/>
      <c r="M889" s="84"/>
      <c r="R889" s="84"/>
    </row>
    <row r="890">
      <c r="B890" s="58"/>
      <c r="C890" s="84"/>
      <c r="G890" s="35"/>
      <c r="H890" s="84"/>
      <c r="L890" s="35"/>
      <c r="M890" s="84"/>
      <c r="R890" s="84"/>
    </row>
    <row r="891">
      <c r="B891" s="58"/>
      <c r="C891" s="84"/>
      <c r="G891" s="35"/>
      <c r="H891" s="84"/>
      <c r="L891" s="35"/>
      <c r="M891" s="84"/>
      <c r="R891" s="84"/>
    </row>
    <row r="892">
      <c r="B892" s="58"/>
      <c r="C892" s="84"/>
      <c r="G892" s="35"/>
      <c r="H892" s="84"/>
      <c r="L892" s="35"/>
      <c r="M892" s="84"/>
      <c r="R892" s="84"/>
    </row>
    <row r="893">
      <c r="B893" s="58"/>
      <c r="C893" s="84"/>
      <c r="G893" s="35"/>
      <c r="H893" s="84"/>
      <c r="L893" s="35"/>
      <c r="M893" s="84"/>
      <c r="R893" s="84"/>
    </row>
    <row r="894">
      <c r="B894" s="58"/>
      <c r="C894" s="84"/>
      <c r="G894" s="35"/>
      <c r="H894" s="84"/>
      <c r="L894" s="35"/>
      <c r="M894" s="84"/>
      <c r="R894" s="84"/>
    </row>
    <row r="895">
      <c r="B895" s="58"/>
      <c r="C895" s="84"/>
      <c r="G895" s="35"/>
      <c r="H895" s="84"/>
      <c r="L895" s="35"/>
      <c r="M895" s="84"/>
      <c r="R895" s="84"/>
    </row>
    <row r="896">
      <c r="B896" s="58"/>
      <c r="C896" s="84"/>
      <c r="G896" s="35"/>
      <c r="H896" s="84"/>
      <c r="L896" s="35"/>
      <c r="M896" s="84"/>
      <c r="R896" s="84"/>
    </row>
    <row r="897">
      <c r="B897" s="58"/>
      <c r="C897" s="84"/>
      <c r="G897" s="35"/>
      <c r="H897" s="84"/>
      <c r="L897" s="35"/>
      <c r="M897" s="84"/>
      <c r="R897" s="84"/>
    </row>
    <row r="898">
      <c r="B898" s="58"/>
      <c r="C898" s="84"/>
      <c r="G898" s="35"/>
      <c r="H898" s="84"/>
      <c r="L898" s="35"/>
      <c r="M898" s="84"/>
      <c r="R898" s="84"/>
    </row>
    <row r="899">
      <c r="B899" s="58"/>
      <c r="C899" s="84"/>
      <c r="G899" s="35"/>
      <c r="H899" s="84"/>
      <c r="L899" s="35"/>
      <c r="M899" s="84"/>
      <c r="R899" s="84"/>
    </row>
    <row r="900">
      <c r="B900" s="58"/>
      <c r="C900" s="84"/>
      <c r="G900" s="35"/>
      <c r="H900" s="84"/>
      <c r="L900" s="35"/>
      <c r="M900" s="84"/>
      <c r="R900" s="84"/>
    </row>
    <row r="901">
      <c r="B901" s="58"/>
      <c r="C901" s="84"/>
      <c r="G901" s="35"/>
      <c r="H901" s="84"/>
      <c r="L901" s="35"/>
      <c r="M901" s="84"/>
      <c r="R901" s="84"/>
    </row>
    <row r="902">
      <c r="B902" s="58"/>
      <c r="C902" s="84"/>
      <c r="G902" s="35"/>
      <c r="H902" s="84"/>
      <c r="L902" s="35"/>
      <c r="M902" s="84"/>
      <c r="R902" s="84"/>
    </row>
    <row r="903">
      <c r="B903" s="58"/>
      <c r="C903" s="84"/>
      <c r="G903" s="35"/>
      <c r="H903" s="84"/>
      <c r="L903" s="35"/>
      <c r="M903" s="84"/>
      <c r="R903" s="84"/>
    </row>
    <row r="904">
      <c r="B904" s="58"/>
      <c r="C904" s="84"/>
      <c r="G904" s="35"/>
      <c r="H904" s="84"/>
      <c r="L904" s="35"/>
      <c r="M904" s="84"/>
      <c r="R904" s="84"/>
    </row>
    <row r="905">
      <c r="B905" s="58"/>
      <c r="C905" s="84"/>
      <c r="G905" s="35"/>
      <c r="H905" s="84"/>
      <c r="L905" s="35"/>
      <c r="M905" s="84"/>
      <c r="R905" s="84"/>
    </row>
    <row r="906">
      <c r="B906" s="58"/>
      <c r="C906" s="84"/>
      <c r="G906" s="35"/>
      <c r="H906" s="84"/>
      <c r="L906" s="35"/>
      <c r="M906" s="84"/>
      <c r="R906" s="84"/>
    </row>
    <row r="907">
      <c r="B907" s="58"/>
      <c r="C907" s="84"/>
      <c r="G907" s="35"/>
      <c r="H907" s="84"/>
      <c r="L907" s="35"/>
      <c r="M907" s="84"/>
      <c r="R907" s="84"/>
    </row>
    <row r="908">
      <c r="B908" s="58"/>
      <c r="C908" s="84"/>
      <c r="G908" s="35"/>
      <c r="H908" s="84"/>
      <c r="L908" s="35"/>
      <c r="M908" s="84"/>
      <c r="R908" s="84"/>
    </row>
    <row r="909">
      <c r="B909" s="58"/>
      <c r="C909" s="84"/>
      <c r="G909" s="35"/>
      <c r="H909" s="84"/>
      <c r="L909" s="35"/>
      <c r="M909" s="84"/>
      <c r="R909" s="84"/>
    </row>
    <row r="910">
      <c r="B910" s="58"/>
      <c r="C910" s="84"/>
      <c r="G910" s="35"/>
      <c r="H910" s="84"/>
      <c r="L910" s="35"/>
      <c r="M910" s="84"/>
      <c r="R910" s="84"/>
    </row>
    <row r="911">
      <c r="B911" s="58"/>
      <c r="C911" s="84"/>
      <c r="G911" s="35"/>
      <c r="H911" s="84"/>
      <c r="L911" s="35"/>
      <c r="M911" s="84"/>
      <c r="R911" s="84"/>
    </row>
    <row r="912">
      <c r="B912" s="58"/>
      <c r="C912" s="84"/>
      <c r="G912" s="35"/>
      <c r="H912" s="84"/>
      <c r="L912" s="35"/>
      <c r="M912" s="84"/>
      <c r="R912" s="84"/>
    </row>
    <row r="913">
      <c r="B913" s="58"/>
      <c r="C913" s="84"/>
      <c r="G913" s="35"/>
      <c r="H913" s="84"/>
      <c r="L913" s="35"/>
      <c r="M913" s="84"/>
      <c r="R913" s="84"/>
    </row>
    <row r="914">
      <c r="B914" s="58"/>
      <c r="C914" s="84"/>
      <c r="G914" s="35"/>
      <c r="H914" s="84"/>
      <c r="L914" s="35"/>
      <c r="M914" s="84"/>
      <c r="R914" s="84"/>
    </row>
    <row r="915">
      <c r="B915" s="58"/>
      <c r="C915" s="84"/>
      <c r="G915" s="35"/>
      <c r="H915" s="84"/>
      <c r="L915" s="35"/>
      <c r="M915" s="84"/>
      <c r="R915" s="84"/>
    </row>
    <row r="916">
      <c r="B916" s="58"/>
      <c r="C916" s="84"/>
      <c r="G916" s="35"/>
      <c r="H916" s="84"/>
      <c r="L916" s="35"/>
      <c r="M916" s="84"/>
      <c r="R916" s="84"/>
    </row>
    <row r="917">
      <c r="B917" s="58"/>
      <c r="C917" s="84"/>
      <c r="G917" s="35"/>
      <c r="H917" s="84"/>
      <c r="L917" s="35"/>
      <c r="M917" s="84"/>
      <c r="R917" s="84"/>
    </row>
    <row r="918">
      <c r="B918" s="58"/>
      <c r="C918" s="84"/>
      <c r="G918" s="35"/>
      <c r="H918" s="84"/>
      <c r="L918" s="35"/>
      <c r="M918" s="84"/>
      <c r="R918" s="84"/>
    </row>
    <row r="919">
      <c r="B919" s="58"/>
      <c r="C919" s="84"/>
      <c r="G919" s="35"/>
      <c r="H919" s="84"/>
      <c r="L919" s="35"/>
      <c r="M919" s="84"/>
      <c r="R919" s="84"/>
    </row>
    <row r="920">
      <c r="B920" s="58"/>
      <c r="C920" s="84"/>
      <c r="G920" s="35"/>
      <c r="H920" s="84"/>
      <c r="L920" s="35"/>
      <c r="M920" s="84"/>
      <c r="R920" s="84"/>
    </row>
    <row r="921">
      <c r="B921" s="58"/>
      <c r="C921" s="84"/>
      <c r="G921" s="35"/>
      <c r="H921" s="84"/>
      <c r="L921" s="35"/>
      <c r="M921" s="84"/>
      <c r="R921" s="84"/>
    </row>
    <row r="922">
      <c r="B922" s="58"/>
      <c r="C922" s="84"/>
      <c r="G922" s="35"/>
      <c r="H922" s="84"/>
      <c r="L922" s="35"/>
      <c r="M922" s="84"/>
      <c r="R922" s="84"/>
    </row>
    <row r="923">
      <c r="B923" s="58"/>
      <c r="C923" s="84"/>
      <c r="G923" s="35"/>
      <c r="H923" s="84"/>
      <c r="L923" s="35"/>
      <c r="M923" s="84"/>
      <c r="R923" s="84"/>
    </row>
    <row r="924">
      <c r="B924" s="58"/>
      <c r="C924" s="84"/>
      <c r="G924" s="35"/>
      <c r="H924" s="84"/>
      <c r="L924" s="35"/>
      <c r="M924" s="84"/>
      <c r="R924" s="84"/>
    </row>
    <row r="925">
      <c r="B925" s="58"/>
      <c r="C925" s="84"/>
      <c r="G925" s="35"/>
      <c r="H925" s="84"/>
      <c r="L925" s="35"/>
      <c r="M925" s="84"/>
      <c r="R925" s="84"/>
    </row>
    <row r="926">
      <c r="B926" s="58"/>
      <c r="C926" s="84"/>
      <c r="G926" s="35"/>
      <c r="H926" s="84"/>
      <c r="L926" s="35"/>
      <c r="M926" s="84"/>
      <c r="R926" s="84"/>
    </row>
    <row r="927">
      <c r="B927" s="58"/>
      <c r="C927" s="84"/>
      <c r="G927" s="35"/>
      <c r="H927" s="84"/>
      <c r="L927" s="35"/>
      <c r="M927" s="84"/>
      <c r="R927" s="84"/>
    </row>
    <row r="928">
      <c r="B928" s="58"/>
      <c r="C928" s="84"/>
      <c r="G928" s="35"/>
      <c r="H928" s="84"/>
      <c r="L928" s="35"/>
      <c r="M928" s="84"/>
      <c r="R928" s="84"/>
    </row>
    <row r="929">
      <c r="B929" s="58"/>
      <c r="C929" s="84"/>
      <c r="G929" s="35"/>
      <c r="H929" s="84"/>
      <c r="L929" s="35"/>
      <c r="M929" s="84"/>
      <c r="R929" s="84"/>
    </row>
    <row r="930">
      <c r="B930" s="58"/>
      <c r="C930" s="84"/>
      <c r="G930" s="35"/>
      <c r="H930" s="84"/>
      <c r="L930" s="35"/>
      <c r="M930" s="84"/>
      <c r="R930" s="84"/>
    </row>
    <row r="931">
      <c r="B931" s="58"/>
      <c r="C931" s="84"/>
      <c r="G931" s="35"/>
      <c r="H931" s="84"/>
      <c r="L931" s="35"/>
      <c r="M931" s="84"/>
      <c r="R931" s="84"/>
    </row>
    <row r="932">
      <c r="B932" s="58"/>
      <c r="C932" s="84"/>
      <c r="G932" s="35"/>
      <c r="H932" s="84"/>
      <c r="L932" s="35"/>
      <c r="M932" s="84"/>
      <c r="R932" s="84"/>
    </row>
    <row r="933">
      <c r="B933" s="58"/>
      <c r="C933" s="84"/>
      <c r="G933" s="35"/>
      <c r="H933" s="84"/>
      <c r="L933" s="35"/>
      <c r="M933" s="84"/>
      <c r="R933" s="84"/>
    </row>
    <row r="934">
      <c r="B934" s="58"/>
      <c r="C934" s="84"/>
      <c r="G934" s="35"/>
      <c r="H934" s="84"/>
      <c r="L934" s="35"/>
      <c r="M934" s="84"/>
      <c r="R934" s="84"/>
    </row>
    <row r="935">
      <c r="B935" s="58"/>
      <c r="C935" s="84"/>
      <c r="G935" s="35"/>
      <c r="H935" s="84"/>
      <c r="L935" s="35"/>
      <c r="M935" s="84"/>
      <c r="R935" s="84"/>
    </row>
    <row r="936">
      <c r="B936" s="58"/>
      <c r="C936" s="84"/>
      <c r="G936" s="35"/>
      <c r="H936" s="84"/>
      <c r="L936" s="35"/>
      <c r="M936" s="84"/>
      <c r="R936" s="84"/>
    </row>
    <row r="937">
      <c r="B937" s="58"/>
      <c r="C937" s="84"/>
      <c r="G937" s="35"/>
      <c r="H937" s="84"/>
      <c r="L937" s="35"/>
      <c r="M937" s="84"/>
      <c r="R937" s="84"/>
    </row>
    <row r="938">
      <c r="B938" s="58"/>
      <c r="C938" s="84"/>
      <c r="G938" s="35"/>
      <c r="H938" s="84"/>
      <c r="L938" s="35"/>
      <c r="M938" s="84"/>
      <c r="R938" s="84"/>
    </row>
    <row r="939">
      <c r="B939" s="58"/>
      <c r="C939" s="84"/>
      <c r="G939" s="35"/>
      <c r="H939" s="84"/>
      <c r="L939" s="35"/>
      <c r="M939" s="84"/>
      <c r="R939" s="84"/>
    </row>
    <row r="940">
      <c r="B940" s="58"/>
      <c r="C940" s="84"/>
      <c r="G940" s="35"/>
      <c r="H940" s="84"/>
      <c r="L940" s="35"/>
      <c r="M940" s="84"/>
      <c r="R940" s="84"/>
    </row>
    <row r="941">
      <c r="B941" s="58"/>
      <c r="C941" s="84"/>
      <c r="G941" s="35"/>
      <c r="H941" s="84"/>
      <c r="L941" s="35"/>
      <c r="M941" s="84"/>
      <c r="R941" s="84"/>
    </row>
    <row r="942">
      <c r="B942" s="58"/>
      <c r="C942" s="84"/>
      <c r="G942" s="35"/>
      <c r="H942" s="84"/>
      <c r="L942" s="35"/>
      <c r="M942" s="84"/>
      <c r="R942" s="84"/>
    </row>
    <row r="943">
      <c r="B943" s="58"/>
      <c r="C943" s="84"/>
      <c r="G943" s="35"/>
      <c r="H943" s="84"/>
      <c r="L943" s="35"/>
      <c r="M943" s="84"/>
      <c r="R943" s="84"/>
    </row>
    <row r="944">
      <c r="B944" s="58"/>
      <c r="C944" s="84"/>
      <c r="G944" s="35"/>
      <c r="H944" s="84"/>
      <c r="L944" s="35"/>
      <c r="M944" s="84"/>
      <c r="R944" s="84"/>
    </row>
    <row r="945">
      <c r="B945" s="58"/>
      <c r="C945" s="84"/>
      <c r="G945" s="35"/>
      <c r="H945" s="84"/>
      <c r="L945" s="35"/>
      <c r="M945" s="84"/>
      <c r="R945" s="84"/>
    </row>
    <row r="946">
      <c r="B946" s="58"/>
      <c r="C946" s="84"/>
      <c r="G946" s="35"/>
      <c r="H946" s="84"/>
      <c r="L946" s="35"/>
      <c r="M946" s="84"/>
      <c r="R946" s="84"/>
    </row>
    <row r="947">
      <c r="B947" s="58"/>
      <c r="C947" s="84"/>
      <c r="G947" s="35"/>
      <c r="H947" s="84"/>
      <c r="L947" s="35"/>
      <c r="M947" s="84"/>
      <c r="R947" s="84"/>
    </row>
    <row r="948">
      <c r="B948" s="58"/>
      <c r="C948" s="84"/>
      <c r="G948" s="35"/>
      <c r="H948" s="84"/>
      <c r="L948" s="35"/>
      <c r="M948" s="84"/>
      <c r="R948" s="84"/>
    </row>
    <row r="949">
      <c r="B949" s="58"/>
      <c r="C949" s="84"/>
      <c r="G949" s="35"/>
      <c r="H949" s="84"/>
      <c r="L949" s="35"/>
      <c r="M949" s="84"/>
      <c r="R949" s="84"/>
    </row>
    <row r="950">
      <c r="B950" s="58"/>
      <c r="C950" s="84"/>
      <c r="G950" s="35"/>
      <c r="H950" s="84"/>
      <c r="L950" s="35"/>
      <c r="M950" s="84"/>
      <c r="R950" s="84"/>
    </row>
    <row r="951">
      <c r="B951" s="58"/>
      <c r="C951" s="84"/>
      <c r="G951" s="35"/>
      <c r="H951" s="84"/>
      <c r="L951" s="35"/>
      <c r="M951" s="84"/>
      <c r="R951" s="84"/>
    </row>
    <row r="952">
      <c r="B952" s="58"/>
      <c r="C952" s="84"/>
      <c r="G952" s="35"/>
      <c r="H952" s="84"/>
      <c r="L952" s="35"/>
      <c r="M952" s="84"/>
      <c r="R952" s="84"/>
    </row>
    <row r="953">
      <c r="B953" s="58"/>
      <c r="C953" s="84"/>
      <c r="G953" s="35"/>
      <c r="H953" s="84"/>
      <c r="L953" s="35"/>
      <c r="M953" s="84"/>
      <c r="R953" s="84"/>
    </row>
    <row r="954">
      <c r="B954" s="58"/>
      <c r="C954" s="84"/>
      <c r="G954" s="35"/>
      <c r="H954" s="84"/>
      <c r="L954" s="35"/>
      <c r="M954" s="84"/>
      <c r="R954" s="84"/>
    </row>
    <row r="955">
      <c r="B955" s="58"/>
      <c r="C955" s="84"/>
      <c r="G955" s="35"/>
      <c r="H955" s="84"/>
      <c r="L955" s="35"/>
      <c r="M955" s="84"/>
      <c r="R955" s="84"/>
    </row>
    <row r="956">
      <c r="B956" s="58"/>
      <c r="C956" s="84"/>
      <c r="G956" s="35"/>
      <c r="H956" s="84"/>
      <c r="L956" s="35"/>
      <c r="M956" s="84"/>
      <c r="R956" s="84"/>
    </row>
    <row r="957">
      <c r="B957" s="58"/>
      <c r="C957" s="84"/>
      <c r="G957" s="35"/>
      <c r="H957" s="84"/>
      <c r="L957" s="35"/>
      <c r="M957" s="84"/>
      <c r="R957" s="84"/>
    </row>
    <row r="958">
      <c r="B958" s="58"/>
      <c r="C958" s="84"/>
      <c r="G958" s="35"/>
      <c r="H958" s="84"/>
      <c r="L958" s="35"/>
      <c r="M958" s="84"/>
      <c r="R958" s="84"/>
    </row>
    <row r="959">
      <c r="B959" s="58"/>
      <c r="C959" s="84"/>
      <c r="G959" s="35"/>
      <c r="H959" s="84"/>
      <c r="L959" s="35"/>
      <c r="M959" s="84"/>
      <c r="R959" s="84"/>
    </row>
    <row r="960">
      <c r="B960" s="58"/>
      <c r="C960" s="84"/>
      <c r="G960" s="35"/>
      <c r="H960" s="84"/>
      <c r="L960" s="35"/>
      <c r="M960" s="84"/>
      <c r="R960" s="84"/>
    </row>
    <row r="961">
      <c r="B961" s="58"/>
      <c r="C961" s="84"/>
      <c r="G961" s="35"/>
      <c r="H961" s="84"/>
      <c r="L961" s="35"/>
      <c r="M961" s="84"/>
      <c r="R961" s="84"/>
    </row>
    <row r="962">
      <c r="B962" s="58"/>
      <c r="C962" s="84"/>
      <c r="G962" s="35"/>
      <c r="H962" s="84"/>
      <c r="L962" s="35"/>
      <c r="M962" s="84"/>
      <c r="R962" s="84"/>
    </row>
    <row r="963">
      <c r="B963" s="58"/>
      <c r="C963" s="84"/>
      <c r="G963" s="35"/>
      <c r="H963" s="84"/>
      <c r="L963" s="35"/>
      <c r="M963" s="84"/>
      <c r="R963" s="84"/>
    </row>
    <row r="964">
      <c r="B964" s="58"/>
      <c r="C964" s="84"/>
      <c r="G964" s="35"/>
      <c r="H964" s="84"/>
      <c r="L964" s="35"/>
      <c r="M964" s="84"/>
      <c r="R964" s="84"/>
    </row>
    <row r="965">
      <c r="B965" s="58"/>
      <c r="C965" s="84"/>
      <c r="G965" s="35"/>
      <c r="H965" s="84"/>
      <c r="L965" s="35"/>
      <c r="M965" s="84"/>
      <c r="R965" s="84"/>
    </row>
    <row r="966">
      <c r="B966" s="58"/>
      <c r="C966" s="84"/>
      <c r="G966" s="35"/>
      <c r="H966" s="84"/>
      <c r="L966" s="35"/>
      <c r="M966" s="84"/>
      <c r="R966" s="84"/>
    </row>
    <row r="967">
      <c r="B967" s="58"/>
      <c r="C967" s="84"/>
      <c r="G967" s="35"/>
      <c r="H967" s="84"/>
      <c r="L967" s="35"/>
      <c r="M967" s="84"/>
      <c r="R967" s="84"/>
    </row>
    <row r="968">
      <c r="B968" s="58"/>
      <c r="C968" s="84"/>
      <c r="G968" s="35"/>
      <c r="H968" s="84"/>
      <c r="L968" s="35"/>
      <c r="M968" s="84"/>
      <c r="R968" s="84"/>
    </row>
    <row r="969">
      <c r="B969" s="58"/>
      <c r="C969" s="84"/>
      <c r="G969" s="35"/>
      <c r="H969" s="84"/>
      <c r="L969" s="35"/>
      <c r="M969" s="84"/>
      <c r="R969" s="84"/>
    </row>
    <row r="970">
      <c r="B970" s="58"/>
      <c r="C970" s="84"/>
      <c r="G970" s="35"/>
      <c r="H970" s="84"/>
      <c r="L970" s="35"/>
      <c r="M970" s="84"/>
      <c r="R970" s="84"/>
    </row>
    <row r="971">
      <c r="B971" s="58"/>
      <c r="C971" s="84"/>
      <c r="G971" s="35"/>
      <c r="H971" s="84"/>
      <c r="L971" s="35"/>
      <c r="M971" s="84"/>
      <c r="R971" s="84"/>
    </row>
    <row r="972">
      <c r="B972" s="58"/>
      <c r="C972" s="84"/>
      <c r="G972" s="35"/>
      <c r="H972" s="84"/>
      <c r="L972" s="35"/>
      <c r="M972" s="84"/>
      <c r="R972" s="84"/>
    </row>
    <row r="973">
      <c r="B973" s="58"/>
      <c r="C973" s="84"/>
      <c r="G973" s="35"/>
      <c r="H973" s="84"/>
      <c r="L973" s="35"/>
      <c r="M973" s="84"/>
      <c r="R973" s="84"/>
    </row>
    <row r="974">
      <c r="B974" s="58"/>
      <c r="C974" s="84"/>
      <c r="G974" s="35"/>
      <c r="H974" s="84"/>
      <c r="L974" s="35"/>
      <c r="M974" s="84"/>
      <c r="R974" s="84"/>
    </row>
    <row r="975">
      <c r="B975" s="58"/>
      <c r="C975" s="84"/>
      <c r="G975" s="35"/>
      <c r="H975" s="84"/>
      <c r="L975" s="35"/>
      <c r="M975" s="84"/>
      <c r="R975" s="84"/>
    </row>
    <row r="976">
      <c r="B976" s="58"/>
      <c r="C976" s="84"/>
      <c r="G976" s="35"/>
      <c r="H976" s="84"/>
      <c r="L976" s="35"/>
      <c r="M976" s="84"/>
      <c r="R976" s="84"/>
    </row>
    <row r="977">
      <c r="B977" s="58"/>
      <c r="C977" s="84"/>
      <c r="G977" s="35"/>
      <c r="H977" s="84"/>
      <c r="L977" s="35"/>
      <c r="M977" s="84"/>
      <c r="R977" s="84"/>
    </row>
    <row r="978">
      <c r="B978" s="58"/>
      <c r="C978" s="84"/>
      <c r="G978" s="35"/>
      <c r="H978" s="84"/>
      <c r="L978" s="35"/>
      <c r="M978" s="84"/>
      <c r="R978" s="84"/>
    </row>
    <row r="979">
      <c r="B979" s="58"/>
      <c r="C979" s="84"/>
      <c r="G979" s="35"/>
      <c r="H979" s="84"/>
      <c r="L979" s="35"/>
      <c r="M979" s="84"/>
      <c r="R979" s="84"/>
    </row>
    <row r="980">
      <c r="B980" s="58"/>
      <c r="C980" s="84"/>
      <c r="G980" s="35"/>
      <c r="H980" s="84"/>
      <c r="L980" s="35"/>
      <c r="M980" s="84"/>
      <c r="R980" s="84"/>
    </row>
    <row r="981">
      <c r="B981" s="58"/>
      <c r="C981" s="84"/>
      <c r="G981" s="35"/>
      <c r="H981" s="84"/>
      <c r="L981" s="35"/>
      <c r="M981" s="84"/>
      <c r="R981" s="84"/>
    </row>
    <row r="982">
      <c r="B982" s="58"/>
      <c r="C982" s="84"/>
      <c r="G982" s="35"/>
      <c r="H982" s="84"/>
      <c r="L982" s="35"/>
      <c r="M982" s="84"/>
      <c r="R982" s="84"/>
    </row>
    <row r="983">
      <c r="B983" s="58"/>
      <c r="C983" s="84"/>
      <c r="G983" s="35"/>
      <c r="H983" s="84"/>
      <c r="L983" s="35"/>
      <c r="M983" s="84"/>
      <c r="R983" s="84"/>
    </row>
    <row r="984">
      <c r="B984" s="58"/>
      <c r="C984" s="84"/>
      <c r="G984" s="35"/>
      <c r="H984" s="84"/>
      <c r="L984" s="35"/>
      <c r="M984" s="84"/>
      <c r="R984" s="84"/>
    </row>
    <row r="985">
      <c r="B985" s="58"/>
      <c r="C985" s="84"/>
      <c r="G985" s="35"/>
      <c r="H985" s="84"/>
      <c r="L985" s="35"/>
      <c r="M985" s="84"/>
      <c r="R985" s="84"/>
    </row>
    <row r="986">
      <c r="B986" s="58"/>
      <c r="C986" s="84"/>
      <c r="G986" s="35"/>
      <c r="H986" s="84"/>
      <c r="L986" s="35"/>
      <c r="M986" s="84"/>
      <c r="R986" s="84"/>
    </row>
    <row r="987">
      <c r="B987" s="58"/>
      <c r="C987" s="84"/>
      <c r="G987" s="35"/>
      <c r="H987" s="84"/>
      <c r="L987" s="35"/>
      <c r="M987" s="84"/>
      <c r="R987" s="84"/>
    </row>
    <row r="988">
      <c r="B988" s="58"/>
      <c r="C988" s="84"/>
      <c r="G988" s="35"/>
      <c r="H988" s="84"/>
      <c r="L988" s="35"/>
      <c r="M988" s="84"/>
      <c r="R988" s="84"/>
    </row>
    <row r="989">
      <c r="B989" s="58"/>
      <c r="C989" s="84"/>
      <c r="G989" s="35"/>
      <c r="H989" s="84"/>
      <c r="L989" s="35"/>
      <c r="M989" s="84"/>
      <c r="R989" s="84"/>
    </row>
    <row r="990">
      <c r="B990" s="58"/>
      <c r="C990" s="84"/>
      <c r="G990" s="35"/>
      <c r="H990" s="84"/>
      <c r="L990" s="35"/>
      <c r="M990" s="84"/>
      <c r="R990" s="84"/>
    </row>
    <row r="991">
      <c r="B991" s="58"/>
      <c r="C991" s="84"/>
      <c r="G991" s="35"/>
      <c r="H991" s="84"/>
      <c r="L991" s="35"/>
      <c r="M991" s="84"/>
      <c r="R991" s="84"/>
    </row>
    <row r="992">
      <c r="B992" s="58"/>
      <c r="C992" s="84"/>
      <c r="G992" s="35"/>
      <c r="H992" s="84"/>
      <c r="L992" s="35"/>
      <c r="M992" s="84"/>
      <c r="R992" s="84"/>
    </row>
    <row r="993">
      <c r="B993" s="58"/>
      <c r="C993" s="84"/>
      <c r="G993" s="35"/>
      <c r="H993" s="84"/>
      <c r="L993" s="35"/>
      <c r="M993" s="84"/>
      <c r="R993" s="84"/>
    </row>
    <row r="994">
      <c r="B994" s="58"/>
      <c r="C994" s="84"/>
      <c r="G994" s="35"/>
      <c r="H994" s="84"/>
      <c r="L994" s="35"/>
      <c r="M994" s="84"/>
      <c r="R994" s="84"/>
    </row>
    <row r="995">
      <c r="B995" s="58"/>
      <c r="C995" s="84"/>
      <c r="G995" s="35"/>
      <c r="H995" s="84"/>
      <c r="L995" s="35"/>
      <c r="M995" s="84"/>
      <c r="R995" s="84"/>
    </row>
    <row r="996">
      <c r="B996" s="58"/>
      <c r="C996" s="84"/>
      <c r="G996" s="35"/>
      <c r="H996" s="84"/>
      <c r="L996" s="35"/>
      <c r="M996" s="84"/>
      <c r="R996" s="84"/>
    </row>
    <row r="997">
      <c r="B997" s="58"/>
      <c r="C997" s="84"/>
      <c r="G997" s="35"/>
      <c r="H997" s="84"/>
      <c r="L997" s="35"/>
      <c r="M997" s="84"/>
      <c r="R997" s="84"/>
    </row>
    <row r="998">
      <c r="B998" s="58"/>
      <c r="C998" s="84"/>
      <c r="G998" s="35"/>
      <c r="H998" s="84"/>
      <c r="L998" s="35"/>
      <c r="M998" s="84"/>
      <c r="R998" s="84"/>
    </row>
    <row r="999">
      <c r="B999" s="58"/>
      <c r="C999" s="84"/>
      <c r="G999" s="35"/>
      <c r="H999" s="84"/>
      <c r="L999" s="35"/>
      <c r="M999" s="84"/>
      <c r="R999" s="84"/>
    </row>
    <row r="1000">
      <c r="B1000" s="58"/>
      <c r="C1000" s="84"/>
      <c r="G1000" s="35"/>
      <c r="H1000" s="84"/>
      <c r="L1000" s="35"/>
      <c r="M1000" s="84"/>
      <c r="R1000" s="84"/>
    </row>
    <row r="1001">
      <c r="B1001" s="58"/>
      <c r="C1001" s="84"/>
      <c r="G1001" s="35"/>
      <c r="H1001" s="84"/>
      <c r="L1001" s="35"/>
      <c r="M1001" s="84"/>
      <c r="R1001" s="84"/>
    </row>
    <row r="1002">
      <c r="B1002" s="58"/>
      <c r="C1002" s="84"/>
      <c r="G1002" s="35"/>
      <c r="H1002" s="84"/>
      <c r="L1002" s="35"/>
      <c r="M1002" s="84"/>
      <c r="R1002" s="84"/>
    </row>
    <row r="1003">
      <c r="B1003" s="58"/>
      <c r="C1003" s="84"/>
      <c r="G1003" s="35"/>
      <c r="H1003" s="84"/>
      <c r="L1003" s="35"/>
      <c r="M1003" s="84"/>
      <c r="R1003" s="84"/>
    </row>
    <row r="1004">
      <c r="B1004" s="58"/>
      <c r="C1004" s="84"/>
      <c r="G1004" s="35"/>
      <c r="H1004" s="84"/>
      <c r="L1004" s="35"/>
      <c r="M1004" s="84"/>
      <c r="R1004" s="84"/>
    </row>
  </sheetData>
  <mergeCells count="31">
    <mergeCell ref="B2:L2"/>
    <mergeCell ref="B3:E3"/>
    <mergeCell ref="B6:AG6"/>
    <mergeCell ref="B7:E7"/>
    <mergeCell ref="G7:J7"/>
    <mergeCell ref="L7:O7"/>
    <mergeCell ref="Q7:T7"/>
    <mergeCell ref="V7:Y7"/>
    <mergeCell ref="AA7:AC7"/>
    <mergeCell ref="AF7:AH7"/>
    <mergeCell ref="Q47:T47"/>
    <mergeCell ref="V49:Y49"/>
    <mergeCell ref="B52:E52"/>
    <mergeCell ref="G55:J55"/>
    <mergeCell ref="Q56:T56"/>
    <mergeCell ref="L62:O62"/>
    <mergeCell ref="B64:AG64"/>
    <mergeCell ref="B65:E65"/>
    <mergeCell ref="G65:J65"/>
    <mergeCell ref="L65:O65"/>
    <mergeCell ref="Q65:T65"/>
    <mergeCell ref="V99:Y99"/>
    <mergeCell ref="AA111:AD111"/>
    <mergeCell ref="L114:O114"/>
    <mergeCell ref="V65:Y65"/>
    <mergeCell ref="AA65:AD65"/>
    <mergeCell ref="AF65:AI65"/>
    <mergeCell ref="AF98:AI98"/>
    <mergeCell ref="Q99:T99"/>
    <mergeCell ref="G100:J100"/>
    <mergeCell ref="B101:E101"/>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3.0" topLeftCell="A4" activePane="bottomLeft" state="frozen"/>
      <selection activeCell="B5" sqref="B5" pane="bottomLeft"/>
    </sheetView>
  </sheetViews>
  <sheetFormatPr customHeight="1" defaultColWidth="12.63" defaultRowHeight="15.75"/>
  <cols>
    <col customWidth="1" min="1" max="1" width="25.5"/>
    <col customWidth="1" min="2" max="2" width="12.5"/>
    <col customWidth="1" min="3" max="3" width="11.63"/>
    <col customWidth="1" min="4" max="4" width="9.0"/>
    <col customWidth="1" min="5" max="5" width="7.38"/>
    <col customWidth="1" min="6" max="6" width="8.13"/>
    <col customWidth="1" min="7" max="7" width="7.75"/>
    <col customWidth="1" min="8" max="8" width="8.88"/>
    <col customWidth="1" min="9" max="9" width="13.63"/>
    <col customWidth="1" min="10" max="10" width="18.5"/>
    <col customWidth="1" min="11" max="11" width="8.88"/>
    <col customWidth="1" min="13" max="13" width="56.5"/>
    <col customWidth="1" min="14" max="14" width="8.5"/>
    <col customWidth="1" min="17" max="17" width="8.25"/>
  </cols>
  <sheetData>
    <row r="1">
      <c r="A1" s="9" t="s">
        <v>80</v>
      </c>
      <c r="K1" s="10"/>
      <c r="L1" s="10"/>
      <c r="M1" s="10"/>
      <c r="N1" s="10"/>
      <c r="O1" s="10"/>
      <c r="P1" s="10"/>
      <c r="Q1" s="10"/>
      <c r="R1" s="10"/>
      <c r="S1" s="10"/>
      <c r="T1" s="10"/>
      <c r="U1" s="10"/>
      <c r="V1" s="10"/>
      <c r="W1" s="10"/>
      <c r="X1" s="10"/>
      <c r="Y1" s="10"/>
      <c r="Z1" s="10"/>
      <c r="AA1" s="10"/>
      <c r="AB1" s="10"/>
      <c r="AC1" s="10"/>
      <c r="AD1" s="10"/>
      <c r="AE1" s="10"/>
      <c r="AF1" s="10"/>
    </row>
    <row r="2">
      <c r="A2" s="160" t="s">
        <v>81</v>
      </c>
      <c r="K2" s="161"/>
      <c r="L2" s="161"/>
      <c r="M2" s="161"/>
      <c r="N2" s="161"/>
      <c r="O2" s="161"/>
      <c r="P2" s="161"/>
      <c r="Q2" s="161"/>
      <c r="R2" s="161"/>
      <c r="S2" s="161"/>
    </row>
    <row r="3">
      <c r="A3" s="162" t="s">
        <v>82</v>
      </c>
      <c r="B3" s="162" t="s">
        <v>83</v>
      </c>
      <c r="C3" s="163" t="s">
        <v>84</v>
      </c>
      <c r="D3" s="164" t="s">
        <v>85</v>
      </c>
      <c r="E3" s="164" t="s">
        <v>86</v>
      </c>
      <c r="F3" s="165" t="s">
        <v>87</v>
      </c>
      <c r="G3" s="164" t="s">
        <v>88</v>
      </c>
      <c r="H3" s="164" t="s">
        <v>18</v>
      </c>
      <c r="I3" s="166" t="s">
        <v>89</v>
      </c>
      <c r="J3" s="164" t="s">
        <v>30</v>
      </c>
      <c r="K3" s="164"/>
      <c r="L3" s="164"/>
      <c r="M3" s="164"/>
      <c r="O3" s="18"/>
      <c r="P3" s="18"/>
      <c r="Q3" s="18"/>
      <c r="R3" s="18"/>
      <c r="S3" s="18"/>
    </row>
    <row r="4">
      <c r="A4" s="167"/>
      <c r="B4" s="168"/>
      <c r="C4" s="169"/>
      <c r="D4" s="168"/>
      <c r="E4" s="168"/>
      <c r="F4" s="168"/>
      <c r="G4" s="170"/>
      <c r="H4" s="170"/>
      <c r="I4" s="171"/>
      <c r="J4" s="149"/>
      <c r="K4" s="149"/>
      <c r="L4" s="149"/>
      <c r="M4" s="149"/>
      <c r="O4" s="18"/>
      <c r="P4" s="18"/>
      <c r="Q4" s="18"/>
      <c r="R4" s="18"/>
      <c r="S4" s="18"/>
    </row>
    <row r="5">
      <c r="A5" s="172" t="s">
        <v>90</v>
      </c>
      <c r="B5" s="173">
        <v>1.0</v>
      </c>
      <c r="C5" s="174">
        <v>45040.0</v>
      </c>
      <c r="D5" s="173">
        <v>1913.0</v>
      </c>
      <c r="E5" s="173">
        <v>53.0</v>
      </c>
      <c r="F5" s="173">
        <v>6.0</v>
      </c>
      <c r="G5" s="175">
        <f t="shared" ref="G5:G9" si="1">SUM(D5:F5)</f>
        <v>1972</v>
      </c>
      <c r="H5" s="173">
        <f>43+2559</f>
        <v>2602</v>
      </c>
      <c r="I5" s="176">
        <f t="shared" ref="I5:I29" si="2">G5/H5*100</f>
        <v>75.7878555</v>
      </c>
      <c r="J5" s="177"/>
      <c r="K5" s="178"/>
      <c r="L5" s="178"/>
      <c r="M5" s="178"/>
      <c r="O5" s="18"/>
      <c r="P5" s="18"/>
      <c r="Q5" s="18"/>
      <c r="R5" s="18"/>
      <c r="S5" s="18"/>
    </row>
    <row r="6">
      <c r="B6" s="173">
        <v>2.0</v>
      </c>
      <c r="C6" s="174">
        <v>45040.0</v>
      </c>
      <c r="D6" s="173">
        <v>2594.0</v>
      </c>
      <c r="E6" s="173">
        <v>101.0</v>
      </c>
      <c r="F6" s="173">
        <v>2.0</v>
      </c>
      <c r="G6" s="175">
        <f t="shared" si="1"/>
        <v>2697</v>
      </c>
      <c r="H6" s="173">
        <v>3606</v>
      </c>
      <c r="I6" s="176">
        <f t="shared" si="2"/>
        <v>74.79201331</v>
      </c>
      <c r="J6" s="177"/>
      <c r="K6" s="178"/>
      <c r="L6" s="178"/>
      <c r="M6" s="178"/>
      <c r="O6" s="18"/>
      <c r="P6" s="18"/>
      <c r="Q6" s="18"/>
      <c r="R6" s="18"/>
      <c r="S6" s="18"/>
    </row>
    <row r="7">
      <c r="B7" s="173">
        <v>3.0</v>
      </c>
      <c r="C7" s="174">
        <v>45047.0</v>
      </c>
      <c r="D7" s="173">
        <v>1595.0</v>
      </c>
      <c r="E7" s="173">
        <v>61.0</v>
      </c>
      <c r="F7" s="173">
        <v>0.0</v>
      </c>
      <c r="G7" s="175">
        <f t="shared" si="1"/>
        <v>1656</v>
      </c>
      <c r="H7" s="173">
        <f>78+2528</f>
        <v>2606</v>
      </c>
      <c r="I7" s="176">
        <f t="shared" si="2"/>
        <v>63.54566385</v>
      </c>
      <c r="J7" s="177"/>
      <c r="K7" s="178"/>
      <c r="L7" s="178"/>
      <c r="M7" s="178"/>
      <c r="O7" s="18"/>
      <c r="P7" s="18"/>
      <c r="Q7" s="18"/>
      <c r="R7" s="18"/>
      <c r="S7" s="18"/>
    </row>
    <row r="8">
      <c r="B8" s="173">
        <v>4.0</v>
      </c>
      <c r="C8" s="174">
        <v>45047.0</v>
      </c>
      <c r="D8" s="173">
        <v>1237.0</v>
      </c>
      <c r="E8" s="173">
        <v>281.0</v>
      </c>
      <c r="F8" s="173">
        <v>22.0</v>
      </c>
      <c r="G8" s="175">
        <f t="shared" si="1"/>
        <v>1540</v>
      </c>
      <c r="H8" s="173">
        <f>29+2147</f>
        <v>2176</v>
      </c>
      <c r="I8" s="176">
        <f t="shared" si="2"/>
        <v>70.77205882</v>
      </c>
      <c r="J8" s="177"/>
      <c r="K8" s="178"/>
      <c r="L8" s="178"/>
      <c r="M8" s="178"/>
      <c r="O8" s="18"/>
      <c r="P8" s="18"/>
      <c r="Q8" s="18"/>
      <c r="R8" s="18"/>
      <c r="S8" s="18"/>
    </row>
    <row r="9">
      <c r="B9" s="173">
        <v>5.0</v>
      </c>
      <c r="C9" s="174">
        <v>45054.0</v>
      </c>
      <c r="D9" s="173">
        <v>3184.0</v>
      </c>
      <c r="E9" s="173">
        <v>56.0</v>
      </c>
      <c r="F9" s="173">
        <v>2.0</v>
      </c>
      <c r="G9" s="175">
        <f t="shared" si="1"/>
        <v>3242</v>
      </c>
      <c r="H9" s="173">
        <f>10+4201</f>
        <v>4211</v>
      </c>
      <c r="I9" s="176">
        <f t="shared" si="2"/>
        <v>76.98883876</v>
      </c>
      <c r="J9" s="177"/>
      <c r="K9" s="178"/>
      <c r="L9" s="178"/>
      <c r="M9" s="178"/>
      <c r="O9" s="18"/>
      <c r="P9" s="18"/>
      <c r="Q9" s="18"/>
      <c r="R9" s="18"/>
      <c r="S9" s="18"/>
    </row>
    <row r="10">
      <c r="A10" s="167" t="s">
        <v>91</v>
      </c>
      <c r="B10" s="5">
        <v>1.0</v>
      </c>
      <c r="C10" s="179">
        <v>44998.0</v>
      </c>
      <c r="D10" s="5">
        <v>767.0</v>
      </c>
      <c r="E10" s="5">
        <v>19.0</v>
      </c>
      <c r="F10" s="5">
        <v>568.0</v>
      </c>
      <c r="G10" s="8">
        <f t="shared" ref="G10:G12" si="3">sum(D10:F10)</f>
        <v>1354</v>
      </c>
      <c r="H10" s="5">
        <v>1710.0</v>
      </c>
      <c r="I10" s="176">
        <f t="shared" si="2"/>
        <v>79.18128655</v>
      </c>
      <c r="J10" s="180"/>
      <c r="K10" s="147"/>
      <c r="L10" s="147"/>
      <c r="M10" s="147"/>
      <c r="O10" s="18"/>
      <c r="P10" s="18"/>
      <c r="Q10" s="18"/>
      <c r="R10" s="18"/>
      <c r="S10" s="18"/>
    </row>
    <row r="11">
      <c r="B11" s="5">
        <v>2.0</v>
      </c>
      <c r="C11" s="179">
        <v>45005.0</v>
      </c>
      <c r="D11" s="5">
        <v>381.0</v>
      </c>
      <c r="E11" s="181">
        <f>45+12+2+28</f>
        <v>87</v>
      </c>
      <c r="F11" s="181">
        <v>8.0</v>
      </c>
      <c r="G11" s="8">
        <f t="shared" si="3"/>
        <v>476</v>
      </c>
      <c r="H11" s="5">
        <f>52+84+258+1486</f>
        <v>1880</v>
      </c>
      <c r="I11" s="176">
        <f t="shared" si="2"/>
        <v>25.31914894</v>
      </c>
      <c r="J11" s="180"/>
      <c r="K11" s="147"/>
      <c r="L11" s="147"/>
      <c r="M11" s="147"/>
      <c r="O11" s="18"/>
      <c r="P11" s="18"/>
      <c r="Q11" s="18"/>
      <c r="R11" s="18"/>
      <c r="S11" s="18"/>
    </row>
    <row r="12">
      <c r="B12" s="5">
        <v>3.0</v>
      </c>
      <c r="C12" s="179">
        <v>45005.0</v>
      </c>
      <c r="D12" s="5">
        <v>595.0</v>
      </c>
      <c r="E12" s="181">
        <v>17.0</v>
      </c>
      <c r="F12" s="181">
        <v>5.0</v>
      </c>
      <c r="G12" s="8">
        <f t="shared" si="3"/>
        <v>617</v>
      </c>
      <c r="H12" s="5">
        <f>50+224+64+463+159+70</f>
        <v>1030</v>
      </c>
      <c r="I12" s="176">
        <f t="shared" si="2"/>
        <v>59.90291262</v>
      </c>
      <c r="J12" s="180"/>
      <c r="K12" s="147"/>
      <c r="L12" s="147"/>
      <c r="M12" s="147"/>
      <c r="O12" s="18"/>
      <c r="P12" s="18"/>
      <c r="Q12" s="18"/>
      <c r="R12" s="18"/>
      <c r="S12" s="18"/>
    </row>
    <row r="13">
      <c r="B13" s="5">
        <v>4.0</v>
      </c>
      <c r="C13" s="179">
        <v>45040.0</v>
      </c>
      <c r="D13" s="5">
        <v>1575.0</v>
      </c>
      <c r="E13" s="181">
        <v>18.0</v>
      </c>
      <c r="F13" s="181">
        <v>2.0</v>
      </c>
      <c r="G13" s="8">
        <f t="shared" ref="G13:G14" si="4">SUM(D13:F13)</f>
        <v>1595</v>
      </c>
      <c r="H13" s="5">
        <f>7+17+2803</f>
        <v>2827</v>
      </c>
      <c r="I13" s="176">
        <f t="shared" si="2"/>
        <v>56.42023346</v>
      </c>
      <c r="J13" s="156"/>
      <c r="K13" s="149"/>
      <c r="L13" s="149"/>
      <c r="M13" s="149"/>
      <c r="O13" s="18"/>
      <c r="P13" s="18"/>
      <c r="Q13" s="18"/>
      <c r="R13" s="18"/>
      <c r="S13" s="18"/>
    </row>
    <row r="14">
      <c r="B14" s="5">
        <v>5.0</v>
      </c>
      <c r="C14" s="179">
        <v>45040.0</v>
      </c>
      <c r="D14" s="5">
        <v>1086.0</v>
      </c>
      <c r="E14" s="181">
        <v>111.0</v>
      </c>
      <c r="F14" s="181">
        <v>25.0</v>
      </c>
      <c r="G14" s="8">
        <f t="shared" si="4"/>
        <v>1222</v>
      </c>
      <c r="H14" s="5">
        <f>9+2331</f>
        <v>2340</v>
      </c>
      <c r="I14" s="176">
        <f t="shared" si="2"/>
        <v>52.22222222</v>
      </c>
      <c r="J14" s="156"/>
      <c r="K14" s="149"/>
      <c r="L14" s="149"/>
      <c r="M14" s="149"/>
      <c r="O14" s="18"/>
      <c r="P14" s="18"/>
      <c r="Q14" s="18"/>
      <c r="R14" s="18"/>
      <c r="S14" s="18"/>
    </row>
    <row r="15">
      <c r="A15" s="182" t="s">
        <v>92</v>
      </c>
      <c r="B15" s="173">
        <v>1.0</v>
      </c>
      <c r="C15" s="174">
        <v>44998.0</v>
      </c>
      <c r="D15" s="173">
        <v>1535.0</v>
      </c>
      <c r="E15" s="173">
        <v>9.0</v>
      </c>
      <c r="F15" s="173">
        <v>0.0</v>
      </c>
      <c r="G15" s="175">
        <f t="shared" ref="G15:G22" si="5">sum(D15:F15)</f>
        <v>1544</v>
      </c>
      <c r="H15" s="173">
        <v>2448.0</v>
      </c>
      <c r="I15" s="176">
        <f t="shared" si="2"/>
        <v>63.07189542</v>
      </c>
      <c r="J15" s="183"/>
      <c r="K15" s="147"/>
      <c r="L15" s="147"/>
      <c r="M15" s="147"/>
      <c r="O15" s="18"/>
      <c r="P15" s="18"/>
      <c r="Q15" s="18"/>
      <c r="R15" s="18"/>
      <c r="S15" s="18"/>
    </row>
    <row r="16">
      <c r="B16" s="173">
        <v>2.0</v>
      </c>
      <c r="C16" s="174">
        <v>44998.0</v>
      </c>
      <c r="D16" s="173">
        <v>1595.0</v>
      </c>
      <c r="E16" s="173">
        <v>23.0</v>
      </c>
      <c r="F16" s="173">
        <v>0.0</v>
      </c>
      <c r="G16" s="175">
        <f t="shared" si="5"/>
        <v>1618</v>
      </c>
      <c r="H16" s="173">
        <v>2371.0</v>
      </c>
      <c r="I16" s="176">
        <f t="shared" si="2"/>
        <v>68.24124842</v>
      </c>
      <c r="J16" s="183" t="s">
        <v>93</v>
      </c>
      <c r="K16" s="149"/>
      <c r="L16" s="149"/>
      <c r="M16" s="149"/>
      <c r="N16" s="18"/>
      <c r="O16" s="18"/>
      <c r="P16" s="18"/>
      <c r="Q16" s="18"/>
      <c r="R16" s="17"/>
      <c r="S16" s="18"/>
      <c r="T16" s="18"/>
      <c r="U16" s="18"/>
      <c r="W16" s="18"/>
      <c r="X16" s="18"/>
      <c r="Y16" s="18"/>
    </row>
    <row r="17">
      <c r="B17" s="173">
        <v>3.0</v>
      </c>
      <c r="C17" s="174">
        <v>45033.0</v>
      </c>
      <c r="D17" s="173">
        <v>500.0</v>
      </c>
      <c r="E17" s="184">
        <v>39.0</v>
      </c>
      <c r="F17" s="184">
        <v>5.0</v>
      </c>
      <c r="G17" s="175">
        <f t="shared" si="5"/>
        <v>544</v>
      </c>
      <c r="H17" s="173">
        <f>13+13+12+15+1033</f>
        <v>1086</v>
      </c>
      <c r="I17" s="176">
        <f t="shared" si="2"/>
        <v>50.09208103</v>
      </c>
      <c r="J17" s="185"/>
      <c r="K17" s="149"/>
      <c r="L17" s="149"/>
      <c r="M17" s="149"/>
      <c r="N17" s="16"/>
      <c r="O17" s="16"/>
      <c r="P17" s="16"/>
      <c r="Q17" s="16"/>
      <c r="R17" s="16"/>
      <c r="S17" s="16"/>
      <c r="W17" s="18"/>
      <c r="X17" s="18"/>
      <c r="Y17" s="18"/>
    </row>
    <row r="18">
      <c r="B18" s="173">
        <v>4.0</v>
      </c>
      <c r="C18" s="174">
        <v>45047.0</v>
      </c>
      <c r="D18" s="173">
        <v>873.0</v>
      </c>
      <c r="E18" s="184">
        <v>108.0</v>
      </c>
      <c r="F18" s="184">
        <v>4.0</v>
      </c>
      <c r="G18" s="175">
        <f t="shared" si="5"/>
        <v>985</v>
      </c>
      <c r="H18" s="173">
        <f>25+2050</f>
        <v>2075</v>
      </c>
      <c r="I18" s="176">
        <f t="shared" si="2"/>
        <v>47.46987952</v>
      </c>
      <c r="J18" s="185"/>
      <c r="K18" s="149"/>
      <c r="L18" s="149"/>
      <c r="M18" s="149"/>
      <c r="N18" s="16"/>
      <c r="O18" s="16"/>
      <c r="P18" s="16"/>
      <c r="Q18" s="16"/>
      <c r="R18" s="16"/>
      <c r="S18" s="16"/>
      <c r="W18" s="18"/>
      <c r="X18" s="18"/>
      <c r="Y18" s="18"/>
    </row>
    <row r="19">
      <c r="B19" s="173">
        <v>5.0</v>
      </c>
      <c r="C19" s="174">
        <v>45047.0</v>
      </c>
      <c r="D19" s="173">
        <v>1812.0</v>
      </c>
      <c r="E19" s="184">
        <v>106.0</v>
      </c>
      <c r="F19" s="184">
        <v>10.0</v>
      </c>
      <c r="G19" s="175">
        <f t="shared" si="5"/>
        <v>1928</v>
      </c>
      <c r="H19" s="173">
        <f>5+17+12+3218</f>
        <v>3252</v>
      </c>
      <c r="I19" s="176">
        <f t="shared" si="2"/>
        <v>59.28659287</v>
      </c>
      <c r="J19" s="185"/>
      <c r="K19" s="149"/>
      <c r="L19" s="149"/>
      <c r="M19" s="149"/>
      <c r="N19" s="16"/>
      <c r="O19" s="16"/>
      <c r="P19" s="16"/>
      <c r="Q19" s="16"/>
      <c r="R19" s="16"/>
      <c r="S19" s="16"/>
      <c r="W19" s="18"/>
      <c r="X19" s="18"/>
      <c r="Y19" s="18"/>
    </row>
    <row r="20">
      <c r="A20" s="186" t="s">
        <v>94</v>
      </c>
      <c r="B20" s="5">
        <v>1.0</v>
      </c>
      <c r="C20" s="179">
        <v>45012.0</v>
      </c>
      <c r="D20" s="5">
        <v>549.0</v>
      </c>
      <c r="E20" s="5">
        <v>53.0</v>
      </c>
      <c r="F20" s="5">
        <v>60.0</v>
      </c>
      <c r="G20" s="8">
        <f t="shared" si="5"/>
        <v>662</v>
      </c>
      <c r="H20" s="5">
        <f>172+48+14+2337</f>
        <v>2571</v>
      </c>
      <c r="I20" s="176">
        <f t="shared" si="2"/>
        <v>25.7487359</v>
      </c>
      <c r="J20" s="156"/>
      <c r="K20" s="149"/>
      <c r="L20" s="149"/>
      <c r="M20" s="149"/>
      <c r="N20" s="18"/>
      <c r="O20" s="18"/>
      <c r="P20" s="18"/>
      <c r="Q20" s="18"/>
      <c r="R20" s="18"/>
      <c r="S20" s="18"/>
      <c r="T20" s="18"/>
      <c r="U20" s="18"/>
      <c r="V20" s="18"/>
      <c r="W20" s="18"/>
      <c r="X20" s="18"/>
      <c r="Y20" s="18"/>
      <c r="Z20" s="18"/>
      <c r="AA20" s="18"/>
      <c r="AB20" s="18"/>
      <c r="AC20" s="18"/>
      <c r="AD20" s="18"/>
      <c r="AE20" s="18"/>
      <c r="AF20" s="18"/>
    </row>
    <row r="21">
      <c r="B21" s="5">
        <v>2.0</v>
      </c>
      <c r="C21" s="179">
        <v>45026.0</v>
      </c>
      <c r="D21" s="5">
        <v>340.0</v>
      </c>
      <c r="E21" s="5">
        <v>7.0</v>
      </c>
      <c r="F21" s="5">
        <v>1.0</v>
      </c>
      <c r="G21" s="8">
        <f t="shared" si="5"/>
        <v>348</v>
      </c>
      <c r="H21" s="5">
        <f>24+19+1+1318</f>
        <v>1362</v>
      </c>
      <c r="I21" s="176">
        <f t="shared" si="2"/>
        <v>25.55066079</v>
      </c>
      <c r="J21" s="156"/>
      <c r="K21" s="149"/>
      <c r="L21" s="149"/>
      <c r="M21" s="149"/>
      <c r="N21" s="18"/>
      <c r="O21" s="18"/>
      <c r="P21" s="18"/>
      <c r="Q21" s="18"/>
      <c r="R21" s="18"/>
      <c r="S21" s="18"/>
      <c r="T21" s="18"/>
      <c r="U21" s="18"/>
      <c r="V21" s="18"/>
      <c r="W21" s="18"/>
      <c r="X21" s="18"/>
      <c r="Y21" s="18"/>
      <c r="Z21" s="18"/>
      <c r="AA21" s="18"/>
      <c r="AB21" s="18"/>
      <c r="AC21" s="18"/>
      <c r="AD21" s="18"/>
      <c r="AE21" s="18"/>
      <c r="AF21" s="18"/>
    </row>
    <row r="22">
      <c r="B22" s="5">
        <v>3.0</v>
      </c>
      <c r="C22" s="179">
        <v>45033.0</v>
      </c>
      <c r="D22" s="5">
        <v>705.0</v>
      </c>
      <c r="E22" s="187">
        <v>87.0</v>
      </c>
      <c r="F22" s="187">
        <v>3.0</v>
      </c>
      <c r="G22" s="8">
        <f t="shared" si="5"/>
        <v>795</v>
      </c>
      <c r="H22" s="5">
        <f>5+9+5+67+2881</f>
        <v>2967</v>
      </c>
      <c r="I22" s="176">
        <f t="shared" si="2"/>
        <v>26.79474216</v>
      </c>
      <c r="J22" s="156"/>
      <c r="K22" s="149"/>
      <c r="L22" s="149"/>
      <c r="M22" s="149"/>
      <c r="N22" s="18"/>
      <c r="O22" s="18"/>
      <c r="P22" s="18"/>
      <c r="Q22" s="18"/>
      <c r="R22" s="18"/>
      <c r="S22" s="18"/>
      <c r="T22" s="18"/>
      <c r="U22" s="18"/>
      <c r="V22" s="18"/>
      <c r="W22" s="18"/>
      <c r="X22" s="18"/>
      <c r="Y22" s="18"/>
      <c r="Z22" s="18"/>
      <c r="AA22" s="18"/>
      <c r="AB22" s="18"/>
      <c r="AC22" s="18"/>
      <c r="AD22" s="18"/>
      <c r="AE22" s="18"/>
      <c r="AF22" s="18"/>
    </row>
    <row r="23">
      <c r="B23" s="5">
        <v>4.0</v>
      </c>
      <c r="C23" s="179">
        <v>45040.0</v>
      </c>
      <c r="D23" s="5">
        <f>168+177</f>
        <v>345</v>
      </c>
      <c r="E23" s="181">
        <v>39.0</v>
      </c>
      <c r="F23" s="181">
        <v>117.0</v>
      </c>
      <c r="G23" s="5">
        <f t="shared" ref="G23:G24" si="6">SUM(D23:F23)</f>
        <v>501</v>
      </c>
      <c r="H23" s="5">
        <f>77+2213</f>
        <v>2290</v>
      </c>
      <c r="I23" s="176">
        <f t="shared" si="2"/>
        <v>21.87772926</v>
      </c>
      <c r="J23" s="180"/>
      <c r="K23" s="149"/>
      <c r="L23" s="149"/>
      <c r="M23" s="149"/>
      <c r="N23" s="18"/>
      <c r="O23" s="18"/>
      <c r="P23" s="18"/>
      <c r="Q23" s="18"/>
      <c r="R23" s="18"/>
      <c r="S23" s="18"/>
      <c r="T23" s="18"/>
      <c r="U23" s="18"/>
      <c r="V23" s="18"/>
      <c r="W23" s="18"/>
      <c r="X23" s="18"/>
      <c r="Y23" s="18"/>
      <c r="Z23" s="18"/>
      <c r="AA23" s="18"/>
      <c r="AB23" s="18"/>
      <c r="AC23" s="18"/>
      <c r="AD23" s="18"/>
      <c r="AE23" s="18"/>
      <c r="AF23" s="18"/>
    </row>
    <row r="24">
      <c r="B24" s="5">
        <v>5.0</v>
      </c>
      <c r="C24" s="179">
        <v>45040.0</v>
      </c>
      <c r="D24" s="5">
        <v>998.0</v>
      </c>
      <c r="E24" s="181">
        <v>17.0</v>
      </c>
      <c r="F24" s="181">
        <v>4.0</v>
      </c>
      <c r="G24" s="8">
        <f t="shared" si="6"/>
        <v>1019</v>
      </c>
      <c r="H24" s="5">
        <f>6+1897+200</f>
        <v>2103</v>
      </c>
      <c r="I24" s="176">
        <f t="shared" si="2"/>
        <v>48.45458868</v>
      </c>
      <c r="J24" s="156"/>
      <c r="K24" s="149"/>
      <c r="L24" s="149"/>
      <c r="M24" s="149"/>
      <c r="N24" s="18"/>
      <c r="O24" s="18"/>
      <c r="P24" s="18"/>
      <c r="Q24" s="18"/>
      <c r="R24" s="18"/>
      <c r="S24" s="18"/>
      <c r="T24" s="18"/>
      <c r="U24" s="18"/>
      <c r="V24" s="18"/>
      <c r="W24" s="18"/>
      <c r="X24" s="18"/>
      <c r="Y24" s="18"/>
      <c r="Z24" s="18"/>
      <c r="AA24" s="18"/>
      <c r="AB24" s="18"/>
      <c r="AC24" s="18"/>
      <c r="AD24" s="18"/>
      <c r="AE24" s="18"/>
      <c r="AF24" s="18"/>
    </row>
    <row r="25">
      <c r="A25" s="172" t="s">
        <v>95</v>
      </c>
      <c r="B25" s="173">
        <v>1.0</v>
      </c>
      <c r="C25" s="174">
        <v>45026.0</v>
      </c>
      <c r="D25" s="173">
        <v>172.0</v>
      </c>
      <c r="E25" s="184">
        <v>2.0</v>
      </c>
      <c r="F25" s="184">
        <v>0.0</v>
      </c>
      <c r="G25" s="175">
        <f>sum(D25:F25)</f>
        <v>174</v>
      </c>
      <c r="H25" s="173">
        <f>25+2+1565</f>
        <v>1592</v>
      </c>
      <c r="I25" s="176">
        <f t="shared" si="2"/>
        <v>10.92964824</v>
      </c>
      <c r="J25" s="185"/>
      <c r="K25" s="149"/>
      <c r="L25" s="149"/>
      <c r="M25" s="149"/>
      <c r="N25" s="18"/>
      <c r="O25" s="18"/>
      <c r="P25" s="18"/>
      <c r="Q25" s="18"/>
      <c r="R25" s="18"/>
      <c r="S25" s="18"/>
      <c r="T25" s="18"/>
      <c r="U25" s="18"/>
      <c r="V25" s="18"/>
      <c r="W25" s="18"/>
      <c r="X25" s="18"/>
      <c r="Y25" s="18"/>
      <c r="Z25" s="18"/>
      <c r="AA25" s="18"/>
      <c r="AB25" s="18"/>
      <c r="AC25" s="18"/>
      <c r="AD25" s="18"/>
      <c r="AE25" s="18"/>
      <c r="AF25" s="18"/>
    </row>
    <row r="26">
      <c r="B26" s="173">
        <v>2.0</v>
      </c>
      <c r="C26" s="174">
        <v>45033.0</v>
      </c>
      <c r="D26" s="188" t="s">
        <v>96</v>
      </c>
      <c r="E26" s="188" t="s">
        <v>97</v>
      </c>
      <c r="F26" s="188" t="s">
        <v>98</v>
      </c>
      <c r="G26" s="173">
        <f>516+30+11</f>
        <v>557</v>
      </c>
      <c r="H26" s="188">
        <f>13+4+15+14+20+5+7+2232</f>
        <v>2310</v>
      </c>
      <c r="I26" s="176">
        <f t="shared" si="2"/>
        <v>24.11255411</v>
      </c>
      <c r="J26" s="189"/>
      <c r="K26" s="190"/>
      <c r="L26" s="190"/>
      <c r="M26" s="190"/>
      <c r="N26" s="18"/>
      <c r="O26" s="18"/>
      <c r="P26" s="18"/>
      <c r="Q26" s="18"/>
      <c r="R26" s="18"/>
      <c r="S26" s="18"/>
      <c r="T26" s="18"/>
      <c r="U26" s="18"/>
      <c r="V26" s="18"/>
      <c r="W26" s="18"/>
      <c r="X26" s="18"/>
      <c r="Y26" s="18"/>
      <c r="Z26" s="18"/>
      <c r="AA26" s="18"/>
      <c r="AB26" s="18"/>
      <c r="AC26" s="18"/>
      <c r="AD26" s="18"/>
      <c r="AE26" s="18"/>
      <c r="AF26" s="18"/>
    </row>
    <row r="27">
      <c r="B27" s="173">
        <v>3.0</v>
      </c>
      <c r="C27" s="174">
        <v>45040.0</v>
      </c>
      <c r="D27" s="188" t="s">
        <v>99</v>
      </c>
      <c r="E27" s="188" t="s">
        <v>100</v>
      </c>
      <c r="F27" s="188" t="s">
        <v>101</v>
      </c>
      <c r="G27" s="191">
        <f>D27+E27+F27</f>
        <v>598</v>
      </c>
      <c r="H27" s="188">
        <f>10+1756+20</f>
        <v>1786</v>
      </c>
      <c r="I27" s="192">
        <f t="shared" si="2"/>
        <v>33.48264278</v>
      </c>
      <c r="J27" s="189"/>
      <c r="K27" s="190"/>
      <c r="L27" s="190"/>
      <c r="M27" s="190"/>
      <c r="N27" s="18"/>
      <c r="O27" s="18"/>
      <c r="P27" s="18"/>
      <c r="Q27" s="18"/>
      <c r="R27" s="18"/>
      <c r="S27" s="18"/>
      <c r="T27" s="18"/>
      <c r="U27" s="18"/>
      <c r="V27" s="18"/>
      <c r="W27" s="18"/>
      <c r="X27" s="18"/>
      <c r="Y27" s="18"/>
      <c r="Z27" s="18"/>
      <c r="AA27" s="18"/>
      <c r="AB27" s="18"/>
      <c r="AC27" s="18"/>
      <c r="AD27" s="18"/>
      <c r="AE27" s="18"/>
      <c r="AF27" s="18"/>
    </row>
    <row r="28">
      <c r="B28" s="173">
        <v>4.0</v>
      </c>
      <c r="C28" s="174">
        <v>45054.0</v>
      </c>
      <c r="D28" s="188" t="s">
        <v>102</v>
      </c>
      <c r="E28" s="188" t="s">
        <v>103</v>
      </c>
      <c r="F28" s="188" t="s">
        <v>101</v>
      </c>
      <c r="G28" s="191">
        <f>D28+E28+F28+13</f>
        <v>210</v>
      </c>
      <c r="H28" s="188">
        <f>18+1504</f>
        <v>1522</v>
      </c>
      <c r="I28" s="192">
        <f t="shared" si="2"/>
        <v>13.79763469</v>
      </c>
      <c r="J28" s="189"/>
      <c r="K28" s="190"/>
      <c r="L28" s="190"/>
      <c r="M28" s="190"/>
      <c r="N28" s="18"/>
      <c r="O28" s="18"/>
      <c r="P28" s="18"/>
      <c r="Q28" s="18"/>
      <c r="R28" s="18"/>
      <c r="S28" s="18"/>
      <c r="T28" s="18"/>
      <c r="U28" s="18"/>
      <c r="V28" s="18"/>
      <c r="W28" s="18"/>
      <c r="X28" s="18"/>
      <c r="Y28" s="18"/>
      <c r="Z28" s="18"/>
      <c r="AA28" s="18"/>
      <c r="AB28" s="18"/>
      <c r="AC28" s="18"/>
      <c r="AD28" s="18"/>
      <c r="AE28" s="18"/>
      <c r="AF28" s="18"/>
    </row>
    <row r="29">
      <c r="B29" s="173">
        <v>5.0</v>
      </c>
      <c r="C29" s="174">
        <v>45054.0</v>
      </c>
      <c r="D29" s="188" t="s">
        <v>104</v>
      </c>
      <c r="E29" s="188" t="s">
        <v>105</v>
      </c>
      <c r="F29" s="188" t="s">
        <v>106</v>
      </c>
      <c r="G29" s="191">
        <f>D29+E29+F29+12</f>
        <v>73</v>
      </c>
      <c r="H29" s="188">
        <f>36+1527</f>
        <v>1563</v>
      </c>
      <c r="I29" s="192">
        <f t="shared" si="2"/>
        <v>4.670505438</v>
      </c>
      <c r="J29" s="189"/>
      <c r="K29" s="190"/>
      <c r="L29" s="190"/>
      <c r="M29" s="190"/>
      <c r="N29" s="18"/>
      <c r="O29" s="18"/>
      <c r="P29" s="18"/>
      <c r="Q29" s="18"/>
      <c r="R29" s="18"/>
      <c r="S29" s="18"/>
      <c r="T29" s="18"/>
      <c r="U29" s="18"/>
      <c r="V29" s="18"/>
      <c r="W29" s="18"/>
      <c r="X29" s="18"/>
      <c r="Y29" s="18"/>
      <c r="Z29" s="18"/>
      <c r="AA29" s="18"/>
      <c r="AB29" s="18"/>
      <c r="AC29" s="18"/>
      <c r="AD29" s="18"/>
      <c r="AE29" s="18"/>
      <c r="AF29" s="18"/>
    </row>
    <row r="30">
      <c r="A30" s="18"/>
      <c r="B30" s="18"/>
      <c r="C30" s="193"/>
      <c r="D30" s="18"/>
      <c r="E30" s="18"/>
      <c r="F30" s="18"/>
      <c r="G30" s="18"/>
      <c r="H30" s="18"/>
      <c r="I30" s="17"/>
      <c r="J30" s="17"/>
      <c r="K30" s="18"/>
      <c r="L30" s="18"/>
      <c r="M30" s="18"/>
      <c r="N30" s="18"/>
      <c r="O30" s="18"/>
      <c r="P30" s="18"/>
      <c r="Q30" s="18"/>
      <c r="R30" s="18"/>
      <c r="S30" s="18"/>
      <c r="T30" s="18"/>
      <c r="U30" s="18"/>
      <c r="V30" s="18"/>
      <c r="W30" s="18"/>
      <c r="X30" s="18"/>
      <c r="Y30" s="18"/>
      <c r="Z30" s="18"/>
      <c r="AA30" s="18"/>
      <c r="AB30" s="18"/>
      <c r="AC30" s="18"/>
      <c r="AD30" s="18"/>
      <c r="AE30" s="18"/>
      <c r="AF30" s="18"/>
    </row>
    <row r="31">
      <c r="A31" s="5"/>
      <c r="B31" s="5"/>
      <c r="C31" s="194"/>
      <c r="D31" s="5"/>
      <c r="E31" s="195"/>
      <c r="F31" s="195"/>
      <c r="G31" s="195"/>
      <c r="H31" s="5"/>
      <c r="K31" s="18"/>
      <c r="L31" s="18"/>
      <c r="M31" s="18"/>
      <c r="N31" s="18"/>
      <c r="O31" s="18"/>
      <c r="P31" s="18"/>
      <c r="Q31" s="18"/>
      <c r="R31" s="18"/>
      <c r="S31" s="18"/>
      <c r="T31" s="18"/>
      <c r="U31" s="18"/>
      <c r="V31" s="18"/>
      <c r="W31" s="18"/>
      <c r="X31" s="18"/>
      <c r="Y31" s="18"/>
      <c r="Z31" s="18"/>
      <c r="AA31" s="18"/>
      <c r="AB31" s="18"/>
      <c r="AC31" s="18"/>
      <c r="AD31" s="18"/>
      <c r="AE31" s="18"/>
      <c r="AF31" s="18"/>
    </row>
    <row r="32">
      <c r="A32" s="5"/>
      <c r="B32" s="5"/>
      <c r="C32" s="194"/>
      <c r="D32" s="5"/>
      <c r="E32" s="195"/>
      <c r="F32" s="195"/>
      <c r="G32" s="195"/>
      <c r="H32" s="5"/>
      <c r="K32" s="18"/>
      <c r="L32" s="18"/>
      <c r="M32" s="18"/>
      <c r="N32" s="18"/>
      <c r="O32" s="18"/>
      <c r="P32" s="18"/>
      <c r="Q32" s="18"/>
      <c r="R32" s="18"/>
      <c r="S32" s="18"/>
      <c r="T32" s="18"/>
      <c r="U32" s="18"/>
      <c r="V32" s="18"/>
      <c r="W32" s="18"/>
      <c r="X32" s="18"/>
      <c r="Y32" s="18"/>
      <c r="Z32" s="18"/>
      <c r="AA32" s="18"/>
      <c r="AB32" s="18"/>
      <c r="AC32" s="18"/>
      <c r="AD32" s="18"/>
      <c r="AE32" s="18"/>
      <c r="AF32" s="18"/>
    </row>
    <row r="33">
      <c r="A33" s="5"/>
      <c r="B33" s="5"/>
      <c r="C33" s="194"/>
      <c r="D33" s="5"/>
      <c r="E33" s="196"/>
      <c r="F33" s="196"/>
      <c r="G33" s="196"/>
      <c r="H33" s="5"/>
      <c r="K33" s="18"/>
      <c r="L33" s="18"/>
      <c r="M33" s="18"/>
      <c r="N33" s="18"/>
      <c r="O33" s="18"/>
      <c r="P33" s="18"/>
      <c r="Q33" s="18"/>
      <c r="R33" s="18"/>
      <c r="S33" s="18"/>
      <c r="T33" s="18"/>
      <c r="U33" s="18"/>
      <c r="V33" s="18"/>
      <c r="W33" s="18"/>
      <c r="X33" s="18"/>
      <c r="Y33" s="18"/>
      <c r="Z33" s="18"/>
      <c r="AA33" s="18"/>
      <c r="AB33" s="18"/>
      <c r="AC33" s="18"/>
      <c r="AD33" s="18"/>
      <c r="AE33" s="18"/>
      <c r="AF33" s="18"/>
    </row>
    <row r="34">
      <c r="A34" s="18"/>
      <c r="B34" s="18"/>
      <c r="C34" s="193"/>
      <c r="D34" s="18"/>
      <c r="E34" s="18"/>
      <c r="F34" s="18"/>
      <c r="G34" s="18"/>
      <c r="H34" s="18"/>
      <c r="I34" s="18"/>
      <c r="J34" s="18"/>
      <c r="K34" s="18"/>
      <c r="L34" s="18"/>
      <c r="M34" s="18"/>
      <c r="N34" s="18"/>
      <c r="O34" s="18"/>
      <c r="P34" s="18"/>
      <c r="Q34" s="18"/>
      <c r="R34" s="18"/>
      <c r="S34" s="18"/>
      <c r="T34" s="18"/>
      <c r="U34" s="18"/>
      <c r="V34" s="18"/>
      <c r="W34" s="18"/>
      <c r="X34" s="18"/>
      <c r="Y34" s="18"/>
      <c r="Z34" s="18"/>
      <c r="AA34" s="18"/>
      <c r="AB34" s="18"/>
      <c r="AC34" s="18"/>
      <c r="AD34" s="18"/>
      <c r="AE34" s="18"/>
      <c r="AF34" s="18"/>
    </row>
    <row r="35">
      <c r="A35" s="197"/>
      <c r="B35" s="197"/>
      <c r="K35" s="18"/>
      <c r="L35" s="18"/>
      <c r="M35" s="18"/>
      <c r="N35" s="18"/>
      <c r="O35" s="18"/>
      <c r="P35" s="18"/>
      <c r="Q35" s="18"/>
      <c r="R35" s="18"/>
      <c r="S35" s="18"/>
      <c r="T35" s="18"/>
      <c r="U35" s="18"/>
      <c r="V35" s="18"/>
      <c r="W35" s="18"/>
      <c r="X35" s="18"/>
      <c r="Y35" s="18"/>
      <c r="Z35" s="18"/>
      <c r="AA35" s="18"/>
      <c r="AB35" s="18"/>
      <c r="AC35" s="18"/>
      <c r="AD35" s="18"/>
      <c r="AE35" s="18"/>
      <c r="AF35" s="18"/>
    </row>
    <row r="36">
      <c r="A36" s="18"/>
      <c r="B36" s="18"/>
      <c r="C36" s="193"/>
      <c r="D36" s="18"/>
      <c r="E36" s="18"/>
      <c r="F36" s="18"/>
      <c r="G36" s="18"/>
      <c r="H36" s="18"/>
      <c r="I36" s="17"/>
      <c r="J36" s="17"/>
      <c r="K36" s="18"/>
      <c r="L36" s="18"/>
      <c r="M36" s="18"/>
      <c r="N36" s="18"/>
      <c r="O36" s="18"/>
      <c r="P36" s="18"/>
      <c r="Q36" s="18"/>
      <c r="R36" s="18"/>
      <c r="S36" s="18"/>
      <c r="T36" s="18"/>
      <c r="U36" s="18"/>
      <c r="V36" s="18"/>
      <c r="W36" s="18"/>
      <c r="X36" s="18"/>
      <c r="Y36" s="18"/>
      <c r="Z36" s="18"/>
      <c r="AA36" s="18"/>
      <c r="AB36" s="18"/>
      <c r="AC36" s="18"/>
      <c r="AD36" s="18"/>
      <c r="AE36" s="18"/>
      <c r="AF36" s="18"/>
    </row>
    <row r="37">
      <c r="A37" s="5"/>
      <c r="B37" s="5"/>
      <c r="C37" s="194"/>
      <c r="D37" s="5"/>
      <c r="E37" s="195"/>
      <c r="F37" s="195"/>
      <c r="G37" s="195"/>
      <c r="H37" s="5"/>
      <c r="K37" s="18"/>
      <c r="L37" s="18"/>
      <c r="M37" s="18"/>
      <c r="N37" s="18"/>
      <c r="O37" s="18"/>
      <c r="P37" s="18"/>
      <c r="Q37" s="18"/>
      <c r="R37" s="18"/>
      <c r="S37" s="18"/>
      <c r="T37" s="18"/>
      <c r="U37" s="18"/>
      <c r="V37" s="18"/>
      <c r="W37" s="18"/>
      <c r="X37" s="18"/>
      <c r="Y37" s="18"/>
      <c r="Z37" s="18"/>
      <c r="AA37" s="18"/>
      <c r="AB37" s="18"/>
      <c r="AC37" s="18"/>
      <c r="AD37" s="18"/>
      <c r="AE37" s="18"/>
      <c r="AF37" s="18"/>
    </row>
    <row r="38">
      <c r="A38" s="5"/>
      <c r="B38" s="5"/>
      <c r="C38" s="194"/>
      <c r="D38" s="5"/>
      <c r="E38" s="195"/>
      <c r="F38" s="195"/>
      <c r="G38" s="195"/>
      <c r="H38" s="5"/>
      <c r="K38" s="18"/>
      <c r="L38" s="18"/>
      <c r="M38" s="18"/>
      <c r="N38" s="18"/>
      <c r="O38" s="18"/>
      <c r="P38" s="18"/>
      <c r="Q38" s="18"/>
      <c r="R38" s="18"/>
      <c r="S38" s="18"/>
      <c r="T38" s="18"/>
      <c r="U38" s="18"/>
      <c r="V38" s="18"/>
      <c r="W38" s="18"/>
      <c r="X38" s="18"/>
      <c r="Y38" s="18"/>
      <c r="Z38" s="18"/>
      <c r="AA38" s="18"/>
      <c r="AB38" s="18"/>
      <c r="AC38" s="18"/>
      <c r="AD38" s="18"/>
      <c r="AE38" s="18"/>
      <c r="AF38" s="18"/>
    </row>
    <row r="39">
      <c r="A39" s="5"/>
      <c r="B39" s="5"/>
      <c r="C39" s="194"/>
      <c r="D39" s="5"/>
      <c r="E39" s="196"/>
      <c r="F39" s="196"/>
      <c r="G39" s="196"/>
      <c r="H39" s="5"/>
      <c r="K39" s="18"/>
      <c r="L39" s="18"/>
      <c r="M39" s="18"/>
      <c r="N39" s="18"/>
      <c r="O39" s="18"/>
      <c r="P39" s="18"/>
      <c r="Q39" s="18"/>
      <c r="R39" s="18"/>
      <c r="S39" s="18"/>
      <c r="T39" s="18"/>
      <c r="U39" s="18"/>
      <c r="V39" s="18"/>
      <c r="W39" s="18"/>
      <c r="X39" s="18"/>
      <c r="Y39" s="18"/>
      <c r="Z39" s="18"/>
      <c r="AA39" s="18"/>
      <c r="AB39" s="18"/>
      <c r="AC39" s="18"/>
      <c r="AD39" s="18"/>
      <c r="AE39" s="18"/>
      <c r="AF39" s="18"/>
    </row>
    <row r="40">
      <c r="A40" s="18"/>
      <c r="B40" s="18"/>
      <c r="C40" s="193"/>
      <c r="D40" s="18"/>
      <c r="E40" s="18"/>
      <c r="F40" s="18"/>
      <c r="G40" s="18"/>
      <c r="H40" s="18"/>
      <c r="I40" s="18"/>
      <c r="J40" s="18"/>
      <c r="K40" s="18"/>
      <c r="L40" s="18"/>
      <c r="M40" s="18"/>
      <c r="N40" s="18"/>
      <c r="O40" s="18"/>
      <c r="P40" s="18"/>
      <c r="Q40" s="18"/>
      <c r="R40" s="18"/>
      <c r="S40" s="18"/>
      <c r="T40" s="18"/>
      <c r="U40" s="18"/>
      <c r="V40" s="18"/>
      <c r="W40" s="18"/>
      <c r="X40" s="18"/>
      <c r="Y40" s="18"/>
      <c r="Z40" s="18"/>
      <c r="AA40" s="18"/>
      <c r="AB40" s="18"/>
      <c r="AC40" s="18"/>
      <c r="AD40" s="18"/>
      <c r="AE40" s="18"/>
      <c r="AF40" s="18"/>
    </row>
    <row r="41">
      <c r="A41" s="18"/>
      <c r="B41" s="18"/>
      <c r="C41" s="193"/>
      <c r="D41" s="18"/>
      <c r="E41" s="18"/>
      <c r="F41" s="18"/>
      <c r="G41" s="18"/>
      <c r="H41" s="18"/>
      <c r="I41" s="18"/>
      <c r="J41" s="18"/>
      <c r="K41" s="18"/>
      <c r="L41" s="18"/>
      <c r="M41" s="18"/>
      <c r="N41" s="18"/>
      <c r="O41" s="18"/>
      <c r="P41" s="18"/>
      <c r="Q41" s="18"/>
      <c r="R41" s="18"/>
      <c r="S41" s="18"/>
      <c r="T41" s="18"/>
      <c r="U41" s="18"/>
      <c r="V41" s="18"/>
      <c r="W41" s="18"/>
      <c r="X41" s="18"/>
      <c r="Y41" s="18"/>
      <c r="Z41" s="18"/>
      <c r="AA41" s="18"/>
      <c r="AB41" s="18"/>
      <c r="AC41" s="18"/>
      <c r="AD41" s="18"/>
      <c r="AE41" s="18"/>
      <c r="AF41" s="18"/>
    </row>
    <row r="42">
      <c r="A42" s="18"/>
      <c r="B42" s="18"/>
      <c r="C42" s="193"/>
      <c r="D42" s="18"/>
      <c r="E42" s="18"/>
      <c r="F42" s="18"/>
      <c r="G42" s="18"/>
      <c r="H42" s="18"/>
      <c r="I42" s="18"/>
      <c r="J42" s="18"/>
      <c r="K42" s="18"/>
      <c r="L42" s="18"/>
      <c r="M42" s="18"/>
      <c r="N42" s="18"/>
      <c r="O42" s="18"/>
      <c r="P42" s="18"/>
      <c r="Q42" s="18"/>
      <c r="R42" s="18"/>
      <c r="S42" s="18"/>
      <c r="T42" s="18"/>
      <c r="U42" s="18"/>
      <c r="V42" s="18"/>
      <c r="W42" s="18"/>
      <c r="X42" s="18"/>
      <c r="Y42" s="18"/>
      <c r="Z42" s="18"/>
      <c r="AA42" s="18"/>
      <c r="AB42" s="18"/>
      <c r="AC42" s="18"/>
      <c r="AD42" s="18"/>
      <c r="AE42" s="18"/>
      <c r="AF42" s="18"/>
    </row>
    <row r="43">
      <c r="A43" s="18"/>
      <c r="B43" s="18"/>
      <c r="C43" s="193"/>
      <c r="D43" s="18"/>
      <c r="E43" s="18"/>
      <c r="F43" s="18"/>
      <c r="G43" s="18"/>
      <c r="H43" s="18"/>
      <c r="I43" s="18"/>
      <c r="J43" s="18"/>
      <c r="K43" s="18"/>
      <c r="L43" s="18"/>
      <c r="M43" s="18"/>
      <c r="N43" s="18"/>
      <c r="O43" s="18"/>
      <c r="P43" s="18"/>
      <c r="Q43" s="18"/>
      <c r="R43" s="18"/>
      <c r="S43" s="18"/>
      <c r="T43" s="18"/>
      <c r="U43" s="18"/>
      <c r="V43" s="18"/>
      <c r="W43" s="18"/>
      <c r="X43" s="18"/>
      <c r="Y43" s="18"/>
      <c r="Z43" s="18"/>
      <c r="AA43" s="18"/>
      <c r="AB43" s="18"/>
      <c r="AC43" s="18"/>
      <c r="AD43" s="18"/>
      <c r="AE43" s="18"/>
      <c r="AF43" s="18"/>
    </row>
    <row r="44">
      <c r="A44" s="18"/>
      <c r="B44" s="18"/>
      <c r="C44" s="193"/>
      <c r="D44" s="18"/>
      <c r="E44" s="18"/>
      <c r="F44" s="18"/>
      <c r="G44" s="18"/>
      <c r="H44" s="18"/>
      <c r="I44" s="18"/>
      <c r="J44" s="18"/>
      <c r="K44" s="18"/>
      <c r="L44" s="18"/>
      <c r="M44" s="18"/>
      <c r="N44" s="18"/>
      <c r="O44" s="18"/>
      <c r="P44" s="18"/>
      <c r="Q44" s="18"/>
      <c r="R44" s="18"/>
      <c r="S44" s="18"/>
      <c r="T44" s="18"/>
      <c r="U44" s="18"/>
      <c r="V44" s="18"/>
      <c r="W44" s="18"/>
      <c r="X44" s="18"/>
      <c r="Y44" s="18"/>
      <c r="Z44" s="18"/>
      <c r="AA44" s="18"/>
      <c r="AB44" s="18"/>
      <c r="AC44" s="18"/>
      <c r="AD44" s="18"/>
      <c r="AE44" s="18"/>
      <c r="AF44" s="18"/>
    </row>
    <row r="45">
      <c r="A45" s="18"/>
      <c r="B45" s="18"/>
      <c r="C45" s="193"/>
      <c r="D45" s="18"/>
      <c r="E45" s="18"/>
      <c r="F45" s="18"/>
      <c r="G45" s="18"/>
      <c r="H45" s="18"/>
      <c r="I45" s="18"/>
      <c r="J45" s="18"/>
      <c r="K45" s="18"/>
      <c r="L45" s="18"/>
      <c r="M45" s="18"/>
      <c r="N45" s="18"/>
      <c r="O45" s="18"/>
      <c r="P45" s="18"/>
      <c r="Q45" s="18"/>
      <c r="R45" s="18"/>
      <c r="S45" s="18"/>
      <c r="T45" s="18"/>
      <c r="U45" s="18"/>
      <c r="V45" s="18"/>
      <c r="W45" s="18"/>
      <c r="X45" s="18"/>
      <c r="Y45" s="18"/>
      <c r="Z45" s="18"/>
      <c r="AA45" s="18"/>
      <c r="AB45" s="18"/>
      <c r="AC45" s="18"/>
      <c r="AD45" s="18"/>
      <c r="AE45" s="18"/>
      <c r="AF45" s="18"/>
    </row>
    <row r="46">
      <c r="A46" s="18"/>
      <c r="B46" s="18"/>
      <c r="C46" s="193"/>
      <c r="D46" s="18"/>
      <c r="E46" s="18"/>
      <c r="F46" s="18"/>
      <c r="G46" s="18"/>
      <c r="H46" s="18"/>
      <c r="I46" s="18"/>
      <c r="J46" s="18"/>
      <c r="K46" s="18"/>
      <c r="L46" s="18"/>
      <c r="M46" s="18"/>
      <c r="N46" s="18"/>
      <c r="O46" s="18"/>
      <c r="P46" s="18"/>
      <c r="Q46" s="18"/>
      <c r="R46" s="18"/>
      <c r="S46" s="18"/>
      <c r="T46" s="18"/>
      <c r="U46" s="18"/>
      <c r="V46" s="18"/>
      <c r="W46" s="18"/>
      <c r="X46" s="18"/>
      <c r="Y46" s="18"/>
      <c r="Z46" s="18"/>
      <c r="AA46" s="18"/>
      <c r="AB46" s="18"/>
      <c r="AC46" s="18"/>
      <c r="AD46" s="18"/>
      <c r="AE46" s="18"/>
      <c r="AF46" s="18"/>
    </row>
    <row r="47">
      <c r="A47" s="18"/>
      <c r="B47" s="18"/>
      <c r="C47" s="193"/>
      <c r="D47" s="18"/>
      <c r="E47" s="18"/>
      <c r="F47" s="18"/>
      <c r="G47" s="18"/>
      <c r="H47" s="18"/>
      <c r="I47" s="18"/>
      <c r="J47" s="18"/>
      <c r="K47" s="18"/>
      <c r="L47" s="18"/>
      <c r="M47" s="18"/>
      <c r="N47" s="18"/>
      <c r="O47" s="18"/>
      <c r="P47" s="18"/>
      <c r="Q47" s="18"/>
      <c r="R47" s="18"/>
      <c r="S47" s="18"/>
      <c r="T47" s="18"/>
      <c r="U47" s="18"/>
      <c r="V47" s="18"/>
      <c r="W47" s="18"/>
      <c r="X47" s="18"/>
      <c r="Y47" s="18"/>
      <c r="Z47" s="18"/>
      <c r="AA47" s="18"/>
      <c r="AB47" s="18"/>
      <c r="AC47" s="18"/>
      <c r="AD47" s="18"/>
      <c r="AE47" s="18"/>
      <c r="AF47" s="18"/>
    </row>
    <row r="48">
      <c r="A48" s="18"/>
      <c r="B48" s="18"/>
      <c r="C48" s="193"/>
      <c r="D48" s="18"/>
      <c r="E48" s="18"/>
      <c r="F48" s="18"/>
      <c r="G48" s="18"/>
      <c r="H48" s="18"/>
      <c r="I48" s="18"/>
      <c r="J48" s="18"/>
      <c r="K48" s="18"/>
      <c r="L48" s="18"/>
      <c r="M48" s="18"/>
      <c r="N48" s="18"/>
      <c r="O48" s="18"/>
      <c r="P48" s="18"/>
      <c r="Q48" s="18"/>
      <c r="R48" s="18"/>
      <c r="S48" s="18"/>
      <c r="T48" s="18"/>
      <c r="U48" s="18"/>
      <c r="V48" s="18"/>
      <c r="W48" s="18"/>
      <c r="X48" s="18"/>
      <c r="Y48" s="18"/>
      <c r="Z48" s="18"/>
      <c r="AA48" s="18"/>
      <c r="AB48" s="18"/>
      <c r="AC48" s="18"/>
      <c r="AD48" s="18"/>
      <c r="AE48" s="18"/>
      <c r="AF48" s="18"/>
    </row>
    <row r="49">
      <c r="A49" s="18"/>
      <c r="B49" s="18"/>
      <c r="C49" s="193"/>
      <c r="D49" s="18"/>
      <c r="E49" s="18"/>
      <c r="F49" s="18"/>
      <c r="G49" s="18"/>
      <c r="H49" s="18"/>
      <c r="I49" s="18"/>
      <c r="J49" s="18"/>
      <c r="K49" s="18"/>
      <c r="L49" s="18"/>
      <c r="M49" s="18"/>
      <c r="N49" s="18"/>
      <c r="O49" s="18"/>
      <c r="P49" s="18"/>
      <c r="Q49" s="18"/>
      <c r="R49" s="18"/>
      <c r="S49" s="18"/>
      <c r="T49" s="18"/>
      <c r="U49" s="18"/>
      <c r="V49" s="18"/>
      <c r="W49" s="18"/>
      <c r="X49" s="18"/>
      <c r="Y49" s="18"/>
      <c r="Z49" s="18"/>
      <c r="AA49" s="18"/>
      <c r="AB49" s="18"/>
      <c r="AC49" s="18"/>
      <c r="AD49" s="18"/>
      <c r="AE49" s="18"/>
      <c r="AF49" s="18"/>
    </row>
    <row r="50">
      <c r="A50" s="18"/>
      <c r="B50" s="18"/>
      <c r="C50" s="193"/>
      <c r="D50" s="18"/>
      <c r="E50" s="18"/>
      <c r="F50" s="18"/>
      <c r="G50" s="18"/>
      <c r="H50" s="18"/>
      <c r="I50" s="18"/>
      <c r="J50" s="18"/>
      <c r="K50" s="18"/>
      <c r="L50" s="18"/>
      <c r="M50" s="18"/>
      <c r="N50" s="18"/>
      <c r="O50" s="18"/>
      <c r="P50" s="18"/>
      <c r="Q50" s="18"/>
      <c r="R50" s="18"/>
      <c r="S50" s="18"/>
      <c r="T50" s="18"/>
      <c r="U50" s="18"/>
      <c r="V50" s="18"/>
      <c r="W50" s="18"/>
      <c r="X50" s="18"/>
      <c r="Y50" s="18"/>
      <c r="Z50" s="18"/>
      <c r="AA50" s="18"/>
      <c r="AB50" s="18"/>
      <c r="AC50" s="18"/>
      <c r="AD50" s="18"/>
      <c r="AE50" s="18"/>
      <c r="AF50" s="18"/>
    </row>
    <row r="51">
      <c r="A51" s="18"/>
      <c r="B51" s="18"/>
      <c r="C51" s="193"/>
      <c r="D51" s="18"/>
      <c r="E51" s="18"/>
      <c r="F51" s="18"/>
      <c r="G51" s="18"/>
      <c r="H51" s="18"/>
      <c r="I51" s="18"/>
      <c r="J51" s="18"/>
      <c r="K51" s="18"/>
      <c r="L51" s="18"/>
      <c r="M51" s="18"/>
      <c r="N51" s="18"/>
      <c r="O51" s="18"/>
      <c r="P51" s="18"/>
      <c r="Q51" s="18"/>
      <c r="R51" s="18"/>
      <c r="S51" s="18"/>
      <c r="T51" s="18"/>
      <c r="U51" s="18"/>
      <c r="V51" s="18"/>
      <c r="W51" s="18"/>
      <c r="X51" s="18"/>
      <c r="Y51" s="18"/>
      <c r="Z51" s="18"/>
      <c r="AA51" s="18"/>
      <c r="AB51" s="18"/>
      <c r="AC51" s="18"/>
      <c r="AD51" s="18"/>
      <c r="AE51" s="18"/>
      <c r="AF51" s="18"/>
    </row>
    <row r="52">
      <c r="A52" s="18"/>
      <c r="B52" s="18"/>
      <c r="C52" s="193"/>
      <c r="D52" s="18"/>
      <c r="E52" s="18"/>
      <c r="F52" s="18"/>
      <c r="G52" s="18"/>
      <c r="H52" s="18"/>
      <c r="I52" s="18"/>
      <c r="J52" s="18"/>
      <c r="K52" s="18"/>
      <c r="L52" s="18"/>
      <c r="M52" s="18"/>
      <c r="N52" s="18"/>
      <c r="O52" s="18"/>
      <c r="P52" s="18"/>
      <c r="Q52" s="18"/>
      <c r="R52" s="18"/>
      <c r="S52" s="18"/>
      <c r="T52" s="18"/>
      <c r="U52" s="18"/>
      <c r="V52" s="18"/>
      <c r="W52" s="18"/>
      <c r="X52" s="18"/>
      <c r="Y52" s="18"/>
      <c r="Z52" s="18"/>
      <c r="AA52" s="18"/>
      <c r="AB52" s="18"/>
      <c r="AC52" s="18"/>
      <c r="AD52" s="18"/>
      <c r="AE52" s="18"/>
      <c r="AF52" s="18"/>
    </row>
    <row r="53">
      <c r="A53" s="18"/>
      <c r="B53" s="18"/>
      <c r="C53" s="193"/>
      <c r="D53" s="18"/>
      <c r="E53" s="18"/>
      <c r="F53" s="18"/>
      <c r="G53" s="18"/>
      <c r="H53" s="18"/>
      <c r="I53" s="18"/>
      <c r="J53" s="18"/>
      <c r="K53" s="18"/>
      <c r="L53" s="18"/>
      <c r="M53" s="18"/>
      <c r="N53" s="18"/>
      <c r="O53" s="18"/>
      <c r="P53" s="18"/>
      <c r="Q53" s="18"/>
      <c r="R53" s="18"/>
      <c r="S53" s="18"/>
      <c r="T53" s="18"/>
      <c r="U53" s="18"/>
      <c r="V53" s="18"/>
      <c r="W53" s="18"/>
      <c r="X53" s="18"/>
      <c r="Y53" s="18"/>
      <c r="Z53" s="18"/>
      <c r="AA53" s="18"/>
      <c r="AB53" s="18"/>
      <c r="AC53" s="18"/>
      <c r="AD53" s="18"/>
      <c r="AE53" s="18"/>
      <c r="AF53" s="18"/>
    </row>
    <row r="54">
      <c r="A54" s="18"/>
      <c r="B54" s="18"/>
      <c r="C54" s="193"/>
      <c r="D54" s="18"/>
      <c r="E54" s="18"/>
      <c r="F54" s="18"/>
      <c r="G54" s="18"/>
      <c r="H54" s="18"/>
      <c r="I54" s="18"/>
      <c r="J54" s="18"/>
      <c r="K54" s="18"/>
      <c r="L54" s="18"/>
      <c r="M54" s="18"/>
      <c r="N54" s="18"/>
      <c r="O54" s="18"/>
      <c r="P54" s="18"/>
      <c r="Q54" s="18"/>
      <c r="R54" s="18"/>
      <c r="S54" s="18"/>
      <c r="T54" s="18"/>
      <c r="U54" s="18"/>
      <c r="V54" s="18"/>
      <c r="W54" s="18"/>
      <c r="X54" s="18"/>
      <c r="Y54" s="18"/>
      <c r="Z54" s="18"/>
      <c r="AA54" s="18"/>
      <c r="AB54" s="18"/>
      <c r="AC54" s="18"/>
      <c r="AD54" s="18"/>
      <c r="AE54" s="18"/>
      <c r="AF54" s="18"/>
    </row>
    <row r="55">
      <c r="A55" s="18"/>
      <c r="B55" s="18"/>
      <c r="C55" s="193"/>
      <c r="D55" s="18"/>
      <c r="E55" s="18"/>
      <c r="F55" s="18"/>
      <c r="G55" s="18"/>
      <c r="H55" s="18"/>
      <c r="I55" s="18"/>
      <c r="J55" s="18"/>
      <c r="K55" s="18"/>
      <c r="L55" s="18"/>
      <c r="M55" s="18"/>
      <c r="N55" s="18"/>
      <c r="O55" s="18"/>
      <c r="P55" s="18"/>
      <c r="Q55" s="18"/>
      <c r="R55" s="18"/>
      <c r="S55" s="18"/>
      <c r="T55" s="18"/>
      <c r="U55" s="18"/>
      <c r="V55" s="18"/>
      <c r="W55" s="18"/>
      <c r="X55" s="18"/>
      <c r="Y55" s="18"/>
      <c r="Z55" s="18"/>
      <c r="AA55" s="18"/>
      <c r="AB55" s="18"/>
      <c r="AC55" s="18"/>
      <c r="AD55" s="18"/>
      <c r="AE55" s="18"/>
      <c r="AF55" s="18"/>
    </row>
    <row r="56">
      <c r="A56" s="18"/>
      <c r="B56" s="18"/>
      <c r="C56" s="193"/>
      <c r="D56" s="18"/>
      <c r="E56" s="18"/>
      <c r="F56" s="18"/>
      <c r="G56" s="18"/>
      <c r="H56" s="18"/>
      <c r="I56" s="18"/>
      <c r="J56" s="18"/>
      <c r="K56" s="18"/>
      <c r="L56" s="18"/>
      <c r="M56" s="18"/>
      <c r="N56" s="18"/>
      <c r="O56" s="18"/>
      <c r="P56" s="18"/>
      <c r="Q56" s="18"/>
      <c r="R56" s="18"/>
      <c r="S56" s="18"/>
      <c r="T56" s="18"/>
      <c r="U56" s="18"/>
      <c r="V56" s="18"/>
      <c r="W56" s="18"/>
      <c r="X56" s="18"/>
      <c r="Y56" s="18"/>
      <c r="Z56" s="18"/>
      <c r="AA56" s="18"/>
      <c r="AB56" s="18"/>
      <c r="AC56" s="18"/>
      <c r="AD56" s="18"/>
      <c r="AE56" s="18"/>
      <c r="AF56" s="18"/>
    </row>
    <row r="57">
      <c r="A57" s="18"/>
      <c r="B57" s="18"/>
      <c r="C57" s="193"/>
      <c r="D57" s="18"/>
      <c r="E57" s="18"/>
      <c r="F57" s="18"/>
      <c r="G57" s="18"/>
      <c r="H57" s="18"/>
      <c r="I57" s="18"/>
      <c r="J57" s="18"/>
      <c r="K57" s="18"/>
      <c r="L57" s="18"/>
      <c r="M57" s="18"/>
      <c r="N57" s="18"/>
      <c r="O57" s="18"/>
      <c r="P57" s="18"/>
      <c r="Q57" s="18"/>
      <c r="R57" s="18"/>
      <c r="S57" s="18"/>
      <c r="T57" s="18"/>
      <c r="U57" s="18"/>
      <c r="V57" s="18"/>
      <c r="W57" s="18"/>
      <c r="X57" s="18"/>
      <c r="Y57" s="18"/>
      <c r="Z57" s="18"/>
      <c r="AA57" s="18"/>
      <c r="AB57" s="18"/>
      <c r="AC57" s="18"/>
      <c r="AD57" s="18"/>
      <c r="AE57" s="18"/>
      <c r="AF57" s="18"/>
    </row>
    <row r="58">
      <c r="A58" s="18"/>
      <c r="B58" s="18"/>
      <c r="C58" s="193"/>
      <c r="D58" s="18"/>
      <c r="E58" s="18"/>
      <c r="F58" s="18"/>
      <c r="G58" s="18"/>
      <c r="H58" s="18"/>
      <c r="I58" s="18"/>
      <c r="J58" s="18"/>
      <c r="K58" s="18"/>
      <c r="L58" s="18"/>
      <c r="M58" s="18"/>
      <c r="N58" s="18"/>
      <c r="O58" s="18"/>
      <c r="P58" s="18"/>
      <c r="Q58" s="18"/>
      <c r="R58" s="18"/>
      <c r="S58" s="18"/>
      <c r="T58" s="18"/>
      <c r="U58" s="18"/>
      <c r="V58" s="18"/>
      <c r="W58" s="18"/>
      <c r="X58" s="18"/>
      <c r="Y58" s="18"/>
      <c r="Z58" s="18"/>
      <c r="AA58" s="18"/>
      <c r="AB58" s="18"/>
      <c r="AC58" s="18"/>
      <c r="AD58" s="18"/>
      <c r="AE58" s="18"/>
      <c r="AF58" s="18"/>
    </row>
    <row r="59">
      <c r="A59" s="18"/>
      <c r="B59" s="18"/>
      <c r="C59" s="193"/>
      <c r="D59" s="18"/>
      <c r="E59" s="18"/>
      <c r="F59" s="18"/>
      <c r="G59" s="18"/>
      <c r="H59" s="18"/>
      <c r="I59" s="18"/>
      <c r="J59" s="18"/>
      <c r="K59" s="18"/>
      <c r="L59" s="18"/>
      <c r="M59" s="18"/>
      <c r="N59" s="18"/>
      <c r="O59" s="18"/>
      <c r="P59" s="18"/>
      <c r="Q59" s="18"/>
      <c r="R59" s="18"/>
      <c r="S59" s="18"/>
      <c r="T59" s="18"/>
      <c r="U59" s="18"/>
      <c r="V59" s="18"/>
      <c r="W59" s="18"/>
      <c r="X59" s="18"/>
      <c r="Y59" s="18"/>
      <c r="Z59" s="18"/>
      <c r="AA59" s="18"/>
      <c r="AB59" s="18"/>
      <c r="AC59" s="18"/>
      <c r="AD59" s="18"/>
      <c r="AE59" s="18"/>
      <c r="AF59" s="18"/>
    </row>
    <row r="60">
      <c r="A60" s="18"/>
      <c r="B60" s="18"/>
      <c r="C60" s="193"/>
      <c r="D60" s="18"/>
      <c r="E60" s="18"/>
      <c r="F60" s="18"/>
      <c r="G60" s="18"/>
      <c r="H60" s="18"/>
      <c r="I60" s="18"/>
      <c r="J60" s="18"/>
      <c r="K60" s="18"/>
      <c r="L60" s="18"/>
      <c r="M60" s="18"/>
      <c r="N60" s="18"/>
      <c r="O60" s="18"/>
      <c r="P60" s="18"/>
      <c r="Q60" s="18"/>
      <c r="R60" s="18"/>
      <c r="S60" s="18"/>
      <c r="T60" s="18"/>
      <c r="U60" s="18"/>
      <c r="V60" s="18"/>
      <c r="W60" s="18"/>
      <c r="X60" s="18"/>
      <c r="Y60" s="18"/>
      <c r="Z60" s="18"/>
      <c r="AA60" s="18"/>
      <c r="AB60" s="18"/>
      <c r="AC60" s="18"/>
      <c r="AD60" s="18"/>
      <c r="AE60" s="18"/>
      <c r="AF60" s="18"/>
    </row>
    <row r="61">
      <c r="A61" s="18"/>
      <c r="B61" s="18"/>
      <c r="C61" s="193"/>
      <c r="D61" s="18"/>
      <c r="E61" s="18"/>
      <c r="F61" s="18"/>
      <c r="G61" s="18"/>
      <c r="H61" s="18"/>
      <c r="I61" s="18"/>
      <c r="J61" s="18"/>
      <c r="K61" s="18"/>
      <c r="L61" s="18"/>
      <c r="M61" s="18"/>
      <c r="N61" s="18"/>
      <c r="O61" s="18"/>
      <c r="P61" s="18"/>
      <c r="Q61" s="18"/>
      <c r="R61" s="18"/>
      <c r="S61" s="18"/>
      <c r="T61" s="18"/>
      <c r="U61" s="18"/>
      <c r="V61" s="18"/>
      <c r="W61" s="18"/>
      <c r="X61" s="18"/>
      <c r="Y61" s="18"/>
      <c r="Z61" s="18"/>
      <c r="AA61" s="18"/>
      <c r="AB61" s="18"/>
      <c r="AC61" s="18"/>
      <c r="AD61" s="18"/>
      <c r="AE61" s="18"/>
      <c r="AF61" s="18"/>
    </row>
    <row r="62">
      <c r="A62" s="18"/>
      <c r="B62" s="18"/>
      <c r="C62" s="193"/>
      <c r="D62" s="18"/>
      <c r="E62" s="18"/>
      <c r="F62" s="18"/>
      <c r="G62" s="18"/>
      <c r="H62" s="18"/>
      <c r="I62" s="18"/>
      <c r="J62" s="18"/>
      <c r="K62" s="18"/>
      <c r="L62" s="18"/>
      <c r="M62" s="18"/>
      <c r="N62" s="18"/>
      <c r="O62" s="18"/>
      <c r="P62" s="18"/>
      <c r="Q62" s="18"/>
      <c r="R62" s="18"/>
      <c r="S62" s="18"/>
      <c r="T62" s="18"/>
      <c r="U62" s="18"/>
      <c r="V62" s="18"/>
      <c r="W62" s="18"/>
      <c r="X62" s="18"/>
      <c r="Y62" s="18"/>
      <c r="Z62" s="18"/>
      <c r="AA62" s="18"/>
      <c r="AB62" s="18"/>
      <c r="AC62" s="18"/>
      <c r="AD62" s="18"/>
      <c r="AE62" s="18"/>
      <c r="AF62" s="18"/>
    </row>
    <row r="63">
      <c r="A63" s="18"/>
      <c r="B63" s="18"/>
      <c r="C63" s="193"/>
      <c r="D63" s="18"/>
      <c r="E63" s="18"/>
      <c r="F63" s="18"/>
      <c r="G63" s="18"/>
      <c r="H63" s="18"/>
      <c r="I63" s="18"/>
      <c r="J63" s="18"/>
      <c r="K63" s="18"/>
      <c r="L63" s="18"/>
      <c r="M63" s="18"/>
      <c r="N63" s="18"/>
      <c r="O63" s="18"/>
      <c r="P63" s="18"/>
      <c r="Q63" s="18"/>
      <c r="R63" s="18"/>
      <c r="S63" s="18"/>
      <c r="T63" s="18"/>
      <c r="U63" s="18"/>
      <c r="V63" s="18"/>
      <c r="W63" s="18"/>
      <c r="X63" s="18"/>
      <c r="Y63" s="18"/>
      <c r="Z63" s="18"/>
      <c r="AA63" s="18"/>
      <c r="AB63" s="18"/>
      <c r="AC63" s="18"/>
      <c r="AD63" s="18"/>
      <c r="AE63" s="18"/>
      <c r="AF63" s="18"/>
    </row>
    <row r="64">
      <c r="A64" s="18"/>
      <c r="B64" s="18"/>
      <c r="C64" s="193"/>
      <c r="D64" s="18"/>
      <c r="E64" s="18"/>
      <c r="F64" s="18"/>
      <c r="G64" s="18"/>
      <c r="H64" s="18"/>
      <c r="I64" s="18"/>
      <c r="J64" s="18"/>
      <c r="K64" s="18"/>
      <c r="L64" s="18"/>
      <c r="M64" s="18"/>
      <c r="N64" s="18"/>
      <c r="O64" s="18"/>
      <c r="P64" s="18"/>
      <c r="Q64" s="18"/>
      <c r="R64" s="18"/>
      <c r="S64" s="18"/>
      <c r="T64" s="18"/>
      <c r="U64" s="18"/>
      <c r="V64" s="18"/>
      <c r="W64" s="18"/>
      <c r="X64" s="18"/>
      <c r="Y64" s="18"/>
      <c r="Z64" s="18"/>
      <c r="AA64" s="18"/>
      <c r="AB64" s="18"/>
      <c r="AC64" s="18"/>
      <c r="AD64" s="18"/>
      <c r="AE64" s="18"/>
      <c r="AF64" s="18"/>
    </row>
    <row r="65">
      <c r="A65" s="18"/>
      <c r="B65" s="18"/>
      <c r="C65" s="193"/>
      <c r="D65" s="18"/>
      <c r="E65" s="18"/>
      <c r="F65" s="18"/>
      <c r="G65" s="18"/>
      <c r="H65" s="18"/>
      <c r="I65" s="18"/>
      <c r="J65" s="18"/>
      <c r="K65" s="18"/>
      <c r="L65" s="18"/>
      <c r="M65" s="18"/>
      <c r="N65" s="18"/>
      <c r="O65" s="18"/>
      <c r="P65" s="18"/>
      <c r="Q65" s="18"/>
      <c r="R65" s="18"/>
      <c r="S65" s="18"/>
      <c r="T65" s="18"/>
      <c r="U65" s="18"/>
      <c r="V65" s="18"/>
      <c r="W65" s="18"/>
      <c r="X65" s="18"/>
      <c r="Y65" s="18"/>
      <c r="Z65" s="18"/>
      <c r="AA65" s="18"/>
      <c r="AB65" s="18"/>
      <c r="AC65" s="18"/>
      <c r="AD65" s="18"/>
      <c r="AE65" s="18"/>
      <c r="AF65" s="18"/>
    </row>
    <row r="66">
      <c r="A66" s="18"/>
      <c r="B66" s="18"/>
      <c r="C66" s="193"/>
      <c r="D66" s="18"/>
      <c r="E66" s="18"/>
      <c r="F66" s="18"/>
      <c r="G66" s="18"/>
      <c r="H66" s="18"/>
      <c r="I66" s="18"/>
      <c r="J66" s="18"/>
      <c r="K66" s="18"/>
      <c r="L66" s="18"/>
      <c r="M66" s="18"/>
      <c r="N66" s="18"/>
      <c r="O66" s="18"/>
      <c r="P66" s="18"/>
      <c r="Q66" s="18"/>
      <c r="R66" s="18"/>
      <c r="S66" s="18"/>
      <c r="T66" s="18"/>
      <c r="U66" s="18"/>
      <c r="V66" s="18"/>
      <c r="W66" s="18"/>
      <c r="X66" s="18"/>
      <c r="Y66" s="18"/>
      <c r="Z66" s="18"/>
      <c r="AA66" s="18"/>
      <c r="AB66" s="18"/>
      <c r="AC66" s="18"/>
      <c r="AD66" s="18"/>
      <c r="AE66" s="18"/>
      <c r="AF66" s="18"/>
    </row>
    <row r="67">
      <c r="A67" s="18"/>
      <c r="B67" s="18"/>
      <c r="C67" s="193"/>
      <c r="D67" s="18"/>
      <c r="E67" s="18"/>
      <c r="F67" s="18"/>
      <c r="G67" s="18"/>
      <c r="H67" s="18"/>
      <c r="I67" s="18"/>
      <c r="J67" s="18"/>
      <c r="K67" s="18"/>
      <c r="L67" s="18"/>
      <c r="M67" s="18"/>
      <c r="N67" s="18"/>
      <c r="O67" s="18"/>
      <c r="P67" s="18"/>
      <c r="Q67" s="18"/>
      <c r="R67" s="18"/>
      <c r="S67" s="18"/>
      <c r="T67" s="18"/>
      <c r="U67" s="18"/>
      <c r="V67" s="18"/>
      <c r="W67" s="18"/>
      <c r="X67" s="18"/>
      <c r="Y67" s="18"/>
      <c r="Z67" s="18"/>
      <c r="AA67" s="18"/>
      <c r="AB67" s="18"/>
      <c r="AC67" s="18"/>
      <c r="AD67" s="18"/>
      <c r="AE67" s="18"/>
      <c r="AF67" s="18"/>
    </row>
    <row r="68">
      <c r="A68" s="18"/>
      <c r="B68" s="18"/>
      <c r="C68" s="193"/>
      <c r="D68" s="18"/>
      <c r="E68" s="18"/>
      <c r="F68" s="18"/>
      <c r="G68" s="18"/>
      <c r="H68" s="18"/>
      <c r="I68" s="18"/>
      <c r="J68" s="18"/>
      <c r="K68" s="18"/>
      <c r="L68" s="18"/>
      <c r="M68" s="18"/>
      <c r="N68" s="18"/>
      <c r="O68" s="18"/>
      <c r="P68" s="18"/>
      <c r="Q68" s="18"/>
      <c r="R68" s="18"/>
      <c r="S68" s="18"/>
      <c r="T68" s="18"/>
      <c r="U68" s="18"/>
      <c r="V68" s="18"/>
      <c r="W68" s="18"/>
      <c r="X68" s="18"/>
      <c r="Y68" s="18"/>
      <c r="Z68" s="18"/>
      <c r="AA68" s="18"/>
      <c r="AB68" s="18"/>
      <c r="AC68" s="18"/>
      <c r="AD68" s="18"/>
      <c r="AE68" s="18"/>
      <c r="AF68" s="18"/>
    </row>
    <row r="69">
      <c r="A69" s="18"/>
      <c r="B69" s="18"/>
      <c r="C69" s="193"/>
      <c r="D69" s="18"/>
      <c r="E69" s="18"/>
      <c r="F69" s="18"/>
      <c r="G69" s="18"/>
      <c r="H69" s="18"/>
      <c r="I69" s="18"/>
      <c r="J69" s="18"/>
      <c r="K69" s="18"/>
      <c r="L69" s="18"/>
      <c r="M69" s="18"/>
      <c r="N69" s="18"/>
      <c r="O69" s="18"/>
      <c r="P69" s="18"/>
      <c r="Q69" s="18"/>
      <c r="R69" s="18"/>
      <c r="S69" s="18"/>
      <c r="T69" s="18"/>
      <c r="U69" s="18"/>
      <c r="V69" s="18"/>
      <c r="W69" s="18"/>
      <c r="X69" s="18"/>
      <c r="Y69" s="18"/>
      <c r="Z69" s="18"/>
      <c r="AA69" s="18"/>
      <c r="AB69" s="18"/>
      <c r="AC69" s="18"/>
      <c r="AD69" s="18"/>
      <c r="AE69" s="18"/>
      <c r="AF69" s="18"/>
    </row>
    <row r="70">
      <c r="A70" s="18"/>
      <c r="B70" s="18"/>
      <c r="C70" s="193"/>
      <c r="D70" s="18"/>
      <c r="E70" s="18"/>
      <c r="F70" s="18"/>
      <c r="G70" s="18"/>
      <c r="H70" s="18"/>
      <c r="I70" s="18"/>
      <c r="J70" s="18"/>
      <c r="K70" s="18"/>
      <c r="L70" s="18"/>
      <c r="M70" s="18"/>
      <c r="N70" s="18"/>
      <c r="O70" s="18"/>
      <c r="P70" s="18"/>
      <c r="Q70" s="18"/>
      <c r="R70" s="18"/>
      <c r="S70" s="18"/>
      <c r="T70" s="18"/>
      <c r="U70" s="18"/>
      <c r="V70" s="18"/>
      <c r="W70" s="18"/>
      <c r="X70" s="18"/>
      <c r="Y70" s="18"/>
      <c r="Z70" s="18"/>
      <c r="AA70" s="18"/>
      <c r="AB70" s="18"/>
      <c r="AC70" s="18"/>
      <c r="AD70" s="18"/>
      <c r="AE70" s="18"/>
      <c r="AF70" s="18"/>
    </row>
    <row r="71">
      <c r="A71" s="18"/>
      <c r="B71" s="18"/>
      <c r="C71" s="193"/>
      <c r="D71" s="18"/>
      <c r="E71" s="18"/>
      <c r="F71" s="18"/>
      <c r="G71" s="18"/>
      <c r="H71" s="18"/>
      <c r="I71" s="18"/>
      <c r="J71" s="18"/>
      <c r="K71" s="18"/>
      <c r="L71" s="18"/>
      <c r="M71" s="18"/>
      <c r="N71" s="18"/>
      <c r="O71" s="18"/>
      <c r="P71" s="18"/>
      <c r="Q71" s="18"/>
      <c r="R71" s="18"/>
      <c r="S71" s="18"/>
      <c r="T71" s="18"/>
      <c r="U71" s="18"/>
      <c r="V71" s="18"/>
      <c r="W71" s="18"/>
      <c r="X71" s="18"/>
      <c r="Y71" s="18"/>
      <c r="Z71" s="18"/>
      <c r="AA71" s="18"/>
      <c r="AB71" s="18"/>
      <c r="AC71" s="18"/>
      <c r="AD71" s="18"/>
      <c r="AE71" s="18"/>
      <c r="AF71" s="18"/>
    </row>
    <row r="72">
      <c r="A72" s="18"/>
      <c r="B72" s="18"/>
      <c r="C72" s="193"/>
      <c r="D72" s="18"/>
      <c r="E72" s="18"/>
      <c r="F72" s="18"/>
      <c r="G72" s="18"/>
      <c r="H72" s="18"/>
      <c r="I72" s="18"/>
      <c r="J72" s="18"/>
      <c r="K72" s="18"/>
      <c r="L72" s="18"/>
      <c r="M72" s="18"/>
      <c r="N72" s="18"/>
      <c r="O72" s="18"/>
      <c r="P72" s="18"/>
      <c r="Q72" s="18"/>
      <c r="R72" s="18"/>
      <c r="S72" s="18"/>
      <c r="T72" s="18"/>
      <c r="U72" s="18"/>
      <c r="V72" s="18"/>
      <c r="W72" s="18"/>
      <c r="X72" s="18"/>
      <c r="Y72" s="18"/>
      <c r="Z72" s="18"/>
      <c r="AA72" s="18"/>
      <c r="AB72" s="18"/>
      <c r="AC72" s="18"/>
      <c r="AD72" s="18"/>
      <c r="AE72" s="18"/>
      <c r="AF72" s="18"/>
    </row>
    <row r="73">
      <c r="A73" s="18"/>
      <c r="B73" s="18"/>
      <c r="C73" s="193"/>
      <c r="D73" s="18"/>
      <c r="E73" s="18"/>
      <c r="F73" s="18"/>
      <c r="G73" s="18"/>
      <c r="H73" s="18"/>
      <c r="I73" s="18"/>
      <c r="J73" s="18"/>
      <c r="K73" s="18"/>
      <c r="L73" s="18"/>
      <c r="M73" s="18"/>
      <c r="N73" s="18"/>
      <c r="O73" s="18"/>
      <c r="P73" s="18"/>
      <c r="Q73" s="18"/>
      <c r="R73" s="18"/>
      <c r="S73" s="18"/>
      <c r="T73" s="18"/>
      <c r="U73" s="18"/>
      <c r="V73" s="18"/>
      <c r="W73" s="18"/>
      <c r="X73" s="18"/>
      <c r="Y73" s="18"/>
      <c r="Z73" s="18"/>
      <c r="AA73" s="18"/>
      <c r="AB73" s="18"/>
      <c r="AC73" s="18"/>
      <c r="AD73" s="18"/>
      <c r="AE73" s="18"/>
      <c r="AF73" s="18"/>
    </row>
    <row r="74">
      <c r="A74" s="18"/>
      <c r="B74" s="18"/>
      <c r="C74" s="193"/>
      <c r="D74" s="18"/>
      <c r="E74" s="18"/>
      <c r="F74" s="18"/>
      <c r="G74" s="18"/>
      <c r="H74" s="18"/>
      <c r="I74" s="18"/>
      <c r="J74" s="18"/>
      <c r="K74" s="18"/>
      <c r="L74" s="18"/>
      <c r="M74" s="18"/>
      <c r="N74" s="18"/>
      <c r="O74" s="18"/>
      <c r="P74" s="18"/>
      <c r="Q74" s="18"/>
      <c r="R74" s="18"/>
      <c r="S74" s="18"/>
      <c r="T74" s="18"/>
      <c r="U74" s="18"/>
      <c r="V74" s="18"/>
      <c r="W74" s="18"/>
      <c r="X74" s="18"/>
      <c r="Y74" s="18"/>
      <c r="Z74" s="18"/>
      <c r="AA74" s="18"/>
      <c r="AB74" s="18"/>
      <c r="AC74" s="18"/>
      <c r="AD74" s="18"/>
      <c r="AE74" s="18"/>
      <c r="AF74" s="18"/>
    </row>
    <row r="75">
      <c r="A75" s="18"/>
      <c r="B75" s="18"/>
      <c r="C75" s="193"/>
      <c r="D75" s="18"/>
      <c r="E75" s="18"/>
      <c r="F75" s="18"/>
      <c r="G75" s="18"/>
      <c r="H75" s="18"/>
      <c r="I75" s="18"/>
      <c r="J75" s="18"/>
      <c r="K75" s="18"/>
      <c r="L75" s="18"/>
      <c r="M75" s="18"/>
      <c r="N75" s="18"/>
      <c r="O75" s="18"/>
      <c r="P75" s="18"/>
      <c r="Q75" s="18"/>
      <c r="R75" s="18"/>
      <c r="S75" s="18"/>
      <c r="T75" s="18"/>
      <c r="U75" s="18"/>
      <c r="V75" s="18"/>
      <c r="W75" s="18"/>
      <c r="X75" s="18"/>
      <c r="Y75" s="18"/>
      <c r="Z75" s="18"/>
      <c r="AA75" s="18"/>
      <c r="AB75" s="18"/>
      <c r="AC75" s="18"/>
      <c r="AD75" s="18"/>
      <c r="AE75" s="18"/>
      <c r="AF75" s="18"/>
    </row>
    <row r="76">
      <c r="A76" s="18"/>
      <c r="B76" s="18"/>
      <c r="C76" s="193"/>
      <c r="D76" s="18"/>
      <c r="E76" s="18"/>
      <c r="F76" s="18"/>
      <c r="G76" s="18"/>
      <c r="H76" s="18"/>
      <c r="I76" s="18"/>
      <c r="J76" s="18"/>
      <c r="K76" s="18"/>
      <c r="L76" s="18"/>
      <c r="M76" s="18"/>
      <c r="N76" s="18"/>
      <c r="O76" s="18"/>
      <c r="P76" s="18"/>
      <c r="Q76" s="18"/>
      <c r="R76" s="18"/>
      <c r="S76" s="18"/>
      <c r="T76" s="18"/>
      <c r="U76" s="18"/>
      <c r="V76" s="18"/>
      <c r="W76" s="18"/>
      <c r="X76" s="18"/>
      <c r="Y76" s="18"/>
      <c r="Z76" s="18"/>
      <c r="AA76" s="18"/>
      <c r="AB76" s="18"/>
      <c r="AC76" s="18"/>
      <c r="AD76" s="18"/>
      <c r="AE76" s="18"/>
      <c r="AF76" s="18"/>
    </row>
    <row r="77">
      <c r="A77" s="18"/>
      <c r="B77" s="18"/>
      <c r="C77" s="193"/>
      <c r="D77" s="18"/>
      <c r="E77" s="18"/>
      <c r="F77" s="18"/>
      <c r="G77" s="18"/>
      <c r="H77" s="18"/>
      <c r="I77" s="18"/>
      <c r="J77" s="18"/>
      <c r="K77" s="18"/>
      <c r="L77" s="18"/>
      <c r="M77" s="18"/>
      <c r="N77" s="18"/>
      <c r="O77" s="18"/>
      <c r="P77" s="18"/>
      <c r="Q77" s="18"/>
      <c r="R77" s="18"/>
      <c r="S77" s="18"/>
      <c r="T77" s="18"/>
      <c r="U77" s="18"/>
      <c r="V77" s="18"/>
      <c r="W77" s="18"/>
      <c r="X77" s="18"/>
      <c r="Y77" s="18"/>
      <c r="Z77" s="18"/>
      <c r="AA77" s="18"/>
      <c r="AB77" s="18"/>
      <c r="AC77" s="18"/>
      <c r="AD77" s="18"/>
      <c r="AE77" s="18"/>
      <c r="AF77" s="18"/>
    </row>
    <row r="78">
      <c r="A78" s="18"/>
      <c r="B78" s="18"/>
      <c r="C78" s="193"/>
      <c r="D78" s="18"/>
      <c r="E78" s="18"/>
      <c r="F78" s="18"/>
      <c r="G78" s="18"/>
      <c r="H78" s="18"/>
      <c r="I78" s="18"/>
      <c r="J78" s="18"/>
      <c r="K78" s="18"/>
      <c r="L78" s="18"/>
      <c r="M78" s="18"/>
      <c r="N78" s="18"/>
      <c r="O78" s="18"/>
      <c r="P78" s="18"/>
      <c r="Q78" s="18"/>
      <c r="R78" s="18"/>
      <c r="S78" s="18"/>
      <c r="T78" s="18"/>
      <c r="U78" s="18"/>
      <c r="V78" s="18"/>
      <c r="W78" s="18"/>
      <c r="X78" s="18"/>
      <c r="Y78" s="18"/>
      <c r="Z78" s="18"/>
      <c r="AA78" s="18"/>
      <c r="AB78" s="18"/>
      <c r="AC78" s="18"/>
      <c r="AD78" s="18"/>
      <c r="AE78" s="18"/>
      <c r="AF78" s="18"/>
    </row>
    <row r="79">
      <c r="A79" s="18"/>
      <c r="B79" s="18"/>
      <c r="C79" s="193"/>
      <c r="D79" s="18"/>
      <c r="E79" s="18"/>
      <c r="F79" s="18"/>
      <c r="G79" s="18"/>
      <c r="H79" s="18"/>
      <c r="I79" s="18"/>
      <c r="J79" s="18"/>
      <c r="K79" s="18"/>
      <c r="L79" s="18"/>
      <c r="M79" s="18"/>
      <c r="N79" s="18"/>
      <c r="O79" s="18"/>
      <c r="P79" s="18"/>
      <c r="Q79" s="18"/>
      <c r="R79" s="18"/>
      <c r="S79" s="18"/>
      <c r="T79" s="18"/>
      <c r="U79" s="18"/>
      <c r="V79" s="18"/>
      <c r="W79" s="18"/>
      <c r="X79" s="18"/>
      <c r="Y79" s="18"/>
      <c r="Z79" s="18"/>
      <c r="AA79" s="18"/>
      <c r="AB79" s="18"/>
      <c r="AC79" s="18"/>
      <c r="AD79" s="18"/>
      <c r="AE79" s="18"/>
      <c r="AF79" s="18"/>
    </row>
    <row r="80">
      <c r="A80" s="18"/>
      <c r="B80" s="18"/>
      <c r="C80" s="193"/>
      <c r="D80" s="18"/>
      <c r="E80" s="18"/>
      <c r="F80" s="18"/>
      <c r="G80" s="18"/>
      <c r="H80" s="18"/>
      <c r="I80" s="18"/>
      <c r="J80" s="18"/>
      <c r="K80" s="18"/>
      <c r="L80" s="18"/>
      <c r="M80" s="18"/>
      <c r="N80" s="18"/>
      <c r="O80" s="18"/>
      <c r="P80" s="18"/>
      <c r="Q80" s="18"/>
      <c r="R80" s="18"/>
      <c r="S80" s="18"/>
      <c r="T80" s="18"/>
      <c r="U80" s="18"/>
      <c r="V80" s="18"/>
      <c r="W80" s="18"/>
      <c r="X80" s="18"/>
      <c r="Y80" s="18"/>
      <c r="Z80" s="18"/>
      <c r="AA80" s="18"/>
      <c r="AB80" s="18"/>
      <c r="AC80" s="18"/>
      <c r="AD80" s="18"/>
      <c r="AE80" s="18"/>
      <c r="AF80" s="18"/>
    </row>
    <row r="81">
      <c r="A81" s="18"/>
      <c r="B81" s="18"/>
      <c r="C81" s="193"/>
      <c r="D81" s="18"/>
      <c r="E81" s="18"/>
      <c r="F81" s="18"/>
      <c r="G81" s="18"/>
      <c r="H81" s="18"/>
      <c r="I81" s="18"/>
      <c r="J81" s="18"/>
      <c r="K81" s="18"/>
      <c r="L81" s="18"/>
      <c r="M81" s="18"/>
      <c r="N81" s="18"/>
      <c r="O81" s="18"/>
      <c r="P81" s="18"/>
      <c r="Q81" s="18"/>
      <c r="R81" s="18"/>
      <c r="S81" s="18"/>
      <c r="T81" s="18"/>
      <c r="U81" s="18"/>
      <c r="V81" s="18"/>
      <c r="W81" s="18"/>
      <c r="X81" s="18"/>
      <c r="Y81" s="18"/>
      <c r="Z81" s="18"/>
      <c r="AA81" s="18"/>
      <c r="AB81" s="18"/>
      <c r="AC81" s="18"/>
      <c r="AD81" s="18"/>
      <c r="AE81" s="18"/>
      <c r="AF81" s="18"/>
    </row>
    <row r="82">
      <c r="A82" s="18"/>
      <c r="B82" s="18"/>
      <c r="C82" s="193"/>
      <c r="D82" s="18"/>
      <c r="E82" s="18"/>
      <c r="F82" s="18"/>
      <c r="G82" s="18"/>
      <c r="H82" s="18"/>
      <c r="I82" s="18"/>
      <c r="J82" s="18"/>
      <c r="K82" s="18"/>
      <c r="L82" s="18"/>
      <c r="M82" s="18"/>
      <c r="N82" s="18"/>
      <c r="O82" s="18"/>
      <c r="P82" s="18"/>
      <c r="Q82" s="18"/>
      <c r="R82" s="18"/>
      <c r="S82" s="18"/>
      <c r="T82" s="18"/>
      <c r="U82" s="18"/>
      <c r="V82" s="18"/>
      <c r="W82" s="18"/>
      <c r="X82" s="18"/>
      <c r="Y82" s="18"/>
      <c r="Z82" s="18"/>
      <c r="AA82" s="18"/>
      <c r="AB82" s="18"/>
      <c r="AC82" s="18"/>
      <c r="AD82" s="18"/>
      <c r="AE82" s="18"/>
      <c r="AF82" s="18"/>
    </row>
    <row r="83">
      <c r="A83" s="18"/>
      <c r="B83" s="18"/>
      <c r="C83" s="193"/>
      <c r="D83" s="18"/>
      <c r="E83" s="18"/>
      <c r="F83" s="18"/>
      <c r="G83" s="18"/>
      <c r="H83" s="18"/>
      <c r="I83" s="18"/>
      <c r="J83" s="18"/>
      <c r="K83" s="18"/>
      <c r="L83" s="18"/>
      <c r="M83" s="18"/>
      <c r="N83" s="18"/>
      <c r="O83" s="18"/>
      <c r="P83" s="18"/>
      <c r="Q83" s="18"/>
      <c r="R83" s="18"/>
      <c r="S83" s="18"/>
      <c r="T83" s="18"/>
      <c r="U83" s="18"/>
      <c r="V83" s="18"/>
      <c r="W83" s="18"/>
      <c r="X83" s="18"/>
      <c r="Y83" s="18"/>
      <c r="Z83" s="18"/>
      <c r="AA83" s="18"/>
      <c r="AB83" s="18"/>
      <c r="AC83" s="18"/>
      <c r="AD83" s="18"/>
      <c r="AE83" s="18"/>
      <c r="AF83" s="18"/>
    </row>
    <row r="84">
      <c r="C84" s="198"/>
    </row>
    <row r="85">
      <c r="C85" s="198"/>
    </row>
    <row r="86">
      <c r="C86" s="198"/>
    </row>
    <row r="87">
      <c r="C87" s="198"/>
    </row>
    <row r="88">
      <c r="C88" s="198"/>
    </row>
    <row r="89">
      <c r="C89" s="198"/>
    </row>
    <row r="90">
      <c r="C90" s="198"/>
    </row>
    <row r="91">
      <c r="C91" s="198"/>
    </row>
    <row r="92">
      <c r="C92" s="198"/>
    </row>
    <row r="93">
      <c r="C93" s="198"/>
    </row>
    <row r="94">
      <c r="C94" s="198"/>
    </row>
    <row r="95">
      <c r="C95" s="198"/>
    </row>
    <row r="96">
      <c r="C96" s="198"/>
    </row>
    <row r="97">
      <c r="C97" s="198"/>
    </row>
    <row r="98">
      <c r="C98" s="198"/>
    </row>
    <row r="99">
      <c r="C99" s="198"/>
    </row>
    <row r="100">
      <c r="C100" s="198"/>
    </row>
    <row r="101">
      <c r="C101" s="198"/>
    </row>
    <row r="102">
      <c r="C102" s="198"/>
    </row>
    <row r="103">
      <c r="C103" s="198"/>
    </row>
    <row r="104">
      <c r="C104" s="198"/>
    </row>
    <row r="105">
      <c r="C105" s="198"/>
    </row>
    <row r="106">
      <c r="C106" s="198"/>
    </row>
    <row r="107">
      <c r="C107" s="198"/>
    </row>
    <row r="108">
      <c r="C108" s="198"/>
    </row>
    <row r="109">
      <c r="C109" s="198"/>
    </row>
    <row r="110">
      <c r="C110" s="198"/>
    </row>
    <row r="111">
      <c r="C111" s="198"/>
    </row>
    <row r="112">
      <c r="C112" s="198"/>
    </row>
    <row r="113">
      <c r="C113" s="198"/>
    </row>
    <row r="114">
      <c r="C114" s="198"/>
    </row>
    <row r="115">
      <c r="C115" s="198"/>
    </row>
    <row r="116">
      <c r="C116" s="198"/>
    </row>
    <row r="117">
      <c r="C117" s="198"/>
    </row>
    <row r="118">
      <c r="C118" s="198"/>
    </row>
    <row r="119">
      <c r="C119" s="198"/>
    </row>
    <row r="120">
      <c r="C120" s="198"/>
    </row>
    <row r="121">
      <c r="C121" s="198"/>
    </row>
    <row r="122">
      <c r="C122" s="198"/>
    </row>
    <row r="123">
      <c r="C123" s="198"/>
    </row>
    <row r="124">
      <c r="C124" s="198"/>
    </row>
    <row r="125">
      <c r="C125" s="198"/>
    </row>
    <row r="126">
      <c r="C126" s="198"/>
    </row>
    <row r="127">
      <c r="C127" s="198"/>
    </row>
    <row r="128">
      <c r="C128" s="198"/>
    </row>
    <row r="129">
      <c r="C129" s="198"/>
    </row>
    <row r="130">
      <c r="C130" s="198"/>
    </row>
    <row r="131">
      <c r="C131" s="198"/>
    </row>
    <row r="132">
      <c r="C132" s="198"/>
    </row>
    <row r="133">
      <c r="C133" s="198"/>
    </row>
    <row r="134">
      <c r="C134" s="198"/>
    </row>
    <row r="135">
      <c r="C135" s="198"/>
    </row>
    <row r="136">
      <c r="C136" s="198"/>
    </row>
    <row r="137">
      <c r="C137" s="198"/>
    </row>
    <row r="138">
      <c r="C138" s="198"/>
    </row>
    <row r="139">
      <c r="C139" s="198"/>
    </row>
    <row r="140">
      <c r="C140" s="198"/>
    </row>
    <row r="141">
      <c r="C141" s="198"/>
    </row>
    <row r="142">
      <c r="C142" s="198"/>
    </row>
    <row r="143">
      <c r="C143" s="198"/>
    </row>
    <row r="144">
      <c r="C144" s="198"/>
    </row>
    <row r="145">
      <c r="C145" s="198"/>
    </row>
    <row r="146">
      <c r="C146" s="198"/>
    </row>
    <row r="147">
      <c r="C147" s="198"/>
    </row>
    <row r="148">
      <c r="C148" s="198"/>
    </row>
    <row r="149">
      <c r="C149" s="198"/>
    </row>
    <row r="150">
      <c r="C150" s="198"/>
    </row>
    <row r="151">
      <c r="C151" s="198"/>
    </row>
    <row r="152">
      <c r="C152" s="198"/>
    </row>
    <row r="153">
      <c r="C153" s="198"/>
    </row>
    <row r="154">
      <c r="C154" s="198"/>
    </row>
    <row r="155">
      <c r="C155" s="198"/>
    </row>
    <row r="156">
      <c r="C156" s="198"/>
    </row>
    <row r="157">
      <c r="C157" s="198"/>
    </row>
    <row r="158">
      <c r="C158" s="198"/>
    </row>
    <row r="159">
      <c r="C159" s="198"/>
    </row>
    <row r="160">
      <c r="C160" s="198"/>
    </row>
    <row r="161">
      <c r="C161" s="198"/>
    </row>
    <row r="162">
      <c r="C162" s="198"/>
    </row>
    <row r="163">
      <c r="C163" s="198"/>
    </row>
    <row r="164">
      <c r="C164" s="198"/>
    </row>
    <row r="165">
      <c r="C165" s="198"/>
    </row>
    <row r="166">
      <c r="C166" s="198"/>
    </row>
    <row r="167">
      <c r="C167" s="198"/>
    </row>
    <row r="168">
      <c r="C168" s="198"/>
    </row>
    <row r="169">
      <c r="C169" s="198"/>
    </row>
    <row r="170">
      <c r="C170" s="198"/>
    </row>
    <row r="171">
      <c r="C171" s="198"/>
    </row>
    <row r="172">
      <c r="C172" s="198"/>
    </row>
    <row r="173">
      <c r="C173" s="198"/>
    </row>
    <row r="174">
      <c r="C174" s="198"/>
    </row>
    <row r="175">
      <c r="C175" s="198"/>
    </row>
    <row r="176">
      <c r="C176" s="198"/>
    </row>
    <row r="177">
      <c r="C177" s="198"/>
    </row>
    <row r="178">
      <c r="C178" s="198"/>
    </row>
    <row r="179">
      <c r="C179" s="198"/>
    </row>
    <row r="180">
      <c r="C180" s="198"/>
    </row>
    <row r="181">
      <c r="C181" s="198"/>
    </row>
    <row r="182">
      <c r="C182" s="198"/>
    </row>
    <row r="183">
      <c r="C183" s="198"/>
    </row>
    <row r="184">
      <c r="C184" s="198"/>
    </row>
    <row r="185">
      <c r="C185" s="198"/>
    </row>
    <row r="186">
      <c r="C186" s="198"/>
    </row>
    <row r="187">
      <c r="C187" s="198"/>
    </row>
    <row r="188">
      <c r="C188" s="198"/>
    </row>
    <row r="189">
      <c r="C189" s="198"/>
    </row>
    <row r="190">
      <c r="C190" s="198"/>
    </row>
    <row r="191">
      <c r="C191" s="198"/>
    </row>
    <row r="192">
      <c r="C192" s="198"/>
    </row>
    <row r="193">
      <c r="C193" s="198"/>
    </row>
    <row r="194">
      <c r="C194" s="198"/>
    </row>
    <row r="195">
      <c r="C195" s="198"/>
    </row>
    <row r="196">
      <c r="C196" s="198"/>
    </row>
    <row r="197">
      <c r="C197" s="198"/>
    </row>
    <row r="198">
      <c r="C198" s="198"/>
    </row>
    <row r="199">
      <c r="C199" s="198"/>
    </row>
    <row r="200">
      <c r="C200" s="198"/>
    </row>
    <row r="201">
      <c r="C201" s="198"/>
    </row>
    <row r="202">
      <c r="C202" s="198"/>
    </row>
    <row r="203">
      <c r="C203" s="198"/>
    </row>
    <row r="204">
      <c r="C204" s="198"/>
    </row>
    <row r="205">
      <c r="C205" s="198"/>
    </row>
    <row r="206">
      <c r="C206" s="198"/>
    </row>
    <row r="207">
      <c r="C207" s="198"/>
    </row>
    <row r="208">
      <c r="C208" s="198"/>
    </row>
    <row r="209">
      <c r="C209" s="198"/>
    </row>
    <row r="210">
      <c r="C210" s="198"/>
    </row>
    <row r="211">
      <c r="C211" s="198"/>
    </row>
    <row r="212">
      <c r="C212" s="198"/>
    </row>
    <row r="213">
      <c r="C213" s="198"/>
    </row>
    <row r="214">
      <c r="C214" s="198"/>
    </row>
    <row r="215">
      <c r="C215" s="198"/>
    </row>
    <row r="216">
      <c r="C216" s="198"/>
    </row>
    <row r="217">
      <c r="C217" s="198"/>
    </row>
    <row r="218">
      <c r="C218" s="198"/>
    </row>
    <row r="219">
      <c r="C219" s="198"/>
    </row>
    <row r="220">
      <c r="C220" s="198"/>
    </row>
    <row r="221">
      <c r="C221" s="198"/>
    </row>
    <row r="222">
      <c r="C222" s="198"/>
    </row>
    <row r="223">
      <c r="C223" s="198"/>
    </row>
    <row r="224">
      <c r="C224" s="198"/>
    </row>
    <row r="225">
      <c r="C225" s="198"/>
    </row>
    <row r="226">
      <c r="C226" s="198"/>
    </row>
    <row r="227">
      <c r="C227" s="198"/>
    </row>
    <row r="228">
      <c r="C228" s="198"/>
    </row>
    <row r="229">
      <c r="C229" s="198"/>
    </row>
    <row r="230">
      <c r="C230" s="198"/>
    </row>
    <row r="231">
      <c r="C231" s="198"/>
    </row>
    <row r="232">
      <c r="C232" s="198"/>
    </row>
    <row r="233">
      <c r="C233" s="198"/>
    </row>
    <row r="234">
      <c r="C234" s="198"/>
    </row>
    <row r="235">
      <c r="C235" s="198"/>
    </row>
    <row r="236">
      <c r="C236" s="198"/>
    </row>
    <row r="237">
      <c r="C237" s="198"/>
    </row>
    <row r="238">
      <c r="C238" s="198"/>
    </row>
    <row r="239">
      <c r="C239" s="198"/>
    </row>
    <row r="240">
      <c r="C240" s="198"/>
    </row>
    <row r="241">
      <c r="C241" s="198"/>
    </row>
    <row r="242">
      <c r="C242" s="198"/>
    </row>
    <row r="243">
      <c r="C243" s="198"/>
    </row>
    <row r="244">
      <c r="C244" s="198"/>
    </row>
    <row r="245">
      <c r="C245" s="198"/>
    </row>
    <row r="246">
      <c r="C246" s="198"/>
    </row>
    <row r="247">
      <c r="C247" s="198"/>
    </row>
    <row r="248">
      <c r="C248" s="198"/>
    </row>
    <row r="249">
      <c r="C249" s="198"/>
    </row>
    <row r="250">
      <c r="C250" s="198"/>
    </row>
    <row r="251">
      <c r="C251" s="198"/>
    </row>
    <row r="252">
      <c r="C252" s="198"/>
    </row>
    <row r="253">
      <c r="C253" s="198"/>
    </row>
    <row r="254">
      <c r="C254" s="198"/>
    </row>
    <row r="255">
      <c r="C255" s="198"/>
    </row>
    <row r="256">
      <c r="C256" s="198"/>
    </row>
    <row r="257">
      <c r="C257" s="198"/>
    </row>
    <row r="258">
      <c r="C258" s="198"/>
    </row>
    <row r="259">
      <c r="C259" s="198"/>
    </row>
    <row r="260">
      <c r="C260" s="198"/>
    </row>
    <row r="261">
      <c r="C261" s="198"/>
    </row>
    <row r="262">
      <c r="C262" s="198"/>
    </row>
    <row r="263">
      <c r="C263" s="198"/>
    </row>
    <row r="264">
      <c r="C264" s="198"/>
    </row>
    <row r="265">
      <c r="C265" s="198"/>
    </row>
    <row r="266">
      <c r="C266" s="198"/>
    </row>
    <row r="267">
      <c r="C267" s="198"/>
    </row>
    <row r="268">
      <c r="C268" s="198"/>
    </row>
    <row r="269">
      <c r="C269" s="198"/>
    </row>
    <row r="270">
      <c r="C270" s="198"/>
    </row>
    <row r="271">
      <c r="C271" s="198"/>
    </row>
    <row r="272">
      <c r="C272" s="198"/>
    </row>
    <row r="273">
      <c r="C273" s="198"/>
    </row>
    <row r="274">
      <c r="C274" s="198"/>
    </row>
    <row r="275">
      <c r="C275" s="198"/>
    </row>
    <row r="276">
      <c r="C276" s="198"/>
    </row>
    <row r="277">
      <c r="C277" s="198"/>
    </row>
    <row r="278">
      <c r="C278" s="198"/>
    </row>
    <row r="279">
      <c r="C279" s="198"/>
    </row>
    <row r="280">
      <c r="C280" s="198"/>
    </row>
    <row r="281">
      <c r="C281" s="198"/>
    </row>
    <row r="282">
      <c r="C282" s="198"/>
    </row>
    <row r="283">
      <c r="C283" s="198"/>
    </row>
    <row r="284">
      <c r="C284" s="198"/>
    </row>
    <row r="285">
      <c r="C285" s="198"/>
    </row>
    <row r="286">
      <c r="C286" s="198"/>
    </row>
    <row r="287">
      <c r="C287" s="198"/>
    </row>
    <row r="288">
      <c r="C288" s="198"/>
    </row>
    <row r="289">
      <c r="C289" s="198"/>
    </row>
    <row r="290">
      <c r="C290" s="198"/>
    </row>
    <row r="291">
      <c r="C291" s="198"/>
    </row>
    <row r="292">
      <c r="C292" s="198"/>
    </row>
    <row r="293">
      <c r="C293" s="198"/>
    </row>
    <row r="294">
      <c r="C294" s="198"/>
    </row>
    <row r="295">
      <c r="C295" s="198"/>
    </row>
    <row r="296">
      <c r="C296" s="198"/>
    </row>
    <row r="297">
      <c r="C297" s="198"/>
    </row>
    <row r="298">
      <c r="C298" s="198"/>
    </row>
    <row r="299">
      <c r="C299" s="198"/>
    </row>
    <row r="300">
      <c r="C300" s="198"/>
    </row>
    <row r="301">
      <c r="C301" s="198"/>
    </row>
    <row r="302">
      <c r="C302" s="198"/>
    </row>
    <row r="303">
      <c r="C303" s="198"/>
    </row>
    <row r="304">
      <c r="C304" s="198"/>
    </row>
    <row r="305">
      <c r="C305" s="198"/>
    </row>
    <row r="306">
      <c r="C306" s="198"/>
    </row>
    <row r="307">
      <c r="C307" s="198"/>
    </row>
    <row r="308">
      <c r="C308" s="198"/>
    </row>
    <row r="309">
      <c r="C309" s="198"/>
    </row>
    <row r="310">
      <c r="C310" s="198"/>
    </row>
    <row r="311">
      <c r="C311" s="198"/>
    </row>
    <row r="312">
      <c r="C312" s="198"/>
    </row>
    <row r="313">
      <c r="C313" s="198"/>
    </row>
    <row r="314">
      <c r="C314" s="198"/>
    </row>
    <row r="315">
      <c r="C315" s="198"/>
    </row>
    <row r="316">
      <c r="C316" s="198"/>
    </row>
    <row r="317">
      <c r="C317" s="198"/>
    </row>
    <row r="318">
      <c r="C318" s="198"/>
    </row>
    <row r="319">
      <c r="C319" s="198"/>
    </row>
    <row r="320">
      <c r="C320" s="198"/>
    </row>
    <row r="321">
      <c r="C321" s="198"/>
    </row>
    <row r="322">
      <c r="C322" s="198"/>
    </row>
    <row r="323">
      <c r="C323" s="198"/>
    </row>
    <row r="324">
      <c r="C324" s="198"/>
    </row>
    <row r="325">
      <c r="C325" s="198"/>
    </row>
    <row r="326">
      <c r="C326" s="198"/>
    </row>
    <row r="327">
      <c r="C327" s="198"/>
    </row>
    <row r="328">
      <c r="C328" s="198"/>
    </row>
    <row r="329">
      <c r="C329" s="198"/>
    </row>
    <row r="330">
      <c r="C330" s="198"/>
    </row>
    <row r="331">
      <c r="C331" s="198"/>
    </row>
    <row r="332">
      <c r="C332" s="198"/>
    </row>
    <row r="333">
      <c r="C333" s="198"/>
    </row>
    <row r="334">
      <c r="C334" s="198"/>
    </row>
    <row r="335">
      <c r="C335" s="198"/>
    </row>
    <row r="336">
      <c r="C336" s="198"/>
    </row>
    <row r="337">
      <c r="C337" s="198"/>
    </row>
    <row r="338">
      <c r="C338" s="198"/>
    </row>
    <row r="339">
      <c r="C339" s="198"/>
    </row>
    <row r="340">
      <c r="C340" s="198"/>
    </row>
    <row r="341">
      <c r="C341" s="198"/>
    </row>
    <row r="342">
      <c r="C342" s="198"/>
    </row>
    <row r="343">
      <c r="C343" s="198"/>
    </row>
    <row r="344">
      <c r="C344" s="198"/>
    </row>
    <row r="345">
      <c r="C345" s="198"/>
    </row>
    <row r="346">
      <c r="C346" s="198"/>
    </row>
    <row r="347">
      <c r="C347" s="198"/>
    </row>
    <row r="348">
      <c r="C348" s="198"/>
    </row>
    <row r="349">
      <c r="C349" s="198"/>
    </row>
    <row r="350">
      <c r="C350" s="198"/>
    </row>
    <row r="351">
      <c r="C351" s="198"/>
    </row>
    <row r="352">
      <c r="C352" s="198"/>
    </row>
    <row r="353">
      <c r="C353" s="198"/>
    </row>
    <row r="354">
      <c r="C354" s="198"/>
    </row>
    <row r="355">
      <c r="C355" s="198"/>
    </row>
    <row r="356">
      <c r="C356" s="198"/>
    </row>
    <row r="357">
      <c r="C357" s="198"/>
    </row>
    <row r="358">
      <c r="C358" s="198"/>
    </row>
    <row r="359">
      <c r="C359" s="198"/>
    </row>
    <row r="360">
      <c r="C360" s="198"/>
    </row>
    <row r="361">
      <c r="C361" s="198"/>
    </row>
    <row r="362">
      <c r="C362" s="198"/>
    </row>
    <row r="363">
      <c r="C363" s="198"/>
    </row>
    <row r="364">
      <c r="C364" s="198"/>
    </row>
    <row r="365">
      <c r="C365" s="198"/>
    </row>
    <row r="366">
      <c r="C366" s="198"/>
    </row>
    <row r="367">
      <c r="C367" s="198"/>
    </row>
    <row r="368">
      <c r="C368" s="198"/>
    </row>
    <row r="369">
      <c r="C369" s="198"/>
    </row>
    <row r="370">
      <c r="C370" s="198"/>
    </row>
    <row r="371">
      <c r="C371" s="198"/>
    </row>
    <row r="372">
      <c r="C372" s="198"/>
    </row>
    <row r="373">
      <c r="C373" s="198"/>
    </row>
    <row r="374">
      <c r="C374" s="198"/>
    </row>
    <row r="375">
      <c r="C375" s="198"/>
    </row>
    <row r="376">
      <c r="C376" s="198"/>
    </row>
    <row r="377">
      <c r="C377" s="198"/>
    </row>
    <row r="378">
      <c r="C378" s="198"/>
    </row>
    <row r="379">
      <c r="C379" s="198"/>
    </row>
    <row r="380">
      <c r="C380" s="198"/>
    </row>
    <row r="381">
      <c r="C381" s="198"/>
    </row>
    <row r="382">
      <c r="C382" s="198"/>
    </row>
    <row r="383">
      <c r="C383" s="198"/>
    </row>
    <row r="384">
      <c r="C384" s="198"/>
    </row>
    <row r="385">
      <c r="C385" s="198"/>
    </row>
    <row r="386">
      <c r="C386" s="198"/>
    </row>
    <row r="387">
      <c r="C387" s="198"/>
    </row>
    <row r="388">
      <c r="C388" s="198"/>
    </row>
    <row r="389">
      <c r="C389" s="198"/>
    </row>
    <row r="390">
      <c r="C390" s="198"/>
    </row>
    <row r="391">
      <c r="C391" s="198"/>
    </row>
    <row r="392">
      <c r="C392" s="198"/>
    </row>
    <row r="393">
      <c r="C393" s="198"/>
    </row>
    <row r="394">
      <c r="C394" s="198"/>
    </row>
    <row r="395">
      <c r="C395" s="198"/>
    </row>
    <row r="396">
      <c r="C396" s="198"/>
    </row>
    <row r="397">
      <c r="C397" s="198"/>
    </row>
    <row r="398">
      <c r="C398" s="198"/>
    </row>
    <row r="399">
      <c r="C399" s="198"/>
    </row>
    <row r="400">
      <c r="C400" s="198"/>
    </row>
    <row r="401">
      <c r="C401" s="198"/>
    </row>
    <row r="402">
      <c r="C402" s="198"/>
    </row>
    <row r="403">
      <c r="C403" s="198"/>
    </row>
    <row r="404">
      <c r="C404" s="198"/>
    </row>
    <row r="405">
      <c r="C405" s="198"/>
    </row>
    <row r="406">
      <c r="C406" s="198"/>
    </row>
    <row r="407">
      <c r="C407" s="198"/>
    </row>
    <row r="408">
      <c r="C408" s="198"/>
    </row>
    <row r="409">
      <c r="C409" s="198"/>
    </row>
    <row r="410">
      <c r="C410" s="198"/>
    </row>
    <row r="411">
      <c r="C411" s="198"/>
    </row>
    <row r="412">
      <c r="C412" s="198"/>
    </row>
    <row r="413">
      <c r="C413" s="198"/>
    </row>
    <row r="414">
      <c r="C414" s="198"/>
    </row>
    <row r="415">
      <c r="C415" s="198"/>
    </row>
    <row r="416">
      <c r="C416" s="198"/>
    </row>
    <row r="417">
      <c r="C417" s="198"/>
    </row>
    <row r="418">
      <c r="C418" s="198"/>
    </row>
    <row r="419">
      <c r="C419" s="198"/>
    </row>
    <row r="420">
      <c r="C420" s="198"/>
    </row>
    <row r="421">
      <c r="C421" s="198"/>
    </row>
    <row r="422">
      <c r="C422" s="198"/>
    </row>
    <row r="423">
      <c r="C423" s="198"/>
    </row>
    <row r="424">
      <c r="C424" s="198"/>
    </row>
    <row r="425">
      <c r="C425" s="198"/>
    </row>
    <row r="426">
      <c r="C426" s="198"/>
    </row>
    <row r="427">
      <c r="C427" s="198"/>
    </row>
    <row r="428">
      <c r="C428" s="198"/>
    </row>
    <row r="429">
      <c r="C429" s="198"/>
    </row>
    <row r="430">
      <c r="C430" s="198"/>
    </row>
    <row r="431">
      <c r="C431" s="198"/>
    </row>
    <row r="432">
      <c r="C432" s="198"/>
    </row>
    <row r="433">
      <c r="C433" s="198"/>
    </row>
    <row r="434">
      <c r="C434" s="198"/>
    </row>
    <row r="435">
      <c r="C435" s="198"/>
    </row>
    <row r="436">
      <c r="C436" s="198"/>
    </row>
    <row r="437">
      <c r="C437" s="198"/>
    </row>
    <row r="438">
      <c r="C438" s="198"/>
    </row>
    <row r="439">
      <c r="C439" s="198"/>
    </row>
    <row r="440">
      <c r="C440" s="198"/>
    </row>
    <row r="441">
      <c r="C441" s="198"/>
    </row>
    <row r="442">
      <c r="C442" s="198"/>
    </row>
    <row r="443">
      <c r="C443" s="198"/>
    </row>
    <row r="444">
      <c r="C444" s="198"/>
    </row>
    <row r="445">
      <c r="C445" s="198"/>
    </row>
    <row r="446">
      <c r="C446" s="198"/>
    </row>
    <row r="447">
      <c r="C447" s="198"/>
    </row>
    <row r="448">
      <c r="C448" s="198"/>
    </row>
    <row r="449">
      <c r="C449" s="198"/>
    </row>
    <row r="450">
      <c r="C450" s="198"/>
    </row>
    <row r="451">
      <c r="C451" s="198"/>
    </row>
    <row r="452">
      <c r="C452" s="198"/>
    </row>
    <row r="453">
      <c r="C453" s="198"/>
    </row>
    <row r="454">
      <c r="C454" s="198"/>
    </row>
    <row r="455">
      <c r="C455" s="198"/>
    </row>
    <row r="456">
      <c r="C456" s="198"/>
    </row>
    <row r="457">
      <c r="C457" s="198"/>
    </row>
    <row r="458">
      <c r="C458" s="198"/>
    </row>
    <row r="459">
      <c r="C459" s="198"/>
    </row>
    <row r="460">
      <c r="C460" s="198"/>
    </row>
    <row r="461">
      <c r="C461" s="198"/>
    </row>
    <row r="462">
      <c r="C462" s="198"/>
    </row>
    <row r="463">
      <c r="C463" s="198"/>
    </row>
    <row r="464">
      <c r="C464" s="198"/>
    </row>
    <row r="465">
      <c r="C465" s="198"/>
    </row>
    <row r="466">
      <c r="C466" s="198"/>
    </row>
    <row r="467">
      <c r="C467" s="198"/>
    </row>
    <row r="468">
      <c r="C468" s="198"/>
    </row>
    <row r="469">
      <c r="C469" s="198"/>
    </row>
    <row r="470">
      <c r="C470" s="198"/>
    </row>
    <row r="471">
      <c r="C471" s="198"/>
    </row>
    <row r="472">
      <c r="C472" s="198"/>
    </row>
    <row r="473">
      <c r="C473" s="198"/>
    </row>
    <row r="474">
      <c r="C474" s="198"/>
    </row>
    <row r="475">
      <c r="C475" s="198"/>
    </row>
    <row r="476">
      <c r="C476" s="198"/>
    </row>
    <row r="477">
      <c r="C477" s="198"/>
    </row>
    <row r="478">
      <c r="C478" s="198"/>
    </row>
    <row r="479">
      <c r="C479" s="198"/>
    </row>
    <row r="480">
      <c r="C480" s="198"/>
    </row>
    <row r="481">
      <c r="C481" s="198"/>
    </row>
    <row r="482">
      <c r="C482" s="198"/>
    </row>
    <row r="483">
      <c r="C483" s="198"/>
    </row>
    <row r="484">
      <c r="C484" s="198"/>
    </row>
    <row r="485">
      <c r="C485" s="198"/>
    </row>
    <row r="486">
      <c r="C486" s="198"/>
    </row>
    <row r="487">
      <c r="C487" s="198"/>
    </row>
    <row r="488">
      <c r="C488" s="198"/>
    </row>
    <row r="489">
      <c r="C489" s="198"/>
    </row>
    <row r="490">
      <c r="C490" s="198"/>
    </row>
    <row r="491">
      <c r="C491" s="198"/>
    </row>
    <row r="492">
      <c r="C492" s="198"/>
    </row>
    <row r="493">
      <c r="C493" s="198"/>
    </row>
    <row r="494">
      <c r="C494" s="198"/>
    </row>
    <row r="495">
      <c r="C495" s="198"/>
    </row>
    <row r="496">
      <c r="C496" s="198"/>
    </row>
    <row r="497">
      <c r="C497" s="198"/>
    </row>
    <row r="498">
      <c r="C498" s="198"/>
    </row>
    <row r="499">
      <c r="C499" s="198"/>
    </row>
    <row r="500">
      <c r="C500" s="198"/>
    </row>
    <row r="501">
      <c r="C501" s="198"/>
    </row>
    <row r="502">
      <c r="C502" s="198"/>
    </row>
    <row r="503">
      <c r="C503" s="198"/>
    </row>
    <row r="504">
      <c r="C504" s="198"/>
    </row>
    <row r="505">
      <c r="C505" s="198"/>
    </row>
    <row r="506">
      <c r="C506" s="198"/>
    </row>
    <row r="507">
      <c r="C507" s="198"/>
    </row>
    <row r="508">
      <c r="C508" s="198"/>
    </row>
    <row r="509">
      <c r="C509" s="198"/>
    </row>
    <row r="510">
      <c r="C510" s="198"/>
    </row>
    <row r="511">
      <c r="C511" s="198"/>
    </row>
    <row r="512">
      <c r="C512" s="198"/>
    </row>
    <row r="513">
      <c r="C513" s="198"/>
    </row>
    <row r="514">
      <c r="C514" s="198"/>
    </row>
    <row r="515">
      <c r="C515" s="198"/>
    </row>
    <row r="516">
      <c r="C516" s="198"/>
    </row>
    <row r="517">
      <c r="C517" s="198"/>
    </row>
    <row r="518">
      <c r="C518" s="198"/>
    </row>
    <row r="519">
      <c r="C519" s="198"/>
    </row>
    <row r="520">
      <c r="C520" s="198"/>
    </row>
    <row r="521">
      <c r="C521" s="198"/>
    </row>
    <row r="522">
      <c r="C522" s="198"/>
    </row>
    <row r="523">
      <c r="C523" s="198"/>
    </row>
    <row r="524">
      <c r="C524" s="198"/>
    </row>
    <row r="525">
      <c r="C525" s="198"/>
    </row>
    <row r="526">
      <c r="C526" s="198"/>
    </row>
    <row r="527">
      <c r="C527" s="198"/>
    </row>
    <row r="528">
      <c r="C528" s="198"/>
    </row>
    <row r="529">
      <c r="C529" s="198"/>
    </row>
    <row r="530">
      <c r="C530" s="198"/>
    </row>
    <row r="531">
      <c r="C531" s="198"/>
    </row>
    <row r="532">
      <c r="C532" s="198"/>
    </row>
    <row r="533">
      <c r="C533" s="198"/>
    </row>
    <row r="534">
      <c r="C534" s="198"/>
    </row>
    <row r="535">
      <c r="C535" s="198"/>
    </row>
    <row r="536">
      <c r="C536" s="198"/>
    </row>
    <row r="537">
      <c r="C537" s="198"/>
    </row>
    <row r="538">
      <c r="C538" s="198"/>
    </row>
    <row r="539">
      <c r="C539" s="198"/>
    </row>
    <row r="540">
      <c r="C540" s="198"/>
    </row>
    <row r="541">
      <c r="C541" s="198"/>
    </row>
    <row r="542">
      <c r="C542" s="198"/>
    </row>
    <row r="543">
      <c r="C543" s="198"/>
    </row>
    <row r="544">
      <c r="C544" s="198"/>
    </row>
    <row r="545">
      <c r="C545" s="198"/>
    </row>
    <row r="546">
      <c r="C546" s="198"/>
    </row>
    <row r="547">
      <c r="C547" s="198"/>
    </row>
    <row r="548">
      <c r="C548" s="198"/>
    </row>
    <row r="549">
      <c r="C549" s="198"/>
    </row>
    <row r="550">
      <c r="C550" s="198"/>
    </row>
    <row r="551">
      <c r="C551" s="198"/>
    </row>
    <row r="552">
      <c r="C552" s="198"/>
    </row>
    <row r="553">
      <c r="C553" s="198"/>
    </row>
    <row r="554">
      <c r="C554" s="198"/>
    </row>
    <row r="555">
      <c r="C555" s="198"/>
    </row>
    <row r="556">
      <c r="C556" s="198"/>
    </row>
    <row r="557">
      <c r="C557" s="198"/>
    </row>
    <row r="558">
      <c r="C558" s="198"/>
    </row>
    <row r="559">
      <c r="C559" s="198"/>
    </row>
    <row r="560">
      <c r="C560" s="198"/>
    </row>
    <row r="561">
      <c r="C561" s="198"/>
    </row>
    <row r="562">
      <c r="C562" s="198"/>
    </row>
    <row r="563">
      <c r="C563" s="198"/>
    </row>
    <row r="564">
      <c r="C564" s="198"/>
    </row>
    <row r="565">
      <c r="C565" s="198"/>
    </row>
    <row r="566">
      <c r="C566" s="198"/>
    </row>
    <row r="567">
      <c r="C567" s="198"/>
    </row>
    <row r="568">
      <c r="C568" s="198"/>
    </row>
    <row r="569">
      <c r="C569" s="198"/>
    </row>
    <row r="570">
      <c r="C570" s="198"/>
    </row>
    <row r="571">
      <c r="C571" s="198"/>
    </row>
    <row r="572">
      <c r="C572" s="198"/>
    </row>
    <row r="573">
      <c r="C573" s="198"/>
    </row>
    <row r="574">
      <c r="C574" s="198"/>
    </row>
    <row r="575">
      <c r="C575" s="198"/>
    </row>
    <row r="576">
      <c r="C576" s="198"/>
    </row>
    <row r="577">
      <c r="C577" s="198"/>
    </row>
    <row r="578">
      <c r="C578" s="198"/>
    </row>
    <row r="579">
      <c r="C579" s="198"/>
    </row>
    <row r="580">
      <c r="C580" s="198"/>
    </row>
    <row r="581">
      <c r="C581" s="198"/>
    </row>
    <row r="582">
      <c r="C582" s="198"/>
    </row>
    <row r="583">
      <c r="C583" s="198"/>
    </row>
    <row r="584">
      <c r="C584" s="198"/>
    </row>
    <row r="585">
      <c r="C585" s="198"/>
    </row>
    <row r="586">
      <c r="C586" s="198"/>
    </row>
    <row r="587">
      <c r="C587" s="198"/>
    </row>
    <row r="588">
      <c r="C588" s="198"/>
    </row>
    <row r="589">
      <c r="C589" s="198"/>
    </row>
    <row r="590">
      <c r="C590" s="198"/>
    </row>
    <row r="591">
      <c r="C591" s="198"/>
    </row>
    <row r="592">
      <c r="C592" s="198"/>
    </row>
    <row r="593">
      <c r="C593" s="198"/>
    </row>
    <row r="594">
      <c r="C594" s="198"/>
    </row>
    <row r="595">
      <c r="C595" s="198"/>
    </row>
    <row r="596">
      <c r="C596" s="198"/>
    </row>
    <row r="597">
      <c r="C597" s="198"/>
    </row>
    <row r="598">
      <c r="C598" s="198"/>
    </row>
    <row r="599">
      <c r="C599" s="198"/>
    </row>
    <row r="600">
      <c r="C600" s="198"/>
    </row>
    <row r="601">
      <c r="C601" s="198"/>
    </row>
    <row r="602">
      <c r="C602" s="198"/>
    </row>
    <row r="603">
      <c r="C603" s="198"/>
    </row>
    <row r="604">
      <c r="C604" s="198"/>
    </row>
    <row r="605">
      <c r="C605" s="198"/>
    </row>
    <row r="606">
      <c r="C606" s="198"/>
    </row>
    <row r="607">
      <c r="C607" s="198"/>
    </row>
    <row r="608">
      <c r="C608" s="198"/>
    </row>
    <row r="609">
      <c r="C609" s="198"/>
    </row>
    <row r="610">
      <c r="C610" s="198"/>
    </row>
    <row r="611">
      <c r="C611" s="198"/>
    </row>
    <row r="612">
      <c r="C612" s="198"/>
    </row>
    <row r="613">
      <c r="C613" s="198"/>
    </row>
    <row r="614">
      <c r="C614" s="198"/>
    </row>
    <row r="615">
      <c r="C615" s="198"/>
    </row>
    <row r="616">
      <c r="C616" s="198"/>
    </row>
    <row r="617">
      <c r="C617" s="198"/>
    </row>
    <row r="618">
      <c r="C618" s="198"/>
    </row>
    <row r="619">
      <c r="C619" s="198"/>
    </row>
    <row r="620">
      <c r="C620" s="198"/>
    </row>
    <row r="621">
      <c r="C621" s="198"/>
    </row>
    <row r="622">
      <c r="C622" s="198"/>
    </row>
    <row r="623">
      <c r="C623" s="198"/>
    </row>
    <row r="624">
      <c r="C624" s="198"/>
    </row>
    <row r="625">
      <c r="C625" s="198"/>
    </row>
    <row r="626">
      <c r="C626" s="198"/>
    </row>
    <row r="627">
      <c r="C627" s="198"/>
    </row>
    <row r="628">
      <c r="C628" s="198"/>
    </row>
    <row r="629">
      <c r="C629" s="198"/>
    </row>
    <row r="630">
      <c r="C630" s="198"/>
    </row>
    <row r="631">
      <c r="C631" s="198"/>
    </row>
    <row r="632">
      <c r="C632" s="198"/>
    </row>
    <row r="633">
      <c r="C633" s="198"/>
    </row>
    <row r="634">
      <c r="C634" s="198"/>
    </row>
    <row r="635">
      <c r="C635" s="198"/>
    </row>
    <row r="636">
      <c r="C636" s="198"/>
    </row>
    <row r="637">
      <c r="C637" s="198"/>
    </row>
    <row r="638">
      <c r="C638" s="198"/>
    </row>
    <row r="639">
      <c r="C639" s="198"/>
    </row>
    <row r="640">
      <c r="C640" s="198"/>
    </row>
    <row r="641">
      <c r="C641" s="198"/>
    </row>
    <row r="642">
      <c r="C642" s="198"/>
    </row>
    <row r="643">
      <c r="C643" s="198"/>
    </row>
    <row r="644">
      <c r="C644" s="198"/>
    </row>
    <row r="645">
      <c r="C645" s="198"/>
    </row>
    <row r="646">
      <c r="C646" s="198"/>
    </row>
    <row r="647">
      <c r="C647" s="198"/>
    </row>
    <row r="648">
      <c r="C648" s="198"/>
    </row>
    <row r="649">
      <c r="C649" s="198"/>
    </row>
    <row r="650">
      <c r="C650" s="198"/>
    </row>
    <row r="651">
      <c r="C651" s="198"/>
    </row>
    <row r="652">
      <c r="C652" s="198"/>
    </row>
    <row r="653">
      <c r="C653" s="198"/>
    </row>
    <row r="654">
      <c r="C654" s="198"/>
    </row>
    <row r="655">
      <c r="C655" s="198"/>
    </row>
    <row r="656">
      <c r="C656" s="198"/>
    </row>
    <row r="657">
      <c r="C657" s="198"/>
    </row>
    <row r="658">
      <c r="C658" s="198"/>
    </row>
    <row r="659">
      <c r="C659" s="198"/>
    </row>
    <row r="660">
      <c r="C660" s="198"/>
    </row>
    <row r="661">
      <c r="C661" s="198"/>
    </row>
    <row r="662">
      <c r="C662" s="198"/>
    </row>
    <row r="663">
      <c r="C663" s="198"/>
    </row>
    <row r="664">
      <c r="C664" s="198"/>
    </row>
    <row r="665">
      <c r="C665" s="198"/>
    </row>
    <row r="666">
      <c r="C666" s="198"/>
    </row>
    <row r="667">
      <c r="C667" s="198"/>
    </row>
    <row r="668">
      <c r="C668" s="198"/>
    </row>
    <row r="669">
      <c r="C669" s="198"/>
    </row>
    <row r="670">
      <c r="C670" s="198"/>
    </row>
    <row r="671">
      <c r="C671" s="198"/>
    </row>
    <row r="672">
      <c r="C672" s="198"/>
    </row>
    <row r="673">
      <c r="C673" s="198"/>
    </row>
    <row r="674">
      <c r="C674" s="198"/>
    </row>
    <row r="675">
      <c r="C675" s="198"/>
    </row>
    <row r="676">
      <c r="C676" s="198"/>
    </row>
    <row r="677">
      <c r="C677" s="198"/>
    </row>
    <row r="678">
      <c r="C678" s="198"/>
    </row>
    <row r="679">
      <c r="C679" s="198"/>
    </row>
    <row r="680">
      <c r="C680" s="198"/>
    </row>
    <row r="681">
      <c r="C681" s="198"/>
    </row>
    <row r="682">
      <c r="C682" s="198"/>
    </row>
    <row r="683">
      <c r="C683" s="198"/>
    </row>
    <row r="684">
      <c r="C684" s="198"/>
    </row>
    <row r="685">
      <c r="C685" s="198"/>
    </row>
    <row r="686">
      <c r="C686" s="198"/>
    </row>
    <row r="687">
      <c r="C687" s="198"/>
    </row>
    <row r="688">
      <c r="C688" s="198"/>
    </row>
    <row r="689">
      <c r="C689" s="198"/>
    </row>
    <row r="690">
      <c r="C690" s="198"/>
    </row>
    <row r="691">
      <c r="C691" s="198"/>
    </row>
    <row r="692">
      <c r="C692" s="198"/>
    </row>
    <row r="693">
      <c r="C693" s="198"/>
    </row>
    <row r="694">
      <c r="C694" s="198"/>
    </row>
    <row r="695">
      <c r="C695" s="198"/>
    </row>
    <row r="696">
      <c r="C696" s="198"/>
    </row>
    <row r="697">
      <c r="C697" s="198"/>
    </row>
    <row r="698">
      <c r="C698" s="198"/>
    </row>
    <row r="699">
      <c r="C699" s="198"/>
    </row>
    <row r="700">
      <c r="C700" s="198"/>
    </row>
    <row r="701">
      <c r="C701" s="198"/>
    </row>
    <row r="702">
      <c r="C702" s="198"/>
    </row>
    <row r="703">
      <c r="C703" s="198"/>
    </row>
    <row r="704">
      <c r="C704" s="198"/>
    </row>
    <row r="705">
      <c r="C705" s="198"/>
    </row>
    <row r="706">
      <c r="C706" s="198"/>
    </row>
    <row r="707">
      <c r="C707" s="198"/>
    </row>
    <row r="708">
      <c r="C708" s="198"/>
    </row>
    <row r="709">
      <c r="C709" s="198"/>
    </row>
    <row r="710">
      <c r="C710" s="198"/>
    </row>
    <row r="711">
      <c r="C711" s="198"/>
    </row>
    <row r="712">
      <c r="C712" s="198"/>
    </row>
    <row r="713">
      <c r="C713" s="198"/>
    </row>
    <row r="714">
      <c r="C714" s="198"/>
    </row>
    <row r="715">
      <c r="C715" s="198"/>
    </row>
    <row r="716">
      <c r="C716" s="198"/>
    </row>
    <row r="717">
      <c r="C717" s="198"/>
    </row>
    <row r="718">
      <c r="C718" s="198"/>
    </row>
    <row r="719">
      <c r="C719" s="198"/>
    </row>
    <row r="720">
      <c r="C720" s="198"/>
    </row>
    <row r="721">
      <c r="C721" s="198"/>
    </row>
    <row r="722">
      <c r="C722" s="198"/>
    </row>
    <row r="723">
      <c r="C723" s="198"/>
    </row>
    <row r="724">
      <c r="C724" s="198"/>
    </row>
    <row r="725">
      <c r="C725" s="198"/>
    </row>
    <row r="726">
      <c r="C726" s="198"/>
    </row>
    <row r="727">
      <c r="C727" s="198"/>
    </row>
    <row r="728">
      <c r="C728" s="198"/>
    </row>
    <row r="729">
      <c r="C729" s="198"/>
    </row>
    <row r="730">
      <c r="C730" s="198"/>
    </row>
    <row r="731">
      <c r="C731" s="198"/>
    </row>
    <row r="732">
      <c r="C732" s="198"/>
    </row>
    <row r="733">
      <c r="C733" s="198"/>
    </row>
    <row r="734">
      <c r="C734" s="198"/>
    </row>
    <row r="735">
      <c r="C735" s="198"/>
    </row>
    <row r="736">
      <c r="C736" s="198"/>
    </row>
    <row r="737">
      <c r="C737" s="198"/>
    </row>
    <row r="738">
      <c r="C738" s="198"/>
    </row>
    <row r="739">
      <c r="C739" s="198"/>
    </row>
    <row r="740">
      <c r="C740" s="198"/>
    </row>
    <row r="741">
      <c r="C741" s="198"/>
    </row>
    <row r="742">
      <c r="C742" s="198"/>
    </row>
    <row r="743">
      <c r="C743" s="198"/>
    </row>
    <row r="744">
      <c r="C744" s="198"/>
    </row>
    <row r="745">
      <c r="C745" s="198"/>
    </row>
    <row r="746">
      <c r="C746" s="198"/>
    </row>
    <row r="747">
      <c r="C747" s="198"/>
    </row>
    <row r="748">
      <c r="C748" s="198"/>
    </row>
    <row r="749">
      <c r="C749" s="198"/>
    </row>
    <row r="750">
      <c r="C750" s="198"/>
    </row>
    <row r="751">
      <c r="C751" s="198"/>
    </row>
    <row r="752">
      <c r="C752" s="198"/>
    </row>
    <row r="753">
      <c r="C753" s="198"/>
    </row>
    <row r="754">
      <c r="C754" s="198"/>
    </row>
    <row r="755">
      <c r="C755" s="198"/>
    </row>
    <row r="756">
      <c r="C756" s="198"/>
    </row>
    <row r="757">
      <c r="C757" s="198"/>
    </row>
    <row r="758">
      <c r="C758" s="198"/>
    </row>
    <row r="759">
      <c r="C759" s="198"/>
    </row>
    <row r="760">
      <c r="C760" s="198"/>
    </row>
    <row r="761">
      <c r="C761" s="198"/>
    </row>
    <row r="762">
      <c r="C762" s="198"/>
    </row>
    <row r="763">
      <c r="C763" s="198"/>
    </row>
    <row r="764">
      <c r="C764" s="198"/>
    </row>
    <row r="765">
      <c r="C765" s="198"/>
    </row>
    <row r="766">
      <c r="C766" s="198"/>
    </row>
    <row r="767">
      <c r="C767" s="198"/>
    </row>
    <row r="768">
      <c r="C768" s="198"/>
    </row>
    <row r="769">
      <c r="C769" s="198"/>
    </row>
    <row r="770">
      <c r="C770" s="198"/>
    </row>
    <row r="771">
      <c r="C771" s="198"/>
    </row>
    <row r="772">
      <c r="C772" s="198"/>
    </row>
    <row r="773">
      <c r="C773" s="198"/>
    </row>
    <row r="774">
      <c r="C774" s="198"/>
    </row>
    <row r="775">
      <c r="C775" s="198"/>
    </row>
    <row r="776">
      <c r="C776" s="198"/>
    </row>
    <row r="777">
      <c r="C777" s="198"/>
    </row>
    <row r="778">
      <c r="C778" s="198"/>
    </row>
    <row r="779">
      <c r="C779" s="198"/>
    </row>
    <row r="780">
      <c r="C780" s="198"/>
    </row>
    <row r="781">
      <c r="C781" s="198"/>
    </row>
    <row r="782">
      <c r="C782" s="198"/>
    </row>
    <row r="783">
      <c r="C783" s="198"/>
    </row>
    <row r="784">
      <c r="C784" s="198"/>
    </row>
    <row r="785">
      <c r="C785" s="198"/>
    </row>
    <row r="786">
      <c r="C786" s="198"/>
    </row>
    <row r="787">
      <c r="C787" s="198"/>
    </row>
    <row r="788">
      <c r="C788" s="198"/>
    </row>
    <row r="789">
      <c r="C789" s="198"/>
    </row>
    <row r="790">
      <c r="C790" s="198"/>
    </row>
    <row r="791">
      <c r="C791" s="198"/>
    </row>
    <row r="792">
      <c r="C792" s="198"/>
    </row>
    <row r="793">
      <c r="C793" s="198"/>
    </row>
    <row r="794">
      <c r="C794" s="198"/>
    </row>
    <row r="795">
      <c r="C795" s="198"/>
    </row>
    <row r="796">
      <c r="C796" s="198"/>
    </row>
    <row r="797">
      <c r="C797" s="198"/>
    </row>
    <row r="798">
      <c r="C798" s="198"/>
    </row>
    <row r="799">
      <c r="C799" s="198"/>
    </row>
    <row r="800">
      <c r="C800" s="198"/>
    </row>
    <row r="801">
      <c r="C801" s="198"/>
    </row>
    <row r="802">
      <c r="C802" s="198"/>
    </row>
    <row r="803">
      <c r="C803" s="198"/>
    </row>
    <row r="804">
      <c r="C804" s="198"/>
    </row>
    <row r="805">
      <c r="C805" s="198"/>
    </row>
    <row r="806">
      <c r="C806" s="198"/>
    </row>
    <row r="807">
      <c r="C807" s="198"/>
    </row>
    <row r="808">
      <c r="C808" s="198"/>
    </row>
    <row r="809">
      <c r="C809" s="198"/>
    </row>
    <row r="810">
      <c r="C810" s="198"/>
    </row>
    <row r="811">
      <c r="C811" s="198"/>
    </row>
    <row r="812">
      <c r="C812" s="198"/>
    </row>
    <row r="813">
      <c r="C813" s="198"/>
    </row>
    <row r="814">
      <c r="C814" s="198"/>
    </row>
    <row r="815">
      <c r="C815" s="198"/>
    </row>
    <row r="816">
      <c r="C816" s="198"/>
    </row>
    <row r="817">
      <c r="C817" s="198"/>
    </row>
    <row r="818">
      <c r="C818" s="198"/>
    </row>
    <row r="819">
      <c r="C819" s="198"/>
    </row>
    <row r="820">
      <c r="C820" s="198"/>
    </row>
    <row r="821">
      <c r="C821" s="198"/>
    </row>
    <row r="822">
      <c r="C822" s="198"/>
    </row>
    <row r="823">
      <c r="C823" s="198"/>
    </row>
    <row r="824">
      <c r="C824" s="198"/>
    </row>
    <row r="825">
      <c r="C825" s="198"/>
    </row>
    <row r="826">
      <c r="C826" s="198"/>
    </row>
    <row r="827">
      <c r="C827" s="198"/>
    </row>
    <row r="828">
      <c r="C828" s="198"/>
    </row>
    <row r="829">
      <c r="C829" s="198"/>
    </row>
    <row r="830">
      <c r="C830" s="198"/>
    </row>
    <row r="831">
      <c r="C831" s="198"/>
    </row>
    <row r="832">
      <c r="C832" s="198"/>
    </row>
    <row r="833">
      <c r="C833" s="198"/>
    </row>
    <row r="834">
      <c r="C834" s="198"/>
    </row>
    <row r="835">
      <c r="C835" s="198"/>
    </row>
    <row r="836">
      <c r="C836" s="198"/>
    </row>
    <row r="837">
      <c r="C837" s="198"/>
    </row>
    <row r="838">
      <c r="C838" s="198"/>
    </row>
    <row r="839">
      <c r="C839" s="198"/>
    </row>
    <row r="840">
      <c r="C840" s="198"/>
    </row>
    <row r="841">
      <c r="C841" s="198"/>
    </row>
    <row r="842">
      <c r="C842" s="198"/>
    </row>
    <row r="843">
      <c r="C843" s="198"/>
    </row>
    <row r="844">
      <c r="C844" s="198"/>
    </row>
    <row r="845">
      <c r="C845" s="198"/>
    </row>
    <row r="846">
      <c r="C846" s="198"/>
    </row>
    <row r="847">
      <c r="C847" s="198"/>
    </row>
    <row r="848">
      <c r="C848" s="198"/>
    </row>
    <row r="849">
      <c r="C849" s="198"/>
    </row>
    <row r="850">
      <c r="C850" s="198"/>
    </row>
    <row r="851">
      <c r="C851" s="198"/>
    </row>
    <row r="852">
      <c r="C852" s="198"/>
    </row>
    <row r="853">
      <c r="C853" s="198"/>
    </row>
    <row r="854">
      <c r="C854" s="198"/>
    </row>
    <row r="855">
      <c r="C855" s="198"/>
    </row>
    <row r="856">
      <c r="C856" s="198"/>
    </row>
    <row r="857">
      <c r="C857" s="198"/>
    </row>
    <row r="858">
      <c r="C858" s="198"/>
    </row>
    <row r="859">
      <c r="C859" s="198"/>
    </row>
    <row r="860">
      <c r="C860" s="198"/>
    </row>
    <row r="861">
      <c r="C861" s="198"/>
    </row>
    <row r="862">
      <c r="C862" s="198"/>
    </row>
    <row r="863">
      <c r="C863" s="198"/>
    </row>
    <row r="864">
      <c r="C864" s="198"/>
    </row>
    <row r="865">
      <c r="C865" s="198"/>
    </row>
    <row r="866">
      <c r="C866" s="198"/>
    </row>
    <row r="867">
      <c r="C867" s="198"/>
    </row>
    <row r="868">
      <c r="C868" s="198"/>
    </row>
    <row r="869">
      <c r="C869" s="198"/>
    </row>
    <row r="870">
      <c r="C870" s="198"/>
    </row>
    <row r="871">
      <c r="C871" s="198"/>
    </row>
    <row r="872">
      <c r="C872" s="198"/>
    </row>
    <row r="873">
      <c r="C873" s="198"/>
    </row>
    <row r="874">
      <c r="C874" s="198"/>
    </row>
    <row r="875">
      <c r="C875" s="198"/>
    </row>
    <row r="876">
      <c r="C876" s="198"/>
    </row>
    <row r="877">
      <c r="C877" s="198"/>
    </row>
    <row r="878">
      <c r="C878" s="198"/>
    </row>
    <row r="879">
      <c r="C879" s="198"/>
    </row>
    <row r="880">
      <c r="C880" s="198"/>
    </row>
    <row r="881">
      <c r="C881" s="198"/>
    </row>
    <row r="882">
      <c r="C882" s="198"/>
    </row>
    <row r="883">
      <c r="C883" s="198"/>
    </row>
    <row r="884">
      <c r="C884" s="198"/>
    </row>
    <row r="885">
      <c r="C885" s="198"/>
    </row>
    <row r="886">
      <c r="C886" s="198"/>
    </row>
    <row r="887">
      <c r="C887" s="198"/>
    </row>
    <row r="888">
      <c r="C888" s="198"/>
    </row>
    <row r="889">
      <c r="C889" s="198"/>
    </row>
    <row r="890">
      <c r="C890" s="198"/>
    </row>
    <row r="891">
      <c r="C891" s="198"/>
    </row>
    <row r="892">
      <c r="C892" s="198"/>
    </row>
    <row r="893">
      <c r="C893" s="198"/>
    </row>
    <row r="894">
      <c r="C894" s="198"/>
    </row>
    <row r="895">
      <c r="C895" s="198"/>
    </row>
    <row r="896">
      <c r="C896" s="198"/>
    </row>
    <row r="897">
      <c r="C897" s="198"/>
    </row>
    <row r="898">
      <c r="C898" s="198"/>
    </row>
    <row r="899">
      <c r="C899" s="198"/>
    </row>
    <row r="900">
      <c r="C900" s="198"/>
    </row>
    <row r="901">
      <c r="C901" s="198"/>
    </row>
    <row r="902">
      <c r="C902" s="198"/>
    </row>
    <row r="903">
      <c r="C903" s="198"/>
    </row>
    <row r="904">
      <c r="C904" s="198"/>
    </row>
    <row r="905">
      <c r="C905" s="198"/>
    </row>
    <row r="906">
      <c r="C906" s="198"/>
    </row>
    <row r="907">
      <c r="C907" s="198"/>
    </row>
    <row r="908">
      <c r="C908" s="198"/>
    </row>
    <row r="909">
      <c r="C909" s="198"/>
    </row>
    <row r="910">
      <c r="C910" s="198"/>
    </row>
    <row r="911">
      <c r="C911" s="198"/>
    </row>
    <row r="912">
      <c r="C912" s="198"/>
    </row>
    <row r="913">
      <c r="C913" s="198"/>
    </row>
    <row r="914">
      <c r="C914" s="198"/>
    </row>
    <row r="915">
      <c r="C915" s="198"/>
    </row>
    <row r="916">
      <c r="C916" s="198"/>
    </row>
    <row r="917">
      <c r="C917" s="198"/>
    </row>
    <row r="918">
      <c r="C918" s="198"/>
    </row>
    <row r="919">
      <c r="C919" s="198"/>
    </row>
    <row r="920">
      <c r="C920" s="198"/>
    </row>
    <row r="921">
      <c r="C921" s="198"/>
    </row>
    <row r="922">
      <c r="C922" s="198"/>
    </row>
    <row r="923">
      <c r="C923" s="198"/>
    </row>
    <row r="924">
      <c r="C924" s="198"/>
    </row>
    <row r="925">
      <c r="C925" s="198"/>
    </row>
    <row r="926">
      <c r="C926" s="198"/>
    </row>
    <row r="927">
      <c r="C927" s="198"/>
    </row>
    <row r="928">
      <c r="C928" s="198"/>
    </row>
    <row r="929">
      <c r="C929" s="198"/>
    </row>
    <row r="930">
      <c r="C930" s="198"/>
    </row>
    <row r="931">
      <c r="C931" s="198"/>
    </row>
    <row r="932">
      <c r="C932" s="198"/>
    </row>
    <row r="933">
      <c r="C933" s="198"/>
    </row>
    <row r="934">
      <c r="C934" s="198"/>
    </row>
    <row r="935">
      <c r="C935" s="198"/>
    </row>
    <row r="936">
      <c r="C936" s="198"/>
    </row>
    <row r="937">
      <c r="C937" s="198"/>
    </row>
    <row r="938">
      <c r="C938" s="198"/>
    </row>
    <row r="939">
      <c r="C939" s="198"/>
    </row>
    <row r="940">
      <c r="C940" s="198"/>
    </row>
    <row r="941">
      <c r="C941" s="198"/>
    </row>
    <row r="942">
      <c r="C942" s="198"/>
    </row>
    <row r="943">
      <c r="C943" s="198"/>
    </row>
    <row r="944">
      <c r="C944" s="198"/>
    </row>
    <row r="945">
      <c r="C945" s="198"/>
    </row>
    <row r="946">
      <c r="C946" s="198"/>
    </row>
    <row r="947">
      <c r="C947" s="198"/>
    </row>
    <row r="948">
      <c r="C948" s="198"/>
    </row>
    <row r="949">
      <c r="C949" s="198"/>
    </row>
    <row r="950">
      <c r="C950" s="198"/>
    </row>
    <row r="951">
      <c r="C951" s="198"/>
    </row>
    <row r="952">
      <c r="C952" s="198"/>
    </row>
    <row r="953">
      <c r="C953" s="198"/>
    </row>
    <row r="954">
      <c r="C954" s="198"/>
    </row>
    <row r="955">
      <c r="C955" s="198"/>
    </row>
    <row r="956">
      <c r="C956" s="198"/>
    </row>
    <row r="957">
      <c r="C957" s="198"/>
    </row>
    <row r="958">
      <c r="C958" s="198"/>
    </row>
    <row r="959">
      <c r="C959" s="198"/>
    </row>
    <row r="960">
      <c r="C960" s="198"/>
    </row>
    <row r="961">
      <c r="C961" s="198"/>
    </row>
    <row r="962">
      <c r="C962" s="198"/>
    </row>
    <row r="963">
      <c r="C963" s="198"/>
    </row>
    <row r="964">
      <c r="C964" s="198"/>
    </row>
    <row r="965">
      <c r="C965" s="198"/>
    </row>
    <row r="966">
      <c r="C966" s="198"/>
    </row>
    <row r="967">
      <c r="C967" s="198"/>
    </row>
    <row r="968">
      <c r="C968" s="198"/>
    </row>
    <row r="969">
      <c r="C969" s="198"/>
    </row>
    <row r="970">
      <c r="C970" s="198"/>
    </row>
    <row r="971">
      <c r="C971" s="198"/>
    </row>
    <row r="972">
      <c r="C972" s="198"/>
    </row>
    <row r="973">
      <c r="C973" s="198"/>
    </row>
    <row r="974">
      <c r="C974" s="198"/>
    </row>
    <row r="975">
      <c r="C975" s="198"/>
    </row>
    <row r="976">
      <c r="C976" s="198"/>
    </row>
    <row r="977">
      <c r="C977" s="198"/>
    </row>
    <row r="978">
      <c r="C978" s="198"/>
    </row>
    <row r="979">
      <c r="C979" s="198"/>
    </row>
    <row r="980">
      <c r="C980" s="198"/>
    </row>
    <row r="981">
      <c r="C981" s="198"/>
    </row>
    <row r="982">
      <c r="C982" s="198"/>
    </row>
    <row r="983">
      <c r="C983" s="198"/>
    </row>
    <row r="984">
      <c r="C984" s="198"/>
    </row>
    <row r="985">
      <c r="C985" s="198"/>
    </row>
    <row r="986">
      <c r="C986" s="198"/>
    </row>
    <row r="987">
      <c r="C987" s="198"/>
    </row>
    <row r="988">
      <c r="C988" s="198"/>
    </row>
    <row r="989">
      <c r="C989" s="198"/>
    </row>
    <row r="990">
      <c r="C990" s="198"/>
    </row>
    <row r="991">
      <c r="C991" s="198"/>
    </row>
    <row r="992">
      <c r="C992" s="198"/>
    </row>
    <row r="993">
      <c r="C993" s="198"/>
    </row>
    <row r="994">
      <c r="C994" s="198"/>
    </row>
  </sheetData>
  <mergeCells count="8">
    <mergeCell ref="A1:J1"/>
    <mergeCell ref="A2:J2"/>
    <mergeCell ref="A5:A9"/>
    <mergeCell ref="A10:A14"/>
    <mergeCell ref="A15:A19"/>
    <mergeCell ref="A20:A24"/>
    <mergeCell ref="A25:A29"/>
    <mergeCell ref="B35:J35"/>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3.38"/>
    <col customWidth="1" min="2" max="2" width="34.0"/>
    <col customWidth="1" min="3" max="3" width="58.25"/>
  </cols>
  <sheetData>
    <row r="1">
      <c r="A1" s="199" t="s">
        <v>107</v>
      </c>
    </row>
    <row r="2">
      <c r="A2" s="200"/>
      <c r="B2" s="201"/>
      <c r="C2" s="201"/>
    </row>
    <row r="3">
      <c r="A3" s="202" t="s">
        <v>108</v>
      </c>
      <c r="B3" s="202" t="s">
        <v>109</v>
      </c>
      <c r="C3" s="202" t="s">
        <v>110</v>
      </c>
    </row>
    <row r="4">
      <c r="A4" s="203" t="s">
        <v>111</v>
      </c>
    </row>
    <row r="5">
      <c r="A5" s="204" t="s">
        <v>112</v>
      </c>
      <c r="B5" s="204">
        <v>0.0</v>
      </c>
      <c r="C5" s="205" t="s">
        <v>113</v>
      </c>
    </row>
    <row r="6">
      <c r="A6" s="204" t="s">
        <v>114</v>
      </c>
      <c r="B6" s="204">
        <v>0.0</v>
      </c>
      <c r="C6" s="205" t="s">
        <v>113</v>
      </c>
    </row>
    <row r="7">
      <c r="A7" s="204" t="s">
        <v>115</v>
      </c>
      <c r="B7" s="204">
        <v>0.75</v>
      </c>
      <c r="C7" s="206" t="s">
        <v>116</v>
      </c>
    </row>
    <row r="8">
      <c r="A8" s="204" t="s">
        <v>117</v>
      </c>
      <c r="B8" s="204">
        <v>0.75</v>
      </c>
      <c r="C8" s="206" t="s">
        <v>116</v>
      </c>
    </row>
    <row r="9">
      <c r="A9" s="207" t="s">
        <v>118</v>
      </c>
    </row>
    <row r="10">
      <c r="A10" s="204" t="s">
        <v>119</v>
      </c>
      <c r="B10" s="204">
        <v>21.0</v>
      </c>
      <c r="C10" s="206" t="s">
        <v>120</v>
      </c>
    </row>
    <row r="11">
      <c r="A11" s="204" t="s">
        <v>121</v>
      </c>
      <c r="B11" s="204">
        <v>3.0</v>
      </c>
      <c r="C11" s="206" t="s">
        <v>120</v>
      </c>
    </row>
    <row r="12">
      <c r="A12" s="204" t="s">
        <v>122</v>
      </c>
      <c r="B12" s="204">
        <v>7.0</v>
      </c>
      <c r="C12" s="206" t="s">
        <v>120</v>
      </c>
    </row>
    <row r="13">
      <c r="A13" s="204" t="s">
        <v>123</v>
      </c>
      <c r="B13" s="204">
        <v>1.0</v>
      </c>
      <c r="C13" s="206" t="s">
        <v>120</v>
      </c>
    </row>
    <row r="14">
      <c r="A14" s="204" t="s">
        <v>124</v>
      </c>
      <c r="B14" s="204">
        <v>0.05</v>
      </c>
      <c r="C14" s="206" t="s">
        <v>125</v>
      </c>
    </row>
    <row r="15">
      <c r="A15" s="204" t="s">
        <v>126</v>
      </c>
      <c r="B15" s="204">
        <v>0.15</v>
      </c>
      <c r="C15" s="206" t="s">
        <v>125</v>
      </c>
    </row>
    <row r="16">
      <c r="A16" s="204" t="s">
        <v>127</v>
      </c>
      <c r="B16" s="204">
        <v>0.05</v>
      </c>
      <c r="C16" s="206" t="s">
        <v>125</v>
      </c>
    </row>
    <row r="17">
      <c r="A17" s="204" t="s">
        <v>128</v>
      </c>
      <c r="B17" s="204" t="s">
        <v>129</v>
      </c>
      <c r="C17" s="206" t="s">
        <v>130</v>
      </c>
    </row>
    <row r="18">
      <c r="A18" s="204" t="s">
        <v>131</v>
      </c>
      <c r="B18" s="204">
        <v>0.132</v>
      </c>
      <c r="C18" s="206" t="s">
        <v>125</v>
      </c>
    </row>
    <row r="19">
      <c r="A19" s="203" t="s">
        <v>132</v>
      </c>
    </row>
    <row r="20">
      <c r="A20" s="204" t="s">
        <v>133</v>
      </c>
      <c r="B20" s="208">
        <v>0.18</v>
      </c>
      <c r="C20" s="206" t="s">
        <v>134</v>
      </c>
    </row>
    <row r="21">
      <c r="A21" s="204" t="s">
        <v>135</v>
      </c>
      <c r="B21" s="208">
        <v>0.1</v>
      </c>
      <c r="C21" s="206" t="s">
        <v>136</v>
      </c>
    </row>
    <row r="22">
      <c r="A22" s="204" t="s">
        <v>137</v>
      </c>
      <c r="B22" s="208">
        <v>0.55</v>
      </c>
      <c r="C22" s="206" t="s">
        <v>138</v>
      </c>
    </row>
    <row r="23">
      <c r="A23" s="204" t="s">
        <v>139</v>
      </c>
      <c r="B23" s="208">
        <v>0.52</v>
      </c>
      <c r="C23" s="206" t="s">
        <v>138</v>
      </c>
    </row>
    <row r="24">
      <c r="A24" s="204" t="s">
        <v>140</v>
      </c>
      <c r="B24" s="208">
        <v>0.5</v>
      </c>
      <c r="C24" s="206" t="s">
        <v>138</v>
      </c>
    </row>
    <row r="25">
      <c r="A25" s="201"/>
      <c r="B25" s="201"/>
      <c r="C25" s="201"/>
    </row>
    <row r="26">
      <c r="A26" s="201"/>
      <c r="B26" s="201"/>
      <c r="C26" s="201"/>
    </row>
    <row r="27">
      <c r="A27" s="209" t="s">
        <v>141</v>
      </c>
      <c r="B27" s="210"/>
      <c r="C27" s="210"/>
      <c r="D27" s="211"/>
      <c r="E27" s="211"/>
      <c r="F27" s="211"/>
      <c r="G27" s="211"/>
      <c r="H27" s="211"/>
      <c r="I27" s="211"/>
      <c r="J27" s="211"/>
      <c r="K27" s="211"/>
      <c r="L27" s="211"/>
      <c r="M27" s="211"/>
      <c r="N27" s="211"/>
      <c r="O27" s="211"/>
      <c r="P27" s="211"/>
      <c r="Q27" s="211"/>
      <c r="R27" s="211"/>
      <c r="S27" s="211"/>
      <c r="T27" s="211"/>
      <c r="U27" s="211"/>
      <c r="V27" s="211"/>
      <c r="W27" s="211"/>
      <c r="X27" s="211"/>
      <c r="Y27" s="211"/>
      <c r="Z27" s="211"/>
    </row>
    <row r="28">
      <c r="A28" s="212" t="s">
        <v>142</v>
      </c>
      <c r="D28" s="211"/>
      <c r="E28" s="211"/>
      <c r="F28" s="211"/>
      <c r="G28" s="211"/>
      <c r="H28" s="211"/>
      <c r="I28" s="211"/>
      <c r="J28" s="211"/>
      <c r="K28" s="211"/>
      <c r="L28" s="211"/>
      <c r="M28" s="211"/>
      <c r="N28" s="211"/>
      <c r="O28" s="211"/>
      <c r="P28" s="211"/>
      <c r="Q28" s="211"/>
      <c r="R28" s="211"/>
      <c r="S28" s="211"/>
      <c r="T28" s="211"/>
      <c r="U28" s="211"/>
      <c r="V28" s="211"/>
      <c r="W28" s="211"/>
      <c r="X28" s="211"/>
      <c r="Y28" s="211"/>
      <c r="Z28" s="211"/>
    </row>
    <row r="29">
      <c r="A29" s="212" t="s">
        <v>143</v>
      </c>
      <c r="D29" s="211"/>
      <c r="E29" s="211"/>
      <c r="F29" s="211"/>
      <c r="G29" s="211"/>
      <c r="H29" s="211"/>
      <c r="I29" s="211"/>
      <c r="J29" s="211"/>
      <c r="K29" s="211"/>
      <c r="L29" s="211"/>
      <c r="M29" s="211"/>
      <c r="N29" s="211"/>
      <c r="O29" s="211"/>
      <c r="P29" s="211"/>
      <c r="Q29" s="211"/>
      <c r="R29" s="211"/>
      <c r="S29" s="211"/>
      <c r="T29" s="211"/>
      <c r="U29" s="211"/>
      <c r="V29" s="211"/>
      <c r="W29" s="211"/>
      <c r="X29" s="211"/>
      <c r="Y29" s="211"/>
      <c r="Z29" s="211"/>
    </row>
    <row r="30">
      <c r="A30" s="212" t="s">
        <v>144</v>
      </c>
      <c r="D30" s="211"/>
      <c r="E30" s="211"/>
      <c r="F30" s="211"/>
      <c r="G30" s="211"/>
      <c r="H30" s="211"/>
      <c r="I30" s="211"/>
      <c r="J30" s="211"/>
      <c r="K30" s="211"/>
      <c r="L30" s="211"/>
      <c r="M30" s="211"/>
      <c r="N30" s="211"/>
      <c r="O30" s="211"/>
      <c r="P30" s="211"/>
      <c r="Q30" s="211"/>
      <c r="R30" s="211"/>
      <c r="S30" s="211"/>
      <c r="T30" s="211"/>
      <c r="U30" s="211"/>
      <c r="V30" s="211"/>
      <c r="W30" s="211"/>
      <c r="X30" s="211"/>
      <c r="Y30" s="211"/>
      <c r="Z30" s="211"/>
    </row>
    <row r="31">
      <c r="A31" s="212" t="s">
        <v>145</v>
      </c>
      <c r="D31" s="211"/>
      <c r="E31" s="211"/>
      <c r="F31" s="211"/>
      <c r="G31" s="211"/>
      <c r="H31" s="211"/>
      <c r="I31" s="211"/>
      <c r="J31" s="211"/>
      <c r="K31" s="211"/>
      <c r="L31" s="211"/>
      <c r="M31" s="211"/>
      <c r="N31" s="211"/>
      <c r="O31" s="211"/>
      <c r="P31" s="211"/>
      <c r="Q31" s="211"/>
      <c r="R31" s="211"/>
      <c r="S31" s="211"/>
      <c r="T31" s="211"/>
      <c r="U31" s="211"/>
      <c r="V31" s="211"/>
      <c r="W31" s="211"/>
      <c r="X31" s="211"/>
      <c r="Y31" s="211"/>
      <c r="Z31" s="211"/>
    </row>
    <row r="32">
      <c r="A32" s="212" t="s">
        <v>146</v>
      </c>
      <c r="D32" s="211"/>
      <c r="E32" s="211"/>
      <c r="F32" s="211"/>
      <c r="G32" s="211"/>
      <c r="H32" s="211"/>
      <c r="I32" s="211"/>
      <c r="J32" s="211"/>
      <c r="K32" s="211"/>
      <c r="L32" s="211"/>
      <c r="M32" s="211"/>
      <c r="N32" s="211"/>
      <c r="O32" s="211"/>
      <c r="P32" s="211"/>
      <c r="Q32" s="211"/>
      <c r="R32" s="211"/>
      <c r="S32" s="211"/>
      <c r="T32" s="211"/>
      <c r="U32" s="211"/>
      <c r="V32" s="211"/>
      <c r="W32" s="211"/>
      <c r="X32" s="211"/>
      <c r="Y32" s="211"/>
      <c r="Z32" s="211"/>
    </row>
    <row r="33">
      <c r="A33" s="212" t="s">
        <v>147</v>
      </c>
      <c r="D33" s="211"/>
      <c r="E33" s="211"/>
      <c r="F33" s="211"/>
      <c r="G33" s="211"/>
      <c r="H33" s="211"/>
      <c r="I33" s="211"/>
      <c r="J33" s="211"/>
      <c r="K33" s="211"/>
      <c r="L33" s="211"/>
      <c r="M33" s="211"/>
      <c r="N33" s="211"/>
      <c r="O33" s="211"/>
      <c r="P33" s="211"/>
      <c r="Q33" s="211"/>
      <c r="R33" s="211"/>
      <c r="S33" s="211"/>
      <c r="T33" s="211"/>
      <c r="U33" s="211"/>
      <c r="V33" s="211"/>
      <c r="W33" s="211"/>
      <c r="X33" s="211"/>
      <c r="Y33" s="211"/>
      <c r="Z33" s="211"/>
    </row>
    <row r="34">
      <c r="A34" s="212" t="s">
        <v>148</v>
      </c>
      <c r="D34" s="211"/>
      <c r="E34" s="211"/>
      <c r="F34" s="211"/>
      <c r="G34" s="211"/>
      <c r="H34" s="211"/>
      <c r="I34" s="211"/>
      <c r="J34" s="211"/>
      <c r="K34" s="211"/>
      <c r="L34" s="211"/>
      <c r="M34" s="211"/>
      <c r="N34" s="211"/>
      <c r="O34" s="211"/>
      <c r="P34" s="211"/>
      <c r="Q34" s="211"/>
      <c r="R34" s="211"/>
      <c r="S34" s="211"/>
      <c r="T34" s="211"/>
      <c r="U34" s="211"/>
      <c r="V34" s="211"/>
      <c r="W34" s="211"/>
      <c r="X34" s="211"/>
      <c r="Y34" s="211"/>
      <c r="Z34" s="211"/>
    </row>
    <row r="35">
      <c r="A35" s="213"/>
      <c r="B35" s="211"/>
      <c r="C35" s="211"/>
      <c r="D35" s="211"/>
      <c r="E35" s="211"/>
      <c r="F35" s="211"/>
      <c r="G35" s="211"/>
      <c r="H35" s="211"/>
      <c r="I35" s="211"/>
      <c r="J35" s="211"/>
      <c r="K35" s="211"/>
      <c r="L35" s="211"/>
      <c r="M35" s="211"/>
      <c r="N35" s="211"/>
      <c r="O35" s="211"/>
      <c r="P35" s="211"/>
      <c r="Q35" s="211"/>
      <c r="R35" s="211"/>
      <c r="S35" s="211"/>
      <c r="T35" s="211"/>
      <c r="U35" s="211"/>
      <c r="V35" s="211"/>
      <c r="W35" s="211"/>
      <c r="X35" s="211"/>
      <c r="Y35" s="211"/>
      <c r="Z35" s="211"/>
    </row>
    <row r="36">
      <c r="A36" s="213"/>
      <c r="B36" s="211"/>
      <c r="C36" s="211"/>
      <c r="D36" s="211"/>
      <c r="E36" s="211"/>
      <c r="F36" s="211"/>
      <c r="G36" s="211"/>
      <c r="H36" s="211"/>
      <c r="I36" s="211"/>
      <c r="J36" s="211"/>
      <c r="K36" s="211"/>
      <c r="L36" s="211"/>
      <c r="M36" s="211"/>
      <c r="N36" s="211"/>
      <c r="O36" s="211"/>
      <c r="P36" s="211"/>
      <c r="Q36" s="211"/>
      <c r="R36" s="211"/>
      <c r="S36" s="211"/>
      <c r="T36" s="211"/>
      <c r="U36" s="211"/>
      <c r="V36" s="211"/>
      <c r="W36" s="211"/>
      <c r="X36" s="211"/>
      <c r="Y36" s="211"/>
      <c r="Z36" s="211"/>
    </row>
    <row r="37">
      <c r="A37" s="213"/>
      <c r="B37" s="211"/>
      <c r="C37" s="211"/>
      <c r="D37" s="211"/>
      <c r="E37" s="211"/>
      <c r="F37" s="211"/>
      <c r="G37" s="211"/>
      <c r="H37" s="211"/>
      <c r="I37" s="211"/>
      <c r="J37" s="211"/>
      <c r="K37" s="211"/>
      <c r="L37" s="211"/>
      <c r="M37" s="211"/>
      <c r="N37" s="211"/>
      <c r="O37" s="211"/>
      <c r="P37" s="211"/>
      <c r="Q37" s="211"/>
      <c r="R37" s="211"/>
      <c r="S37" s="211"/>
      <c r="T37" s="211"/>
      <c r="U37" s="211"/>
      <c r="V37" s="211"/>
      <c r="W37" s="211"/>
      <c r="X37" s="211"/>
      <c r="Y37" s="211"/>
      <c r="Z37" s="211"/>
    </row>
    <row r="38">
      <c r="A38" s="213"/>
      <c r="B38" s="211"/>
      <c r="C38" s="211"/>
      <c r="D38" s="211"/>
      <c r="E38" s="211"/>
      <c r="F38" s="211"/>
      <c r="G38" s="211"/>
      <c r="H38" s="211"/>
      <c r="I38" s="211"/>
      <c r="J38" s="211"/>
      <c r="K38" s="211"/>
      <c r="L38" s="211"/>
      <c r="M38" s="211"/>
      <c r="N38" s="211"/>
      <c r="O38" s="211"/>
      <c r="P38" s="211"/>
      <c r="Q38" s="211"/>
      <c r="R38" s="211"/>
      <c r="S38" s="211"/>
      <c r="T38" s="211"/>
      <c r="U38" s="211"/>
      <c r="V38" s="211"/>
      <c r="W38" s="211"/>
      <c r="X38" s="211"/>
      <c r="Y38" s="211"/>
      <c r="Z38" s="211"/>
    </row>
    <row r="39">
      <c r="A39" s="211"/>
      <c r="B39" s="211"/>
      <c r="C39" s="211"/>
      <c r="D39" s="211"/>
      <c r="E39" s="211"/>
      <c r="F39" s="211"/>
      <c r="G39" s="211"/>
      <c r="H39" s="211"/>
      <c r="I39" s="211"/>
      <c r="J39" s="211"/>
      <c r="K39" s="211"/>
      <c r="L39" s="211"/>
      <c r="M39" s="211"/>
      <c r="N39" s="211"/>
      <c r="O39" s="211"/>
      <c r="P39" s="211"/>
      <c r="Q39" s="211"/>
      <c r="R39" s="211"/>
      <c r="S39" s="211"/>
      <c r="T39" s="211"/>
      <c r="U39" s="211"/>
      <c r="V39" s="211"/>
      <c r="W39" s="211"/>
      <c r="X39" s="211"/>
      <c r="Y39" s="211"/>
      <c r="Z39" s="211"/>
    </row>
  </sheetData>
  <mergeCells count="11">
    <mergeCell ref="A31:C31"/>
    <mergeCell ref="A32:C32"/>
    <mergeCell ref="A33:C33"/>
    <mergeCell ref="A34:C34"/>
    <mergeCell ref="A1:C1"/>
    <mergeCell ref="A4:C4"/>
    <mergeCell ref="A9:C9"/>
    <mergeCell ref="A19:C19"/>
    <mergeCell ref="A28:C28"/>
    <mergeCell ref="A29:C29"/>
    <mergeCell ref="A30:C30"/>
  </mergeCells>
  <hyperlinks>
    <hyperlink r:id="rId1" ref="C7"/>
    <hyperlink r:id="rId2" ref="C8"/>
    <hyperlink r:id="rId3" ref="C10"/>
    <hyperlink r:id="rId4" ref="C11"/>
    <hyperlink r:id="rId5" ref="C12"/>
    <hyperlink r:id="rId6" ref="C13"/>
    <hyperlink r:id="rId7" ref="C14"/>
    <hyperlink r:id="rId8" ref="C15"/>
    <hyperlink r:id="rId9" ref="C16"/>
    <hyperlink r:id="rId10" ref="C17"/>
    <hyperlink r:id="rId11" ref="C18"/>
    <hyperlink r:id="rId12" ref="C20"/>
    <hyperlink r:id="rId13" ref="C21"/>
    <hyperlink r:id="rId14" ref="C22"/>
    <hyperlink r:id="rId15" ref="C23"/>
    <hyperlink r:id="rId16" ref="C24"/>
    <hyperlink r:id="rId17" ref="A28"/>
    <hyperlink r:id="rId18" ref="A29"/>
    <hyperlink r:id="rId19" ref="A30"/>
    <hyperlink r:id="rId20" ref="A31"/>
    <hyperlink r:id="rId21" ref="A32"/>
    <hyperlink r:id="rId22" ref="A33"/>
    <hyperlink r:id="rId23" ref="A34"/>
  </hyperlinks>
  <drawing r:id="rId24"/>
</worksheet>
</file>